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426"/>
  <workbookPr/>
  <mc:AlternateContent xmlns:mc="http://schemas.openxmlformats.org/markup-compatibility/2006">
    <mc:Choice Requires="x15">
      <x15ac:absPath xmlns:x15ac="http://schemas.microsoft.com/office/spreadsheetml/2010/11/ac" url="/Users/meetzandawala/Google Drive/SU/Current files/Lk and Lkr mutant paper/Manuscript/Resubmission/"/>
    </mc:Choice>
  </mc:AlternateContent>
  <bookViews>
    <workbookView xWindow="0" yWindow="440" windowWidth="25600" windowHeight="14260" tabRatio="500" firstSheet="5" activeTab="14"/>
  </bookViews>
  <sheets>
    <sheet name="Figure 1C" sheetId="1" r:id="rId1"/>
    <sheet name="Figure 2B" sheetId="2" r:id="rId2"/>
    <sheet name="Figure 2C" sheetId="3" r:id="rId3"/>
    <sheet name="Figure 2E" sheetId="4" r:id="rId4"/>
    <sheet name="Figure 3A and B" sheetId="6" r:id="rId5"/>
    <sheet name="Figure 3C and D" sheetId="5" r:id="rId6"/>
    <sheet name="Figure 3E" sheetId="7" r:id="rId7"/>
    <sheet name="Figure 4" sheetId="8" r:id="rId8"/>
    <sheet name="Figure 5A-D" sheetId="14" r:id="rId9"/>
    <sheet name="Figure 5E" sheetId="9" r:id="rId10"/>
    <sheet name="Figure 5 F-G" sheetId="17" r:id="rId11"/>
    <sheet name="Figure 6" sheetId="10" r:id="rId12"/>
    <sheet name="Figure 10E" sheetId="11" r:id="rId13"/>
    <sheet name="Figure 10F" sheetId="12" r:id="rId14"/>
    <sheet name="Figure 11 and S13" sheetId="13" r:id="rId15"/>
    <sheet name="Figure S1" sheetId="15" r:id="rId16"/>
    <sheet name="Figure S12B" sheetId="16" r:id="rId1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8" i="10" l="1"/>
  <c r="D39" i="10"/>
  <c r="D40" i="10"/>
  <c r="H29" i="16"/>
  <c r="X27" i="16"/>
  <c r="H27" i="16"/>
  <c r="X25" i="16"/>
  <c r="P25" i="16"/>
  <c r="H25" i="16"/>
  <c r="X23" i="16"/>
  <c r="P23" i="16"/>
  <c r="H23" i="16"/>
  <c r="X21" i="16"/>
  <c r="P21" i="16"/>
  <c r="H21" i="16"/>
  <c r="X19" i="16"/>
  <c r="P19" i="16"/>
  <c r="H19" i="16"/>
  <c r="X17" i="16"/>
  <c r="P17" i="16"/>
  <c r="H17" i="16"/>
  <c r="X15" i="16"/>
  <c r="P15" i="16"/>
  <c r="H15" i="16"/>
  <c r="X13" i="16"/>
  <c r="P13" i="16"/>
  <c r="H13" i="16"/>
  <c r="X11" i="16"/>
  <c r="P11" i="16"/>
  <c r="H11" i="16"/>
  <c r="X9" i="16"/>
  <c r="P9" i="16"/>
  <c r="H9" i="16"/>
  <c r="X7" i="16"/>
  <c r="P7" i="16"/>
  <c r="H7" i="16"/>
  <c r="X5" i="16"/>
  <c r="P5" i="16"/>
  <c r="H5" i="16"/>
  <c r="AA27" i="12"/>
  <c r="R27" i="12"/>
  <c r="I27" i="12"/>
  <c r="AA25" i="12"/>
  <c r="R25" i="12"/>
  <c r="I25" i="12"/>
  <c r="AA23" i="12"/>
  <c r="R23" i="12"/>
  <c r="I23" i="12"/>
  <c r="AA21" i="12"/>
  <c r="R21" i="12"/>
  <c r="I21" i="12"/>
  <c r="AA19" i="12"/>
  <c r="R19" i="12"/>
  <c r="I19" i="12"/>
  <c r="AA17" i="12"/>
  <c r="R17" i="12"/>
  <c r="I17" i="12"/>
  <c r="AA15" i="12"/>
  <c r="R15" i="12"/>
  <c r="I15" i="12"/>
  <c r="AA13" i="12"/>
  <c r="R13" i="12"/>
  <c r="I13" i="12"/>
  <c r="AA11" i="12"/>
  <c r="R11" i="12"/>
  <c r="I11" i="12"/>
  <c r="AA9" i="12"/>
  <c r="R9" i="12"/>
  <c r="I9" i="12"/>
  <c r="AA7" i="12"/>
  <c r="R7" i="12"/>
  <c r="I7" i="12"/>
  <c r="AA5" i="12"/>
  <c r="R5" i="12"/>
  <c r="I5" i="12"/>
  <c r="R29" i="11"/>
  <c r="AA27" i="11"/>
  <c r="R27" i="11"/>
  <c r="AA25" i="11"/>
  <c r="R25" i="11"/>
  <c r="I25" i="11"/>
  <c r="AA23" i="11"/>
  <c r="R23" i="11"/>
  <c r="I23" i="11"/>
  <c r="AA21" i="11"/>
  <c r="R21" i="11"/>
  <c r="I21" i="11"/>
  <c r="AA19" i="11"/>
  <c r="R19" i="11"/>
  <c r="I19" i="11"/>
  <c r="AA17" i="11"/>
  <c r="R17" i="11"/>
  <c r="I17" i="11"/>
  <c r="AA15" i="11"/>
  <c r="R15" i="11"/>
  <c r="I15" i="11"/>
  <c r="AA13" i="11"/>
  <c r="R13" i="11"/>
  <c r="I13" i="11"/>
  <c r="AA11" i="11"/>
  <c r="R11" i="11"/>
  <c r="I11" i="11"/>
  <c r="AA9" i="11"/>
  <c r="R9" i="11"/>
  <c r="I9" i="11"/>
  <c r="AA7" i="11"/>
  <c r="R7" i="11"/>
  <c r="I7" i="11"/>
  <c r="AA5" i="11"/>
  <c r="R5" i="11"/>
  <c r="I5" i="11"/>
  <c r="AJ27" i="8"/>
  <c r="AA27" i="8"/>
  <c r="R27" i="8"/>
  <c r="AJ25" i="8"/>
  <c r="AA25" i="8"/>
  <c r="R25" i="8"/>
  <c r="AJ23" i="8"/>
  <c r="AA23" i="8"/>
  <c r="R23" i="8"/>
  <c r="AJ21" i="8"/>
  <c r="AA21" i="8"/>
  <c r="R21" i="8"/>
  <c r="AJ19" i="8"/>
  <c r="AA19" i="8"/>
  <c r="R19" i="8"/>
  <c r="I19" i="8"/>
  <c r="AJ17" i="8"/>
  <c r="AA17" i="8"/>
  <c r="R17" i="8"/>
  <c r="I17" i="8"/>
  <c r="AJ15" i="8"/>
  <c r="AA15" i="8"/>
  <c r="R15" i="8"/>
  <c r="I15" i="8"/>
  <c r="AJ13" i="8"/>
  <c r="AA13" i="8"/>
  <c r="R13" i="8"/>
  <c r="I13" i="8"/>
  <c r="AJ11" i="8"/>
  <c r="AA11" i="8"/>
  <c r="R11" i="8"/>
  <c r="I11" i="8"/>
  <c r="AJ9" i="8"/>
  <c r="AA9" i="8"/>
  <c r="R9" i="8"/>
  <c r="I9" i="8"/>
  <c r="J87" i="7"/>
  <c r="K87" i="7"/>
  <c r="L87" i="7"/>
  <c r="J86" i="7"/>
  <c r="K86" i="7"/>
  <c r="L86" i="7"/>
  <c r="J85" i="7"/>
  <c r="K85" i="7"/>
  <c r="L85" i="7"/>
  <c r="J84" i="7"/>
  <c r="K84" i="7"/>
  <c r="L84" i="7"/>
  <c r="J83" i="7"/>
  <c r="K83" i="7"/>
  <c r="L83" i="7"/>
  <c r="J82" i="7"/>
  <c r="K82" i="7"/>
  <c r="L82" i="7"/>
  <c r="J81" i="7"/>
  <c r="K81" i="7"/>
  <c r="L81" i="7"/>
  <c r="J80" i="7"/>
  <c r="K80" i="7"/>
  <c r="L80" i="7"/>
  <c r="J79" i="7"/>
  <c r="K79" i="7"/>
  <c r="L79" i="7"/>
  <c r="J78" i="7"/>
  <c r="K78" i="7"/>
  <c r="L78" i="7"/>
  <c r="J77" i="7"/>
  <c r="K77" i="7"/>
  <c r="L77" i="7"/>
  <c r="J76" i="7"/>
  <c r="K76" i="7"/>
  <c r="L76" i="7"/>
  <c r="J75" i="7"/>
  <c r="K75" i="7"/>
  <c r="L75" i="7"/>
  <c r="J74" i="7"/>
  <c r="K74" i="7"/>
  <c r="L74" i="7"/>
  <c r="J73" i="7"/>
  <c r="K73" i="7"/>
  <c r="L73" i="7"/>
  <c r="J72" i="7"/>
  <c r="K72" i="7"/>
  <c r="L72" i="7"/>
  <c r="J71" i="7"/>
  <c r="K71" i="7"/>
  <c r="L71" i="7"/>
  <c r="J70" i="7"/>
  <c r="K70" i="7"/>
  <c r="L70" i="7"/>
  <c r="J69" i="7"/>
  <c r="K69" i="7"/>
  <c r="L69" i="7"/>
  <c r="J68" i="7"/>
  <c r="K68" i="7"/>
  <c r="L68" i="7"/>
  <c r="J23" i="7"/>
  <c r="K23" i="7"/>
  <c r="L23" i="7"/>
  <c r="J22" i="7"/>
  <c r="K22" i="7"/>
  <c r="L22" i="7"/>
  <c r="J21" i="7"/>
  <c r="K21" i="7"/>
  <c r="L21" i="7"/>
  <c r="J53" i="7"/>
  <c r="J54" i="7"/>
  <c r="J55" i="7"/>
  <c r="J56" i="7"/>
  <c r="K53" i="7"/>
  <c r="K54" i="7"/>
  <c r="K55" i="7"/>
  <c r="K56" i="7"/>
  <c r="J49" i="7"/>
  <c r="J50" i="7"/>
  <c r="J51" i="7"/>
  <c r="J52" i="7"/>
  <c r="K49" i="7"/>
  <c r="K50" i="7"/>
  <c r="K51" i="7"/>
  <c r="K52" i="7"/>
  <c r="L56" i="7"/>
  <c r="L52" i="7"/>
  <c r="L55" i="7"/>
  <c r="L51" i="7"/>
  <c r="L54" i="7"/>
  <c r="L50" i="7"/>
  <c r="L53" i="7"/>
  <c r="L49" i="7"/>
  <c r="J43" i="7"/>
  <c r="J44" i="7"/>
  <c r="J45" i="7"/>
  <c r="J46" i="7"/>
  <c r="K43" i="7"/>
  <c r="K44" i="7"/>
  <c r="K45" i="7"/>
  <c r="K46" i="7"/>
  <c r="J39" i="7"/>
  <c r="J40" i="7"/>
  <c r="J41" i="7"/>
  <c r="J42" i="7"/>
  <c r="K39" i="7"/>
  <c r="K40" i="7"/>
  <c r="K41" i="7"/>
  <c r="K42" i="7"/>
  <c r="L46" i="7"/>
  <c r="L42" i="7"/>
  <c r="L45" i="7"/>
  <c r="L41" i="7"/>
  <c r="L44" i="7"/>
  <c r="L40" i="7"/>
  <c r="L43" i="7"/>
  <c r="L39" i="7"/>
  <c r="J34" i="7"/>
  <c r="J35" i="7"/>
  <c r="J36" i="7"/>
  <c r="K34" i="7"/>
  <c r="K35" i="7"/>
  <c r="K36" i="7"/>
  <c r="J30" i="7"/>
  <c r="J31" i="7"/>
  <c r="J32" i="7"/>
  <c r="J33" i="7"/>
  <c r="K30" i="7"/>
  <c r="K31" i="7"/>
  <c r="K32" i="7"/>
  <c r="K33" i="7"/>
  <c r="L33" i="7"/>
  <c r="L36" i="7"/>
  <c r="L32" i="7"/>
  <c r="L35" i="7"/>
  <c r="L31" i="7"/>
  <c r="L34" i="7"/>
  <c r="L30" i="7"/>
  <c r="J24" i="7"/>
  <c r="J25" i="7"/>
  <c r="J26" i="7"/>
  <c r="J27" i="7"/>
  <c r="K24" i="7"/>
  <c r="K25" i="7"/>
  <c r="K26" i="7"/>
  <c r="K27" i="7"/>
  <c r="L27" i="7"/>
  <c r="L26" i="7"/>
  <c r="L25" i="7"/>
  <c r="L24" i="7"/>
  <c r="J16" i="7"/>
  <c r="J17" i="7"/>
  <c r="J18" i="7"/>
  <c r="K16" i="7"/>
  <c r="K17" i="7"/>
  <c r="K18" i="7"/>
  <c r="J12" i="7"/>
  <c r="J13" i="7"/>
  <c r="J14" i="7"/>
  <c r="J15" i="7"/>
  <c r="K12" i="7"/>
  <c r="K13" i="7"/>
  <c r="K14" i="7"/>
  <c r="K15" i="7"/>
  <c r="L18" i="7"/>
  <c r="L15" i="7"/>
  <c r="L14" i="7"/>
  <c r="L17" i="7"/>
  <c r="L13" i="7"/>
  <c r="L16" i="7"/>
  <c r="L12" i="7"/>
  <c r="CB25" i="5"/>
  <c r="CB24" i="5"/>
  <c r="CJ25" i="5"/>
  <c r="CC25" i="5"/>
  <c r="CC24" i="5"/>
  <c r="CK25" i="5"/>
  <c r="CD25" i="5"/>
  <c r="CD24" i="5"/>
  <c r="CL25" i="5"/>
  <c r="CE25" i="5"/>
  <c r="CE24" i="5"/>
  <c r="CM25" i="5"/>
  <c r="CF25" i="5"/>
  <c r="CF24" i="5"/>
  <c r="CN25" i="5"/>
  <c r="CO25" i="5"/>
  <c r="CB23" i="5"/>
  <c r="CJ24" i="5"/>
  <c r="CC23" i="5"/>
  <c r="CK24" i="5"/>
  <c r="CD23" i="5"/>
  <c r="CL24" i="5"/>
  <c r="CE23" i="5"/>
  <c r="CM24" i="5"/>
  <c r="CF23" i="5"/>
  <c r="CN24" i="5"/>
  <c r="CO24" i="5"/>
  <c r="CB22" i="5"/>
  <c r="CJ23" i="5"/>
  <c r="CC22" i="5"/>
  <c r="CK23" i="5"/>
  <c r="CD22" i="5"/>
  <c r="CL23" i="5"/>
  <c r="CE22" i="5"/>
  <c r="CM23" i="5"/>
  <c r="CF22" i="5"/>
  <c r="CN23" i="5"/>
  <c r="CO23" i="5"/>
  <c r="CB21" i="5"/>
  <c r="CJ22" i="5"/>
  <c r="CC21" i="5"/>
  <c r="CK22" i="5"/>
  <c r="CD21" i="5"/>
  <c r="CL22" i="5"/>
  <c r="CE21" i="5"/>
  <c r="CM22" i="5"/>
  <c r="CF21" i="5"/>
  <c r="CN22" i="5"/>
  <c r="CO22" i="5"/>
  <c r="CB20" i="5"/>
  <c r="CJ21" i="5"/>
  <c r="CC20" i="5"/>
  <c r="CK21" i="5"/>
  <c r="CD20" i="5"/>
  <c r="CL21" i="5"/>
  <c r="CE20" i="5"/>
  <c r="CM21" i="5"/>
  <c r="CF20" i="5"/>
  <c r="CN21" i="5"/>
  <c r="CO21" i="5"/>
  <c r="CB19" i="5"/>
  <c r="CJ20" i="5"/>
  <c r="CC19" i="5"/>
  <c r="CK20" i="5"/>
  <c r="CD19" i="5"/>
  <c r="CL20" i="5"/>
  <c r="CE19" i="5"/>
  <c r="CM20" i="5"/>
  <c r="CF19" i="5"/>
  <c r="CN20" i="5"/>
  <c r="CO20" i="5"/>
  <c r="CB18" i="5"/>
  <c r="CJ19" i="5"/>
  <c r="CC18" i="5"/>
  <c r="CK19" i="5"/>
  <c r="CD18" i="5"/>
  <c r="CL19" i="5"/>
  <c r="CE18" i="5"/>
  <c r="CM19" i="5"/>
  <c r="CF18" i="5"/>
  <c r="CN19" i="5"/>
  <c r="CO19" i="5"/>
  <c r="CB17" i="5"/>
  <c r="CJ18" i="5"/>
  <c r="CC17" i="5"/>
  <c r="CK18" i="5"/>
  <c r="CD17" i="5"/>
  <c r="CL18" i="5"/>
  <c r="CE17" i="5"/>
  <c r="CM18" i="5"/>
  <c r="CF17" i="5"/>
  <c r="CN18" i="5"/>
  <c r="CO18" i="5"/>
  <c r="CB16" i="5"/>
  <c r="CJ17" i="5"/>
  <c r="CC16" i="5"/>
  <c r="CK17" i="5"/>
  <c r="CD16" i="5"/>
  <c r="CL17" i="5"/>
  <c r="CE16" i="5"/>
  <c r="CM17" i="5"/>
  <c r="CF16" i="5"/>
  <c r="CN17" i="5"/>
  <c r="CO17" i="5"/>
  <c r="CB27" i="6"/>
  <c r="CB26" i="6"/>
  <c r="CJ27" i="6"/>
  <c r="CC27" i="6"/>
  <c r="CC26" i="6"/>
  <c r="CK27" i="6"/>
  <c r="CD27" i="6"/>
  <c r="CD26" i="6"/>
  <c r="CL27" i="6"/>
  <c r="CE27" i="6"/>
  <c r="CE26" i="6"/>
  <c r="CM27" i="6"/>
  <c r="CF27" i="6"/>
  <c r="CF26" i="6"/>
  <c r="CN27" i="6"/>
  <c r="CO27" i="6"/>
  <c r="CB25" i="6"/>
  <c r="CJ26" i="6"/>
  <c r="CC25" i="6"/>
  <c r="CK26" i="6"/>
  <c r="CD25" i="6"/>
  <c r="CL26" i="6"/>
  <c r="CE25" i="6"/>
  <c r="CM26" i="6"/>
  <c r="CF25" i="6"/>
  <c r="CN26" i="6"/>
  <c r="CO26" i="6"/>
  <c r="CB24" i="6"/>
  <c r="CJ25" i="6"/>
  <c r="CC24" i="6"/>
  <c r="CK25" i="6"/>
  <c r="CD24" i="6"/>
  <c r="CL25" i="6"/>
  <c r="CE24" i="6"/>
  <c r="CM25" i="6"/>
  <c r="CF24" i="6"/>
  <c r="CN25" i="6"/>
  <c r="CO25" i="6"/>
  <c r="CB23" i="6"/>
  <c r="CJ24" i="6"/>
  <c r="CC23" i="6"/>
  <c r="CK24" i="6"/>
  <c r="CD23" i="6"/>
  <c r="CL24" i="6"/>
  <c r="CE23" i="6"/>
  <c r="CM24" i="6"/>
  <c r="CF23" i="6"/>
  <c r="CN24" i="6"/>
  <c r="CO24" i="6"/>
  <c r="CB22" i="6"/>
  <c r="CJ23" i="6"/>
  <c r="CC22" i="6"/>
  <c r="CK23" i="6"/>
  <c r="CD22" i="6"/>
  <c r="CL23" i="6"/>
  <c r="CE22" i="6"/>
  <c r="CM23" i="6"/>
  <c r="CF22" i="6"/>
  <c r="CN23" i="6"/>
  <c r="CO23" i="6"/>
  <c r="CB21" i="6"/>
  <c r="CJ22" i="6"/>
  <c r="CC21" i="6"/>
  <c r="CK22" i="6"/>
  <c r="CD21" i="6"/>
  <c r="CL22" i="6"/>
  <c r="CE21" i="6"/>
  <c r="CM22" i="6"/>
  <c r="CF21" i="6"/>
  <c r="CN22" i="6"/>
  <c r="CO22" i="6"/>
  <c r="CB20" i="6"/>
  <c r="CJ21" i="6"/>
  <c r="CC20" i="6"/>
  <c r="CK21" i="6"/>
  <c r="CD20" i="6"/>
  <c r="CL21" i="6"/>
  <c r="CE20" i="6"/>
  <c r="CM21" i="6"/>
  <c r="CF20" i="6"/>
  <c r="CN21" i="6"/>
  <c r="CO21" i="6"/>
  <c r="CB19" i="6"/>
  <c r="CJ20" i="6"/>
  <c r="CC19" i="6"/>
  <c r="CK20" i="6"/>
  <c r="CD19" i="6"/>
  <c r="CL20" i="6"/>
  <c r="CE19" i="6"/>
  <c r="CM20" i="6"/>
  <c r="CF19" i="6"/>
  <c r="CN20" i="6"/>
  <c r="CO20" i="6"/>
  <c r="CB18" i="6"/>
  <c r="CJ19" i="6"/>
  <c r="CC18" i="6"/>
  <c r="CK19" i="6"/>
  <c r="CD18" i="6"/>
  <c r="CL19" i="6"/>
  <c r="CE18" i="6"/>
  <c r="CM19" i="6"/>
  <c r="CF18" i="6"/>
  <c r="CN19" i="6"/>
  <c r="CO19" i="6"/>
  <c r="CB17" i="6"/>
  <c r="CJ18" i="6"/>
  <c r="CC17" i="6"/>
  <c r="CK18" i="6"/>
  <c r="CD17" i="6"/>
  <c r="CL18" i="6"/>
  <c r="CE17" i="6"/>
  <c r="CM18" i="6"/>
  <c r="CF17" i="6"/>
  <c r="CN18" i="6"/>
  <c r="CO18" i="6"/>
  <c r="CB16" i="6"/>
  <c r="CJ17" i="6"/>
  <c r="CC16" i="6"/>
  <c r="CK17" i="6"/>
  <c r="CD16" i="6"/>
  <c r="CL17" i="6"/>
  <c r="CE16" i="6"/>
  <c r="CM17" i="6"/>
  <c r="CF16" i="6"/>
  <c r="CN17" i="6"/>
  <c r="CO17" i="6"/>
  <c r="T28" i="4"/>
  <c r="S28" i="4"/>
  <c r="T26" i="4"/>
  <c r="S26" i="4"/>
  <c r="J26" i="4"/>
  <c r="I26" i="4"/>
  <c r="T24" i="4"/>
  <c r="S24" i="4"/>
  <c r="J24" i="4"/>
  <c r="I24" i="4"/>
  <c r="T22" i="4"/>
  <c r="S22" i="4"/>
  <c r="J22" i="4"/>
  <c r="I22" i="4"/>
  <c r="T20" i="4"/>
  <c r="S20" i="4"/>
  <c r="J20" i="4"/>
  <c r="I20" i="4"/>
  <c r="T18" i="4"/>
  <c r="S18" i="4"/>
  <c r="J18" i="4"/>
  <c r="I18" i="4"/>
  <c r="T16" i="4"/>
  <c r="S16" i="4"/>
  <c r="J16" i="4"/>
  <c r="I16" i="4"/>
  <c r="T14" i="4"/>
  <c r="S14" i="4"/>
  <c r="J14" i="4"/>
  <c r="I14" i="4"/>
  <c r="T12" i="4"/>
  <c r="S12" i="4"/>
  <c r="J12" i="4"/>
  <c r="I12" i="4"/>
  <c r="T10" i="4"/>
  <c r="S10" i="4"/>
  <c r="J10" i="4"/>
  <c r="I10" i="4"/>
  <c r="T8" i="4"/>
  <c r="S8" i="4"/>
  <c r="J8" i="4"/>
  <c r="I8" i="4"/>
  <c r="T6" i="4"/>
  <c r="S6" i="4"/>
  <c r="T4" i="4"/>
  <c r="S4" i="4"/>
  <c r="J6" i="4"/>
  <c r="I6" i="4"/>
  <c r="J4" i="4"/>
  <c r="I4" i="4"/>
  <c r="T30" i="2"/>
  <c r="S30" i="2"/>
  <c r="T28" i="2"/>
  <c r="S28" i="2"/>
  <c r="J26" i="2"/>
  <c r="I26" i="2"/>
  <c r="T26" i="2"/>
  <c r="S26" i="2"/>
  <c r="J24" i="2"/>
  <c r="I24" i="2"/>
  <c r="T24" i="2"/>
  <c r="S24" i="2"/>
  <c r="J22" i="2"/>
  <c r="I22" i="2"/>
  <c r="T22" i="2"/>
  <c r="S22" i="2"/>
  <c r="J20" i="2"/>
  <c r="I20" i="2"/>
  <c r="T20" i="2"/>
  <c r="S20" i="2"/>
  <c r="J18" i="2"/>
  <c r="I18" i="2"/>
  <c r="T18" i="2"/>
  <c r="S18" i="2"/>
  <c r="J16" i="2"/>
  <c r="I16" i="2"/>
  <c r="T16" i="2"/>
  <c r="S16" i="2"/>
  <c r="J14" i="2"/>
  <c r="I14" i="2"/>
  <c r="T14" i="2"/>
  <c r="S14" i="2"/>
  <c r="J12" i="2"/>
  <c r="I12" i="2"/>
  <c r="T12" i="2"/>
  <c r="S12" i="2"/>
  <c r="J10" i="2"/>
  <c r="I10" i="2"/>
  <c r="T10" i="2"/>
  <c r="S10" i="2"/>
  <c r="J8" i="2"/>
  <c r="I8" i="2"/>
  <c r="T8" i="2"/>
  <c r="S8" i="2"/>
  <c r="T6" i="2"/>
  <c r="S6" i="2"/>
  <c r="J6" i="2"/>
  <c r="I6" i="2"/>
  <c r="T4" i="2"/>
  <c r="S4" i="2"/>
  <c r="J4" i="2"/>
  <c r="I4" i="2"/>
</calcChain>
</file>

<file path=xl/sharedStrings.xml><?xml version="1.0" encoding="utf-8"?>
<sst xmlns="http://schemas.openxmlformats.org/spreadsheetml/2006/main" count="3327" uniqueCount="685">
  <si>
    <t>Figure 1C</t>
  </si>
  <si>
    <t>Lk</t>
  </si>
  <si>
    <t>Lkr</t>
  </si>
  <si>
    <t>Mean</t>
  </si>
  <si>
    <t>SEM</t>
  </si>
  <si>
    <t>N</t>
  </si>
  <si>
    <t>Figure 2B</t>
  </si>
  <si>
    <t>w1118</t>
  </si>
  <si>
    <t>Lkr mutant</t>
  </si>
  <si>
    <t>Prep</t>
  </si>
  <si>
    <t xml:space="preserve">Area </t>
  </si>
  <si>
    <t>IntDen</t>
  </si>
  <si>
    <t>RawIntDen</t>
  </si>
  <si>
    <t>CTCF</t>
  </si>
  <si>
    <t>Mean intensity</t>
  </si>
  <si>
    <r>
      <t>w</t>
    </r>
    <r>
      <rPr>
        <b/>
        <i/>
        <vertAlign val="superscript"/>
        <sz val="12"/>
        <rFont val="Calibri"/>
      </rPr>
      <t>1118</t>
    </r>
  </si>
  <si>
    <r>
      <t>Lk</t>
    </r>
    <r>
      <rPr>
        <b/>
        <i/>
        <vertAlign val="superscript"/>
        <sz val="12"/>
        <rFont val="Calibri"/>
      </rPr>
      <t>-/-</t>
    </r>
  </si>
  <si>
    <r>
      <t xml:space="preserve">Lkr </t>
    </r>
    <r>
      <rPr>
        <b/>
        <i/>
        <vertAlign val="superscript"/>
        <sz val="12"/>
        <rFont val="Calibri"/>
      </rPr>
      <t>-/-</t>
    </r>
  </si>
  <si>
    <t>Figure 2C</t>
  </si>
  <si>
    <t>a ABLKs</t>
  </si>
  <si>
    <t>p ABLKs</t>
  </si>
  <si>
    <t>Average</t>
  </si>
  <si>
    <t>Figure 2E</t>
  </si>
  <si>
    <t>Assay:</t>
  </si>
  <si>
    <t>Desiccation</t>
  </si>
  <si>
    <t xml:space="preserve">Experiment: </t>
  </si>
  <si>
    <t>Lk and Lkr mutants</t>
  </si>
  <si>
    <t>Genotypes:</t>
  </si>
  <si>
    <t>a</t>
  </si>
  <si>
    <t xml:space="preserve">Control: </t>
  </si>
  <si>
    <t>b</t>
  </si>
  <si>
    <t>Lk (homozygous)</t>
  </si>
  <si>
    <t xml:space="preserve">Age of flies: </t>
  </si>
  <si>
    <t>6-7 days</t>
  </si>
  <si>
    <t>c</t>
  </si>
  <si>
    <t>Lkr (homozygous)</t>
  </si>
  <si>
    <t>Food:</t>
  </si>
  <si>
    <t>Empty vial</t>
  </si>
  <si>
    <t>d</t>
  </si>
  <si>
    <t xml:space="preserve">Start date: </t>
  </si>
  <si>
    <t>e</t>
  </si>
  <si>
    <t xml:space="preserve">End date: </t>
  </si>
  <si>
    <t>Bio. Rep.:</t>
  </si>
  <si>
    <t>Four</t>
  </si>
  <si>
    <t>Total flies dead</t>
  </si>
  <si>
    <t>Dead at each time point</t>
  </si>
  <si>
    <t>a = w1118</t>
  </si>
  <si>
    <t>b = Lk (homozygous)</t>
  </si>
  <si>
    <t>c = Lkr (homozygous)</t>
  </si>
  <si>
    <t>d =Lk &gt; w1118</t>
  </si>
  <si>
    <t>e = Lkr &gt; w1118</t>
  </si>
  <si>
    <t>Bio</t>
  </si>
  <si>
    <t>Total</t>
  </si>
  <si>
    <t xml:space="preserve"> Time</t>
  </si>
  <si>
    <t>Hours</t>
  </si>
  <si>
    <t>Actual time</t>
  </si>
  <si>
    <t>9.15am</t>
  </si>
  <si>
    <t>12.15pm</t>
  </si>
  <si>
    <t>3.15pm</t>
  </si>
  <si>
    <t>6.15pm</t>
  </si>
  <si>
    <t>9.15pm</t>
  </si>
  <si>
    <t>Figure 3A and B</t>
  </si>
  <si>
    <t>Lk &gt; w1118 (heterozygous)</t>
  </si>
  <si>
    <t>Lkr &gt; w1118 (heterozygous)</t>
  </si>
  <si>
    <t>Figure 3C and D</t>
  </si>
  <si>
    <t>Starvation</t>
  </si>
  <si>
    <t>0.5% agarose</t>
  </si>
  <si>
    <t>9.30am</t>
  </si>
  <si>
    <t>3.30pm</t>
  </si>
  <si>
    <t>9.30pm</t>
  </si>
  <si>
    <t>Figure 3E</t>
  </si>
  <si>
    <t>Water content</t>
  </si>
  <si>
    <t>Raised on artificial food</t>
  </si>
  <si>
    <t>Genotype</t>
  </si>
  <si>
    <t>Rep</t>
  </si>
  <si>
    <t>Number of flies</t>
  </si>
  <si>
    <t>Total wet weight (mg)</t>
  </si>
  <si>
    <t>Total dry weight (mg)</t>
  </si>
  <si>
    <t>Weight wet (per fly)</t>
  </si>
  <si>
    <t>Dry weight (per fly)</t>
  </si>
  <si>
    <t>Water content (per fly)</t>
  </si>
  <si>
    <t>c = Lkr mutant</t>
  </si>
  <si>
    <t>b = Lk mutant</t>
  </si>
  <si>
    <t>d = Lk &gt; w1118 (heterozygous mutant)</t>
  </si>
  <si>
    <t>e = Lkr &gt; w1118 (heterozygous mutant)</t>
  </si>
  <si>
    <t>Flies desiccated for 9 hours before freezing</t>
  </si>
  <si>
    <t>Water content after desiccation</t>
  </si>
  <si>
    <t>Figure 4</t>
  </si>
  <si>
    <t>Lk - CaLexA</t>
  </si>
  <si>
    <t>Week of April 15, 2018</t>
  </si>
  <si>
    <t>Used 6-8 day old adult males</t>
  </si>
  <si>
    <t xml:space="preserve">Experiment start: 8pm </t>
  </si>
  <si>
    <t xml:space="preserve">Experiment end: 12pm next day </t>
  </si>
  <si>
    <t>Normal food (16 hours)</t>
  </si>
  <si>
    <t>Starvation (1% agar, 16 hours)</t>
  </si>
  <si>
    <t>Desiccated (16 hours)</t>
  </si>
  <si>
    <t>Desiccated (13 hours) + rewatered (3 hours)</t>
  </si>
  <si>
    <t>No. of Cells</t>
  </si>
  <si>
    <t>Figure 10E</t>
  </si>
  <si>
    <t>Lk mutant</t>
  </si>
  <si>
    <t>719.629</t>
  </si>
  <si>
    <t>748.834</t>
  </si>
  <si>
    <t>538882.678</t>
  </si>
  <si>
    <t>35.415</t>
  </si>
  <si>
    <t>86.060</t>
  </si>
  <si>
    <t>3047.793</t>
  </si>
  <si>
    <t>897.307</t>
  </si>
  <si>
    <t>204.958</t>
  </si>
  <si>
    <t>183910.408</t>
  </si>
  <si>
    <t>45.884</t>
  </si>
  <si>
    <t>49.220</t>
  </si>
  <si>
    <t>2258.411</t>
  </si>
  <si>
    <t>882.529</t>
  </si>
  <si>
    <t>399.629</t>
  </si>
  <si>
    <t>352684.174</t>
  </si>
  <si>
    <t>41.705</t>
  </si>
  <si>
    <t>44.515</t>
  </si>
  <si>
    <t>1856.525</t>
  </si>
  <si>
    <t>508.605</t>
  </si>
  <si>
    <t>335.656</t>
  </si>
  <si>
    <t>170715.984</t>
  </si>
  <si>
    <t>3962414.000</t>
  </si>
  <si>
    <t>25.592</t>
  </si>
  <si>
    <t>50.027</t>
  </si>
  <si>
    <t>1280.279</t>
  </si>
  <si>
    <t>29716.000</t>
  </si>
  <si>
    <t>366.945</t>
  </si>
  <si>
    <t>157.355</t>
  </si>
  <si>
    <t>57740.566</t>
  </si>
  <si>
    <t>1340191.000</t>
  </si>
  <si>
    <t>21.973</t>
  </si>
  <si>
    <t>31.990</t>
  </si>
  <si>
    <t>702.913</t>
  </si>
  <si>
    <t>16315.000</t>
  </si>
  <si>
    <t>485.986</t>
  </si>
  <si>
    <t>220.285</t>
  </si>
  <si>
    <t>107055.183</t>
  </si>
  <si>
    <t>2484811.000</t>
  </si>
  <si>
    <t>29.771</t>
  </si>
  <si>
    <t>46.094</t>
  </si>
  <si>
    <t>1372.263</t>
  </si>
  <si>
    <t>31851.000</t>
  </si>
  <si>
    <t>392.192</t>
  </si>
  <si>
    <t>542.873</t>
  </si>
  <si>
    <t>212910.481</t>
  </si>
  <si>
    <t>4941772.000</t>
  </si>
  <si>
    <t>32.528</t>
  </si>
  <si>
    <t>72.407</t>
  </si>
  <si>
    <t>2355.264</t>
  </si>
  <si>
    <t>54667.000</t>
  </si>
  <si>
    <t>653.668</t>
  </si>
  <si>
    <t>325.193</t>
  </si>
  <si>
    <t>212568.051</t>
  </si>
  <si>
    <t>4933824.000</t>
  </si>
  <si>
    <t>45.066</t>
  </si>
  <si>
    <t>45.473</t>
  </si>
  <si>
    <t>2049.283</t>
  </si>
  <si>
    <t>47565.000</t>
  </si>
  <si>
    <t>441.782</t>
  </si>
  <si>
    <t>494.964</t>
  </si>
  <si>
    <t>218666.094</t>
  </si>
  <si>
    <t>5075363.000</t>
  </si>
  <si>
    <t>30.719</t>
  </si>
  <si>
    <t>80.690</t>
  </si>
  <si>
    <t>2478.699</t>
  </si>
  <si>
    <t>57532.000</t>
  </si>
  <si>
    <t>394.519</t>
  </si>
  <si>
    <t>154.885</t>
  </si>
  <si>
    <t>61105.068</t>
  </si>
  <si>
    <t>1418283.000</t>
  </si>
  <si>
    <t>30.503</t>
  </si>
  <si>
    <t>23.761</t>
  </si>
  <si>
    <t>724.799</t>
  </si>
  <si>
    <t>16823.000</t>
  </si>
  <si>
    <t>862.581</t>
  </si>
  <si>
    <t>323.482</t>
  </si>
  <si>
    <t>279029.474</t>
  </si>
  <si>
    <t>6476431.000</t>
  </si>
  <si>
    <t>56.612</t>
  </si>
  <si>
    <t>50.946</t>
  </si>
  <si>
    <t>2884.161</t>
  </si>
  <si>
    <t>66943.000</t>
  </si>
  <si>
    <t>Figure 10F</t>
  </si>
  <si>
    <t>Figure S12B</t>
  </si>
  <si>
    <t>Figure 5E</t>
  </si>
  <si>
    <t xml:space="preserve">Experiment name: </t>
  </si>
  <si>
    <t>Food composition:</t>
  </si>
  <si>
    <t>5% sucrose, 2% yeast extract, 0,1% propionic acid</t>
  </si>
  <si>
    <t>Lk &gt; w1118</t>
  </si>
  <si>
    <t>Lkr &gt; w1118</t>
  </si>
  <si>
    <t>Biological replicate:</t>
  </si>
  <si>
    <t>Food consumption in mm</t>
  </si>
  <si>
    <t>Food levels minus the controls</t>
  </si>
  <si>
    <t>Cumulate food levels</t>
  </si>
  <si>
    <t>Tube no,</t>
  </si>
  <si>
    <t>Technical rep,</t>
  </si>
  <si>
    <t>Day 1</t>
  </si>
  <si>
    <t>Day 2</t>
  </si>
  <si>
    <t>Day 3</t>
  </si>
  <si>
    <t>Day 4</t>
  </si>
  <si>
    <t xml:space="preserve">Lk </t>
  </si>
  <si>
    <t>dead</t>
  </si>
  <si>
    <t>C1</t>
  </si>
  <si>
    <t>control</t>
  </si>
  <si>
    <t>Average control</t>
  </si>
  <si>
    <t>C2</t>
  </si>
  <si>
    <t>C3</t>
  </si>
  <si>
    <t>C4</t>
  </si>
  <si>
    <r>
      <t>w</t>
    </r>
    <r>
      <rPr>
        <i/>
        <vertAlign val="superscript"/>
        <sz val="9"/>
        <rFont val="Arial"/>
      </rPr>
      <t>1118</t>
    </r>
  </si>
  <si>
    <r>
      <t xml:space="preserve">Lk </t>
    </r>
    <r>
      <rPr>
        <i/>
        <vertAlign val="superscript"/>
        <sz val="9"/>
        <rFont val="Arial"/>
      </rPr>
      <t>+/-</t>
    </r>
  </si>
  <si>
    <r>
      <t xml:space="preserve">Lk </t>
    </r>
    <r>
      <rPr>
        <i/>
        <vertAlign val="superscript"/>
        <sz val="9"/>
        <rFont val="Arial"/>
      </rPr>
      <t>-/-</t>
    </r>
  </si>
  <si>
    <t>0.1mM</t>
  </si>
  <si>
    <t>1mM</t>
  </si>
  <si>
    <t>10mM</t>
  </si>
  <si>
    <t>100mM</t>
  </si>
  <si>
    <t>Fig 5</t>
  </si>
  <si>
    <r>
      <t xml:space="preserve">Lkr </t>
    </r>
    <r>
      <rPr>
        <i/>
        <vertAlign val="superscript"/>
        <sz val="9"/>
        <rFont val="Arial"/>
      </rPr>
      <t xml:space="preserve">+/- </t>
    </r>
  </si>
  <si>
    <r>
      <t xml:space="preserve">Lkr </t>
    </r>
    <r>
      <rPr>
        <i/>
        <vertAlign val="superscript"/>
        <sz val="9"/>
        <rFont val="Arial"/>
      </rPr>
      <t>-/-</t>
    </r>
  </si>
  <si>
    <r>
      <t xml:space="preserve">Lkr </t>
    </r>
    <r>
      <rPr>
        <i/>
        <vertAlign val="superscript"/>
        <sz val="9"/>
        <rFont val="Arial"/>
      </rPr>
      <t xml:space="preserve">-/- </t>
    </r>
    <r>
      <rPr>
        <sz val="9"/>
        <rFont val="Arial"/>
      </rPr>
      <t xml:space="preserve">; </t>
    </r>
    <r>
      <rPr>
        <i/>
        <sz val="9"/>
        <rFont val="Arial"/>
      </rPr>
      <t>UAS-Lkr</t>
    </r>
  </si>
  <si>
    <t>A )</t>
  </si>
  <si>
    <t>C)</t>
  </si>
  <si>
    <t>LK-GAL4&gt;UAS-IMP-TNT</t>
  </si>
  <si>
    <t>LK-GAL4&gt;UAS-TNT</t>
  </si>
  <si>
    <t>B)</t>
  </si>
  <si>
    <r>
      <t xml:space="preserve">UAS-Lk;Lk </t>
    </r>
    <r>
      <rPr>
        <i/>
        <vertAlign val="superscript"/>
        <sz val="9"/>
        <rFont val="Arial"/>
      </rPr>
      <t>-/-</t>
    </r>
  </si>
  <si>
    <t>D)</t>
  </si>
  <si>
    <t>Lk&gt;IMP-TNT Fed</t>
  </si>
  <si>
    <t>Lk&gt;TNT Fed</t>
  </si>
  <si>
    <t>Lk&gt;IMP-TNT Starved</t>
  </si>
  <si>
    <t>Lk&gt;TNT Starved</t>
  </si>
  <si>
    <t>Blue Dye Assay</t>
  </si>
  <si>
    <t>unit:relative absorbance</t>
  </si>
  <si>
    <t>n</t>
  </si>
  <si>
    <t>Figure 5 F-G</t>
  </si>
  <si>
    <t>F</t>
  </si>
  <si>
    <t>G</t>
  </si>
  <si>
    <t>ZT</t>
  </si>
  <si>
    <t>Lk +/-</t>
  </si>
  <si>
    <t>Lk -/-</t>
  </si>
  <si>
    <t>Fly #1</t>
  </si>
  <si>
    <t>Fly #2</t>
  </si>
  <si>
    <t>Fly #3</t>
  </si>
  <si>
    <t>Fly #4</t>
  </si>
  <si>
    <t>Fly #5</t>
  </si>
  <si>
    <t>Fly #6</t>
  </si>
  <si>
    <t>Fly #7</t>
  </si>
  <si>
    <t>Fly #8</t>
  </si>
  <si>
    <t>Fly #9</t>
  </si>
  <si>
    <t>Fly #10</t>
  </si>
  <si>
    <t>Fly #11</t>
  </si>
  <si>
    <t>Fly #12</t>
  </si>
  <si>
    <t>Fly #13</t>
  </si>
  <si>
    <t>Fly #14</t>
  </si>
  <si>
    <t>Fly #15</t>
  </si>
  <si>
    <t xml:space="preserve"> </t>
  </si>
  <si>
    <t xml:space="preserve">Metabolic profile </t>
  </si>
  <si>
    <t xml:space="preserve">Mean Metabolic Rate per 24 hours  </t>
  </si>
  <si>
    <t>C</t>
  </si>
  <si>
    <t>Figure 6</t>
  </si>
  <si>
    <t>D</t>
  </si>
  <si>
    <t>A</t>
  </si>
  <si>
    <t>B</t>
  </si>
  <si>
    <t xml:space="preserve">Mean activity per 24 hours </t>
  </si>
  <si>
    <t>Lkr +/-</t>
  </si>
  <si>
    <t>Fly #16</t>
  </si>
  <si>
    <t>Fly #17</t>
  </si>
  <si>
    <t>Fly #18</t>
  </si>
  <si>
    <t>Fly #19</t>
  </si>
  <si>
    <t>Fly #20</t>
  </si>
  <si>
    <t>Fly #21</t>
  </si>
  <si>
    <t>Fly #22</t>
  </si>
  <si>
    <t>Fly #23</t>
  </si>
  <si>
    <t>Fly #24</t>
  </si>
  <si>
    <r>
      <t>w</t>
    </r>
    <r>
      <rPr>
        <i/>
        <vertAlign val="superscript"/>
        <sz val="12"/>
        <rFont val="Calibri"/>
        <family val="2"/>
        <scheme val="minor"/>
      </rPr>
      <t>1118</t>
    </r>
  </si>
  <si>
    <r>
      <t xml:space="preserve">Lk </t>
    </r>
    <r>
      <rPr>
        <i/>
        <vertAlign val="superscript"/>
        <sz val="12"/>
        <rFont val="Calibri"/>
        <family val="2"/>
        <scheme val="minor"/>
      </rPr>
      <t>+/-</t>
    </r>
  </si>
  <si>
    <r>
      <t xml:space="preserve">Lk </t>
    </r>
    <r>
      <rPr>
        <i/>
        <vertAlign val="superscript"/>
        <sz val="12"/>
        <rFont val="Calibri"/>
        <family val="2"/>
        <scheme val="minor"/>
      </rPr>
      <t>-/-</t>
    </r>
  </si>
  <si>
    <r>
      <t xml:space="preserve">Lkr </t>
    </r>
    <r>
      <rPr>
        <i/>
        <vertAlign val="superscript"/>
        <sz val="12"/>
        <rFont val="Calibri"/>
        <family val="2"/>
        <scheme val="minor"/>
      </rPr>
      <t>+/-</t>
    </r>
  </si>
  <si>
    <r>
      <t xml:space="preserve">Lkr </t>
    </r>
    <r>
      <rPr>
        <i/>
        <vertAlign val="superscript"/>
        <sz val="12"/>
        <rFont val="Calibri"/>
        <family val="2"/>
        <scheme val="minor"/>
      </rPr>
      <t>-/-</t>
    </r>
  </si>
  <si>
    <t>E</t>
  </si>
  <si>
    <t>H</t>
  </si>
  <si>
    <t>Activity per hour</t>
  </si>
  <si>
    <t>Weight used to normalize metabolic rate data</t>
  </si>
  <si>
    <t>Lkr -/-</t>
  </si>
  <si>
    <r>
      <t>w</t>
    </r>
    <r>
      <rPr>
        <i/>
        <vertAlign val="superscript"/>
        <sz val="12"/>
        <color theme="1"/>
        <rFont val="Calibri"/>
        <family val="2"/>
        <scheme val="minor"/>
      </rPr>
      <t>1118</t>
    </r>
  </si>
  <si>
    <r>
      <t xml:space="preserve">Lkr </t>
    </r>
    <r>
      <rPr>
        <i/>
        <vertAlign val="superscript"/>
        <sz val="12"/>
        <color theme="1"/>
        <rFont val="Calibri"/>
        <family val="2"/>
        <scheme val="minor"/>
      </rPr>
      <t>+/-</t>
    </r>
  </si>
  <si>
    <r>
      <t xml:space="preserve">Lkr </t>
    </r>
    <r>
      <rPr>
        <i/>
        <vertAlign val="superscript"/>
        <sz val="12"/>
        <color theme="1"/>
        <rFont val="Calibri"/>
        <family val="2"/>
        <scheme val="minor"/>
      </rPr>
      <t>-/-</t>
    </r>
  </si>
  <si>
    <t>Figure S1</t>
  </si>
  <si>
    <t>Beam breaks/24 hours</t>
  </si>
  <si>
    <t>Drosophila Activity Monitor System</t>
  </si>
  <si>
    <r>
      <t>w</t>
    </r>
    <r>
      <rPr>
        <b/>
        <i/>
        <vertAlign val="superscript"/>
        <sz val="12"/>
        <rFont val="Calibri"/>
        <family val="2"/>
        <scheme val="minor"/>
      </rPr>
      <t>1118</t>
    </r>
    <r>
      <rPr>
        <b/>
        <sz val="12"/>
        <rFont val="Calibri"/>
        <family val="2"/>
        <scheme val="minor"/>
      </rPr>
      <t xml:space="preserve"> Fed</t>
    </r>
  </si>
  <si>
    <r>
      <t>w</t>
    </r>
    <r>
      <rPr>
        <b/>
        <i/>
        <vertAlign val="superscript"/>
        <sz val="12"/>
        <rFont val="Calibri"/>
        <family val="2"/>
        <scheme val="minor"/>
      </rPr>
      <t>1118</t>
    </r>
    <r>
      <rPr>
        <b/>
        <sz val="12"/>
        <rFont val="Calibri"/>
        <family val="2"/>
        <scheme val="minor"/>
      </rPr>
      <t xml:space="preserve"> Starved</t>
    </r>
  </si>
  <si>
    <r>
      <t xml:space="preserve">Lk </t>
    </r>
    <r>
      <rPr>
        <b/>
        <i/>
        <vertAlign val="superscript"/>
        <sz val="12"/>
        <rFont val="Calibri"/>
        <family val="2"/>
        <scheme val="minor"/>
      </rPr>
      <t>+/-</t>
    </r>
    <r>
      <rPr>
        <b/>
        <sz val="12"/>
        <rFont val="Calibri"/>
        <family val="2"/>
        <scheme val="minor"/>
      </rPr>
      <t xml:space="preserve"> Fed</t>
    </r>
  </si>
  <si>
    <r>
      <t xml:space="preserve">Lk </t>
    </r>
    <r>
      <rPr>
        <b/>
        <i/>
        <vertAlign val="superscript"/>
        <sz val="12"/>
        <rFont val="Calibri"/>
        <family val="2"/>
        <scheme val="minor"/>
      </rPr>
      <t>+/-</t>
    </r>
    <r>
      <rPr>
        <b/>
        <sz val="12"/>
        <rFont val="Calibri"/>
        <family val="2"/>
        <scheme val="minor"/>
      </rPr>
      <t xml:space="preserve"> Starved</t>
    </r>
  </si>
  <si>
    <r>
      <t xml:space="preserve">Lk </t>
    </r>
    <r>
      <rPr>
        <b/>
        <i/>
        <vertAlign val="superscript"/>
        <sz val="12"/>
        <rFont val="Calibri"/>
        <family val="2"/>
        <scheme val="minor"/>
      </rPr>
      <t>-/-</t>
    </r>
    <r>
      <rPr>
        <b/>
        <sz val="12"/>
        <rFont val="Calibri"/>
        <family val="2"/>
        <scheme val="minor"/>
      </rPr>
      <t>Fed</t>
    </r>
  </si>
  <si>
    <r>
      <t xml:space="preserve">Lk </t>
    </r>
    <r>
      <rPr>
        <b/>
        <i/>
        <vertAlign val="superscript"/>
        <sz val="12"/>
        <rFont val="Calibri"/>
        <family val="2"/>
        <scheme val="minor"/>
      </rPr>
      <t>-/-</t>
    </r>
    <r>
      <rPr>
        <b/>
        <sz val="12"/>
        <rFont val="Calibri"/>
        <family val="2"/>
        <scheme val="minor"/>
      </rPr>
      <t>Starved</t>
    </r>
  </si>
  <si>
    <r>
      <t xml:space="preserve">Lkr </t>
    </r>
    <r>
      <rPr>
        <b/>
        <i/>
        <vertAlign val="superscript"/>
        <sz val="12"/>
        <rFont val="Calibri"/>
        <family val="2"/>
        <scheme val="minor"/>
      </rPr>
      <t>+/-</t>
    </r>
    <r>
      <rPr>
        <b/>
        <sz val="12"/>
        <rFont val="Calibri"/>
        <family val="2"/>
        <scheme val="minor"/>
      </rPr>
      <t xml:space="preserve"> Fed</t>
    </r>
  </si>
  <si>
    <r>
      <t xml:space="preserve">Lkr </t>
    </r>
    <r>
      <rPr>
        <b/>
        <i/>
        <vertAlign val="superscript"/>
        <sz val="12"/>
        <rFont val="Calibri"/>
        <family val="2"/>
        <scheme val="minor"/>
      </rPr>
      <t xml:space="preserve">+/- </t>
    </r>
    <r>
      <rPr>
        <b/>
        <sz val="12"/>
        <rFont val="Calibri"/>
        <family val="2"/>
        <scheme val="minor"/>
      </rPr>
      <t>Starved</t>
    </r>
  </si>
  <si>
    <r>
      <t xml:space="preserve">Lkr </t>
    </r>
    <r>
      <rPr>
        <b/>
        <i/>
        <vertAlign val="superscript"/>
        <sz val="12"/>
        <rFont val="Calibri"/>
        <family val="2"/>
        <scheme val="minor"/>
      </rPr>
      <t>-/-</t>
    </r>
    <r>
      <rPr>
        <b/>
        <sz val="12"/>
        <rFont val="Calibri"/>
        <family val="2"/>
        <scheme val="minor"/>
      </rPr>
      <t>Fed</t>
    </r>
  </si>
  <si>
    <r>
      <t xml:space="preserve">Lkr </t>
    </r>
    <r>
      <rPr>
        <b/>
        <i/>
        <vertAlign val="superscript"/>
        <sz val="12"/>
        <rFont val="Calibri"/>
        <family val="2"/>
        <scheme val="minor"/>
      </rPr>
      <t>-/-</t>
    </r>
    <r>
      <rPr>
        <b/>
        <sz val="12"/>
        <rFont val="Calibri"/>
        <family val="2"/>
        <scheme val="minor"/>
      </rPr>
      <t>Starved</t>
    </r>
  </si>
  <si>
    <r>
      <t>Lkr</t>
    </r>
    <r>
      <rPr>
        <i/>
        <vertAlign val="superscript"/>
        <sz val="12"/>
        <rFont val="Calibri"/>
        <family val="2"/>
        <scheme val="minor"/>
      </rPr>
      <t xml:space="preserve"> -/-</t>
    </r>
  </si>
  <si>
    <t>Numbers dead</t>
  </si>
  <si>
    <t>Replicates</t>
  </si>
  <si>
    <t>0 hours</t>
  </si>
  <si>
    <t>16 hours</t>
  </si>
  <si>
    <t>32 hours</t>
  </si>
  <si>
    <t>48 hours</t>
  </si>
  <si>
    <t>60 hours</t>
  </si>
  <si>
    <t>Normal RNAi 1</t>
  </si>
  <si>
    <t>LowPro RNAi 1</t>
  </si>
  <si>
    <t>HighPro RNAi 1</t>
  </si>
  <si>
    <t>Normal control</t>
  </si>
  <si>
    <t>LowPro control</t>
  </si>
  <si>
    <t>HighPro control</t>
  </si>
  <si>
    <t>Normal RNAi 2</t>
  </si>
  <si>
    <t>LowPro RNAi 2</t>
  </si>
  <si>
    <t>HighPro RNAi 2</t>
  </si>
  <si>
    <t>D2&gt;RNAi</t>
  </si>
  <si>
    <t>diet</t>
  </si>
  <si>
    <t>sample</t>
  </si>
  <si>
    <t>replicate</t>
  </si>
  <si>
    <t>target</t>
  </si>
  <si>
    <t>Well</t>
  </si>
  <si>
    <t>Well Type</t>
  </si>
  <si>
    <t>Threshold (dR)</t>
  </si>
  <si>
    <t>Ct (dR)</t>
  </si>
  <si>
    <t>BL25936</t>
  </si>
  <si>
    <t>normal</t>
  </si>
  <si>
    <t>ilp2</t>
  </si>
  <si>
    <t>A1</t>
  </si>
  <si>
    <t>Unknown</t>
  </si>
  <si>
    <t>31.76</t>
  </si>
  <si>
    <t>A2</t>
  </si>
  <si>
    <t>31.06</t>
  </si>
  <si>
    <t>A3</t>
  </si>
  <si>
    <t>32.04</t>
  </si>
  <si>
    <t>A4</t>
  </si>
  <si>
    <t>32.56</t>
  </si>
  <si>
    <t>HSHP</t>
  </si>
  <si>
    <t>A5</t>
  </si>
  <si>
    <t>31.91</t>
  </si>
  <si>
    <t>A6</t>
  </si>
  <si>
    <t>30.00</t>
  </si>
  <si>
    <t>A7</t>
  </si>
  <si>
    <t>34.14</t>
  </si>
  <si>
    <t>A8</t>
  </si>
  <si>
    <t>30.59</t>
  </si>
  <si>
    <t>LSHP</t>
  </si>
  <si>
    <t>A9</t>
  </si>
  <si>
    <t>31.02</t>
  </si>
  <si>
    <t>A10</t>
  </si>
  <si>
    <t>31.89</t>
  </si>
  <si>
    <t>A11</t>
  </si>
  <si>
    <t>31.41</t>
  </si>
  <si>
    <t>A12</t>
  </si>
  <si>
    <t>33.19</t>
  </si>
  <si>
    <t>ilp3</t>
  </si>
  <si>
    <t>B1</t>
  </si>
  <si>
    <t>37.66</t>
  </si>
  <si>
    <t>B2</t>
  </si>
  <si>
    <t>36.12</t>
  </si>
  <si>
    <t>B3</t>
  </si>
  <si>
    <t>37.13</t>
  </si>
  <si>
    <t>B4</t>
  </si>
  <si>
    <t>38.80</t>
  </si>
  <si>
    <t>B5</t>
  </si>
  <si>
    <t>39.56</t>
  </si>
  <si>
    <t>B6</t>
  </si>
  <si>
    <t>35.23</t>
  </si>
  <si>
    <t>B7</t>
  </si>
  <si>
    <t>39.55</t>
  </si>
  <si>
    <t>B8</t>
  </si>
  <si>
    <t>36.22</t>
  </si>
  <si>
    <t>B9</t>
  </si>
  <si>
    <t>36.73</t>
  </si>
  <si>
    <t>B10</t>
  </si>
  <si>
    <t>B11</t>
  </si>
  <si>
    <t>36.79</t>
  </si>
  <si>
    <t>B12</t>
  </si>
  <si>
    <t>39.97</t>
  </si>
  <si>
    <t>ilp5</t>
  </si>
  <si>
    <t>33.70</t>
  </si>
  <si>
    <t>32.93</t>
  </si>
  <si>
    <t>33.91</t>
  </si>
  <si>
    <t>34.15</t>
  </si>
  <si>
    <t>C5</t>
  </si>
  <si>
    <t>33.20</t>
  </si>
  <si>
    <t>C6</t>
  </si>
  <si>
    <t>30.95</t>
  </si>
  <si>
    <t>C7</t>
  </si>
  <si>
    <t>35.36</t>
  </si>
  <si>
    <t>C8</t>
  </si>
  <si>
    <t>31.43</t>
  </si>
  <si>
    <t>C9</t>
  </si>
  <si>
    <t>C10</t>
  </si>
  <si>
    <t>32.45</t>
  </si>
  <si>
    <t>C11</t>
  </si>
  <si>
    <t>32.44</t>
  </si>
  <si>
    <t>C12</t>
  </si>
  <si>
    <t>34.17</t>
  </si>
  <si>
    <t>Rp49</t>
  </si>
  <si>
    <t>D1</t>
  </si>
  <si>
    <t>30.52</t>
  </si>
  <si>
    <t>D2</t>
  </si>
  <si>
    <t>29.10</t>
  </si>
  <si>
    <t>D3</t>
  </si>
  <si>
    <t>29.35</t>
  </si>
  <si>
    <t>D4</t>
  </si>
  <si>
    <t>29.41</t>
  </si>
  <si>
    <t>D5</t>
  </si>
  <si>
    <t>29.36</t>
  </si>
  <si>
    <t>D6</t>
  </si>
  <si>
    <t>27.25</t>
  </si>
  <si>
    <t>D7</t>
  </si>
  <si>
    <t>31.62</t>
  </si>
  <si>
    <t>D8</t>
  </si>
  <si>
    <t>28.38</t>
  </si>
  <si>
    <t>D9</t>
  </si>
  <si>
    <t>29.93</t>
  </si>
  <si>
    <t>D10</t>
  </si>
  <si>
    <t>29.98</t>
  </si>
  <si>
    <t>D11</t>
  </si>
  <si>
    <t>29.00</t>
  </si>
  <si>
    <t>D12</t>
  </si>
  <si>
    <t>30.83</t>
  </si>
  <si>
    <t>E1</t>
  </si>
  <si>
    <t>32.28</t>
  </si>
  <si>
    <t>E2</t>
  </si>
  <si>
    <t>31.11</t>
  </si>
  <si>
    <t>E3</t>
  </si>
  <si>
    <t>31.60</t>
  </si>
  <si>
    <t>E4</t>
  </si>
  <si>
    <t>32.36</t>
  </si>
  <si>
    <t>E5</t>
  </si>
  <si>
    <t>31.65</t>
  </si>
  <si>
    <t>E6</t>
  </si>
  <si>
    <t>28.81</t>
  </si>
  <si>
    <t>E7</t>
  </si>
  <si>
    <t>32.94</t>
  </si>
  <si>
    <t>E8</t>
  </si>
  <si>
    <t>29.75</t>
  </si>
  <si>
    <t>E9</t>
  </si>
  <si>
    <t>29.53</t>
  </si>
  <si>
    <t>E10</t>
  </si>
  <si>
    <t>29.72</t>
  </si>
  <si>
    <t>E11</t>
  </si>
  <si>
    <t>29.62</t>
  </si>
  <si>
    <t>E12</t>
  </si>
  <si>
    <t>31.33</t>
  </si>
  <si>
    <t>F1</t>
  </si>
  <si>
    <t>37.30</t>
  </si>
  <si>
    <t>F2</t>
  </si>
  <si>
    <t>37.36</t>
  </si>
  <si>
    <t>F3</t>
  </si>
  <si>
    <t>36.88</t>
  </si>
  <si>
    <t>F4</t>
  </si>
  <si>
    <t>37.68</t>
  </si>
  <si>
    <t>F5</t>
  </si>
  <si>
    <t>37.46</t>
  </si>
  <si>
    <t>F6</t>
  </si>
  <si>
    <t>35.04</t>
  </si>
  <si>
    <t>F7</t>
  </si>
  <si>
    <t>38.77</t>
  </si>
  <si>
    <t>F8</t>
  </si>
  <si>
    <t>35.65</t>
  </si>
  <si>
    <t>F9</t>
  </si>
  <si>
    <t>35.89</t>
  </si>
  <si>
    <t>F10</t>
  </si>
  <si>
    <t>36.98</t>
  </si>
  <si>
    <t>F11</t>
  </si>
  <si>
    <t>36.07</t>
  </si>
  <si>
    <t>F12</t>
  </si>
  <si>
    <t>38.90</t>
  </si>
  <si>
    <t>G1</t>
  </si>
  <si>
    <t>34.97</t>
  </si>
  <si>
    <t>G2</t>
  </si>
  <si>
    <t>33.87</t>
  </si>
  <si>
    <t>G3</t>
  </si>
  <si>
    <t>34.72</t>
  </si>
  <si>
    <t>G4</t>
  </si>
  <si>
    <t>34.73</t>
  </si>
  <si>
    <t>G5</t>
  </si>
  <si>
    <t>33.76</t>
  </si>
  <si>
    <t>G6</t>
  </si>
  <si>
    <t>31.85</t>
  </si>
  <si>
    <t>G7</t>
  </si>
  <si>
    <t>35.72</t>
  </si>
  <si>
    <t>G8</t>
  </si>
  <si>
    <t>32.06</t>
  </si>
  <si>
    <t>G9</t>
  </si>
  <si>
    <t>31.90</t>
  </si>
  <si>
    <t>G10</t>
  </si>
  <si>
    <t>32.40</t>
  </si>
  <si>
    <t>G11</t>
  </si>
  <si>
    <t>32.32</t>
  </si>
  <si>
    <t>G12</t>
  </si>
  <si>
    <t>34.35</t>
  </si>
  <si>
    <t>H1</t>
  </si>
  <si>
    <t>34.09</t>
  </si>
  <si>
    <t>H2</t>
  </si>
  <si>
    <t>30.23</t>
  </si>
  <si>
    <t>H3</t>
  </si>
  <si>
    <t>H4</t>
  </si>
  <si>
    <t>30.62</t>
  </si>
  <si>
    <t>H5</t>
  </si>
  <si>
    <t>31.21</t>
  </si>
  <si>
    <t>H6</t>
  </si>
  <si>
    <t>29.83</t>
  </si>
  <si>
    <t>H7</t>
  </si>
  <si>
    <t>33.10</t>
  </si>
  <si>
    <t>H8</t>
  </si>
  <si>
    <t>28.85</t>
  </si>
  <si>
    <t>H9</t>
  </si>
  <si>
    <t>H10</t>
  </si>
  <si>
    <t>30.33</t>
  </si>
  <si>
    <t>H11</t>
  </si>
  <si>
    <t>H12</t>
  </si>
  <si>
    <t>31.61</t>
  </si>
  <si>
    <t>BL35789</t>
  </si>
  <si>
    <t>32.96</t>
  </si>
  <si>
    <t>32.09</t>
  </si>
  <si>
    <t>32.50</t>
  </si>
  <si>
    <t>31.03</t>
  </si>
  <si>
    <t>30.28</t>
  </si>
  <si>
    <t>31.81</t>
  </si>
  <si>
    <t>30.99</t>
  </si>
  <si>
    <t>31.57</t>
  </si>
  <si>
    <t>31.28</t>
  </si>
  <si>
    <t>30.91</t>
  </si>
  <si>
    <t>30.65</t>
  </si>
  <si>
    <t>32.98</t>
  </si>
  <si>
    <t>39.84</t>
  </si>
  <si>
    <t>38.78</t>
  </si>
  <si>
    <t>41.23</t>
  </si>
  <si>
    <t>37.25</t>
  </si>
  <si>
    <t>37.07</t>
  </si>
  <si>
    <t>40.03</t>
  </si>
  <si>
    <t>38.22</t>
  </si>
  <si>
    <t>39.99</t>
  </si>
  <si>
    <t>37.65</t>
  </si>
  <si>
    <t>39.01</t>
  </si>
  <si>
    <t>37.80</t>
  </si>
  <si>
    <t>40.32</t>
  </si>
  <si>
    <t>36.19</t>
  </si>
  <si>
    <t>35.14</t>
  </si>
  <si>
    <t>35.32</t>
  </si>
  <si>
    <t>33.44</t>
  </si>
  <si>
    <t>31.73</t>
  </si>
  <si>
    <t>33.58</t>
  </si>
  <si>
    <t>32.62</t>
  </si>
  <si>
    <t>33.49</t>
  </si>
  <si>
    <t>33.24</t>
  </si>
  <si>
    <t>32.69</t>
  </si>
  <si>
    <t>32.76</t>
  </si>
  <si>
    <t>34.54</t>
  </si>
  <si>
    <t>30.84</t>
  </si>
  <si>
    <t>29.46</t>
  </si>
  <si>
    <t>27.89</t>
  </si>
  <si>
    <t>29.32</t>
  </si>
  <si>
    <t>28.74</t>
  </si>
  <si>
    <t>29.05</t>
  </si>
  <si>
    <t>29.40</t>
  </si>
  <si>
    <t>29.18</t>
  </si>
  <si>
    <t>29.51</t>
  </si>
  <si>
    <t>30.61</t>
  </si>
  <si>
    <t>31.96</t>
  </si>
  <si>
    <t>31.94</t>
  </si>
  <si>
    <t>30.19</t>
  </si>
  <si>
    <t>28.66</t>
  </si>
  <si>
    <t>29.31</t>
  </si>
  <si>
    <t>30.37</t>
  </si>
  <si>
    <t>29.91</t>
  </si>
  <si>
    <t>29.34</t>
  </si>
  <si>
    <t>31.24</t>
  </si>
  <si>
    <t>43.12</t>
  </si>
  <si>
    <t>39.10</t>
  </si>
  <si>
    <t>39.37</t>
  </si>
  <si>
    <t>37.04</t>
  </si>
  <si>
    <t>36.36</t>
  </si>
  <si>
    <t>40.86</t>
  </si>
  <si>
    <t>36.69</t>
  </si>
  <si>
    <t>37.00</t>
  </si>
  <si>
    <t>39.06</t>
  </si>
  <si>
    <t>37.78</t>
  </si>
  <si>
    <t>36.27</t>
  </si>
  <si>
    <t>32.18</t>
  </si>
  <si>
    <t>34.28</t>
  </si>
  <si>
    <t>32.88</t>
  </si>
  <si>
    <t>33.28</t>
  </si>
  <si>
    <t>33.06</t>
  </si>
  <si>
    <t>32.71</t>
  </si>
  <si>
    <t>32.86</t>
  </si>
  <si>
    <t>34.67</t>
  </si>
  <si>
    <t>33.85</t>
  </si>
  <si>
    <t>30.27</t>
  </si>
  <si>
    <t>29.54</t>
  </si>
  <si>
    <t>31.50</t>
  </si>
  <si>
    <t>30.14</t>
  </si>
  <si>
    <t>30.25</t>
  </si>
  <si>
    <t>29.80</t>
  </si>
  <si>
    <t>29.22</t>
  </si>
  <si>
    <t>29.43</t>
  </si>
  <si>
    <t>31.25</t>
  </si>
  <si>
    <t>BL65934</t>
  </si>
  <si>
    <t>34.80</t>
  </si>
  <si>
    <t>32.41</t>
  </si>
  <si>
    <t>30.66</t>
  </si>
  <si>
    <t>30.98</t>
  </si>
  <si>
    <t>32.42</t>
  </si>
  <si>
    <t>32.47</t>
  </si>
  <si>
    <t>31.63</t>
  </si>
  <si>
    <t>33.74</t>
  </si>
  <si>
    <t>38.53</t>
  </si>
  <si>
    <t>37.82</t>
  </si>
  <si>
    <t>37.38</t>
  </si>
  <si>
    <t>36.38</t>
  </si>
  <si>
    <t>37.14</t>
  </si>
  <si>
    <t>36.43</t>
  </si>
  <si>
    <t>38.14</t>
  </si>
  <si>
    <t>39.78</t>
  </si>
  <si>
    <t>35.75</t>
  </si>
  <si>
    <t>35.11</t>
  </si>
  <si>
    <t>35.10</t>
  </si>
  <si>
    <t>33.08</t>
  </si>
  <si>
    <t>34.01</t>
  </si>
  <si>
    <t>33.65</t>
  </si>
  <si>
    <t>36.96</t>
  </si>
  <si>
    <t>34.83</t>
  </si>
  <si>
    <t>34.59</t>
  </si>
  <si>
    <t>35.67</t>
  </si>
  <si>
    <t>31.37</t>
  </si>
  <si>
    <t>30.18</t>
  </si>
  <si>
    <t>28.91</t>
  </si>
  <si>
    <t>28.76</t>
  </si>
  <si>
    <t>30.55</t>
  </si>
  <si>
    <t>29.60</t>
  </si>
  <si>
    <t>30.54</t>
  </si>
  <si>
    <t>29.84</t>
  </si>
  <si>
    <t>31.00</t>
  </si>
  <si>
    <t>32.29</t>
  </si>
  <si>
    <t>33.02</t>
  </si>
  <si>
    <t>32.03</t>
  </si>
  <si>
    <t>31.14</t>
  </si>
  <si>
    <t>31.66</t>
  </si>
  <si>
    <t>29.61</t>
  </si>
  <si>
    <t>29.95</t>
  </si>
  <si>
    <t>30.58</t>
  </si>
  <si>
    <t>30.48</t>
  </si>
  <si>
    <t>30.46</t>
  </si>
  <si>
    <t>30.79</t>
  </si>
  <si>
    <t>39.42</t>
  </si>
  <si>
    <t>38.72</t>
  </si>
  <si>
    <t>37.71</t>
  </si>
  <si>
    <t>36.80</t>
  </si>
  <si>
    <t>35.92</t>
  </si>
  <si>
    <t>37.11</t>
  </si>
  <si>
    <t>36.53</t>
  </si>
  <si>
    <t>37.16</t>
  </si>
  <si>
    <t>36.45</t>
  </si>
  <si>
    <t>36.81</t>
  </si>
  <si>
    <t>39.90</t>
  </si>
  <si>
    <t>37.23</t>
  </si>
  <si>
    <t>36.37</t>
  </si>
  <si>
    <t>35.28</t>
  </si>
  <si>
    <t>35.59</t>
  </si>
  <si>
    <t>33.05</t>
  </si>
  <si>
    <t>33.82</t>
  </si>
  <si>
    <t>34.02</t>
  </si>
  <si>
    <t>33.31</t>
  </si>
  <si>
    <t>34.74</t>
  </si>
  <si>
    <t>34.05</t>
  </si>
  <si>
    <t>34.40</t>
  </si>
  <si>
    <t>36.42</t>
  </si>
  <si>
    <t>32.73</t>
  </si>
  <si>
    <t>31.32</t>
  </si>
  <si>
    <t>31.78</t>
  </si>
  <si>
    <t>30.29</t>
  </si>
  <si>
    <t>30.97</t>
  </si>
  <si>
    <t>31.31</t>
  </si>
  <si>
    <t>30.01</t>
  </si>
  <si>
    <t>29.66</t>
  </si>
  <si>
    <t>30.69</t>
  </si>
  <si>
    <t>32.92</t>
  </si>
  <si>
    <t>Starvation data</t>
  </si>
  <si>
    <t>qPCR data</t>
  </si>
  <si>
    <t>Figure 11 and Figure S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6" x14ac:knownFonts="1">
    <font>
      <sz val="12"/>
      <color theme="1"/>
      <name val="Calibri"/>
      <family val="2"/>
      <scheme val="minor"/>
    </font>
    <font>
      <sz val="12"/>
      <name val="Calibri"/>
    </font>
    <font>
      <i/>
      <sz val="12"/>
      <name val="Calibri"/>
    </font>
    <font>
      <sz val="12"/>
      <color theme="1"/>
      <name val="Calibri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i/>
      <sz val="12"/>
      <name val="Calibri"/>
    </font>
    <font>
      <b/>
      <i/>
      <vertAlign val="superscript"/>
      <sz val="12"/>
      <name val="Calibri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 (Body)"/>
    </font>
    <font>
      <b/>
      <sz val="11"/>
      <color theme="1"/>
      <name val="Calibri"/>
      <family val="2"/>
      <scheme val="minor"/>
    </font>
    <font>
      <sz val="9"/>
      <name val="Arial"/>
    </font>
    <font>
      <i/>
      <sz val="9"/>
      <name val="Arial"/>
    </font>
    <font>
      <i/>
      <vertAlign val="superscript"/>
      <sz val="9"/>
      <name val="Arial"/>
    </font>
    <font>
      <i/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i/>
      <vertAlign val="superscript"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i/>
      <vertAlign val="superscript"/>
      <sz val="12"/>
      <color theme="1"/>
      <name val="Calibri"/>
      <family val="2"/>
      <scheme val="minor"/>
    </font>
    <font>
      <b/>
      <i/>
      <sz val="12"/>
      <name val="Calibri"/>
      <family val="2"/>
      <scheme val="minor"/>
    </font>
    <font>
      <b/>
      <i/>
      <vertAlign val="superscript"/>
      <sz val="12"/>
      <name val="Calibri"/>
      <family val="2"/>
      <scheme val="minor"/>
    </font>
    <font>
      <b/>
      <sz val="12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93F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A6A6A6"/>
        <bgColor rgb="FF000000"/>
      </patternFill>
    </fill>
    <fill>
      <patternFill patternType="solid">
        <fgColor theme="0" tint="-0.34998626667073579"/>
        <bgColor rgb="FF000000"/>
      </patternFill>
    </fill>
  </fills>
  <borders count="3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63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/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5" fillId="0" borderId="0" xfId="0" applyFont="1" applyFill="1"/>
    <xf numFmtId="0" fontId="0" fillId="0" borderId="0" xfId="0" applyFill="1"/>
    <xf numFmtId="0" fontId="0" fillId="0" borderId="0" xfId="0" applyFont="1" applyFill="1"/>
    <xf numFmtId="2" fontId="0" fillId="0" borderId="0" xfId="0" applyNumberFormat="1" applyFill="1"/>
    <xf numFmtId="0" fontId="0" fillId="2" borderId="0" xfId="0" applyFill="1"/>
    <xf numFmtId="0" fontId="4" fillId="0" borderId="0" xfId="0" applyFont="1" applyFill="1"/>
    <xf numFmtId="0" fontId="4" fillId="2" borderId="0" xfId="0" applyFont="1" applyFill="1"/>
    <xf numFmtId="0" fontId="8" fillId="0" borderId="0" xfId="0" applyFont="1"/>
    <xf numFmtId="0" fontId="9" fillId="0" borderId="0" xfId="0" applyFont="1"/>
    <xf numFmtId="0" fontId="8" fillId="2" borderId="0" xfId="0" applyFont="1" applyFill="1"/>
    <xf numFmtId="0" fontId="9" fillId="2" borderId="0" xfId="0" applyFont="1" applyFill="1"/>
    <xf numFmtId="0" fontId="1" fillId="2" borderId="1" xfId="0" applyFont="1" applyFill="1" applyBorder="1"/>
    <xf numFmtId="0" fontId="0" fillId="4" borderId="0" xfId="0" applyFill="1"/>
    <xf numFmtId="0" fontId="0" fillId="0" borderId="0" xfId="0" applyFill="1" applyBorder="1"/>
    <xf numFmtId="0" fontId="0" fillId="0" borderId="0" xfId="0" applyBorder="1"/>
    <xf numFmtId="0" fontId="0" fillId="5" borderId="0" xfId="0" applyFill="1"/>
    <xf numFmtId="0" fontId="0" fillId="6" borderId="0" xfId="0" applyFill="1"/>
    <xf numFmtId="0" fontId="0" fillId="7" borderId="0" xfId="0" applyFill="1"/>
    <xf numFmtId="14" fontId="0" fillId="0" borderId="0" xfId="0" applyNumberFormat="1" applyAlignment="1">
      <alignment wrapText="1"/>
    </xf>
    <xf numFmtId="14" fontId="0" fillId="0" borderId="0" xfId="0" applyNumberFormat="1"/>
    <xf numFmtId="14" fontId="0" fillId="0" borderId="0" xfId="0" applyNumberFormat="1" applyFill="1" applyBorder="1"/>
    <xf numFmtId="16" fontId="0" fillId="0" borderId="0" xfId="0" applyNumberFormat="1"/>
    <xf numFmtId="0" fontId="5" fillId="0" borderId="0" xfId="0" applyFont="1" applyAlignment="1">
      <alignment horizontal="left"/>
    </xf>
    <xf numFmtId="0" fontId="0" fillId="0" borderId="0" xfId="0" applyAlignment="1">
      <alignment horizontal="center"/>
    </xf>
    <xf numFmtId="0" fontId="5" fillId="0" borderId="0" xfId="0" applyFont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/>
    <xf numFmtId="0" fontId="0" fillId="5" borderId="6" xfId="0" applyFill="1" applyBorder="1" applyAlignment="1">
      <alignment horizontal="center"/>
    </xf>
    <xf numFmtId="0" fontId="0" fillId="5" borderId="6" xfId="0" applyFill="1" applyBorder="1"/>
    <xf numFmtId="0" fontId="0" fillId="0" borderId="7" xfId="0" applyBorder="1"/>
    <xf numFmtId="0" fontId="0" fillId="4" borderId="6" xfId="0" applyFill="1" applyBorder="1"/>
    <xf numFmtId="0" fontId="0" fillId="0" borderId="0" xfId="0" applyFill="1" applyBorder="1" applyAlignment="1">
      <alignment horizontal="center"/>
    </xf>
    <xf numFmtId="0" fontId="0" fillId="6" borderId="6" xfId="0" applyFill="1" applyBorder="1"/>
    <xf numFmtId="0" fontId="0" fillId="0" borderId="6" xfId="0" applyFill="1" applyBorder="1"/>
    <xf numFmtId="0" fontId="0" fillId="7" borderId="6" xfId="0" applyFill="1" applyBorder="1"/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1" xfId="0" applyBorder="1"/>
    <xf numFmtId="0" fontId="0" fillId="8" borderId="14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8" borderId="15" xfId="0" applyFont="1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3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7" xfId="0" applyFont="1" applyFill="1" applyBorder="1" applyAlignment="1">
      <alignment horizontal="center"/>
    </xf>
    <xf numFmtId="0" fontId="0" fillId="0" borderId="18" xfId="0" applyFont="1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8" fillId="3" borderId="0" xfId="0" applyFont="1" applyFill="1"/>
    <xf numFmtId="0" fontId="8" fillId="0" borderId="0" xfId="0" applyFont="1" applyFill="1"/>
    <xf numFmtId="0" fontId="10" fillId="3" borderId="1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4" fillId="4" borderId="0" xfId="0" applyFont="1" applyFill="1"/>
    <xf numFmtId="0" fontId="11" fillId="9" borderId="1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1" fillId="9" borderId="0" xfId="0" applyFont="1" applyFill="1" applyBorder="1" applyAlignment="1">
      <alignment horizontal="center"/>
    </xf>
    <xf numFmtId="0" fontId="11" fillId="10" borderId="1" xfId="0" applyFont="1" applyFill="1" applyBorder="1" applyAlignment="1">
      <alignment horizontal="center"/>
    </xf>
    <xf numFmtId="0" fontId="12" fillId="0" borderId="0" xfId="0" applyFont="1" applyFill="1"/>
    <xf numFmtId="2" fontId="0" fillId="2" borderId="0" xfId="0" applyNumberFormat="1" applyFill="1"/>
    <xf numFmtId="0" fontId="4" fillId="0" borderId="0" xfId="0" applyFont="1"/>
    <xf numFmtId="2" fontId="0" fillId="0" borderId="0" xfId="0" applyNumberFormat="1" applyFill="1" applyBorder="1" applyAlignment="1">
      <alignment horizontal="center"/>
    </xf>
    <xf numFmtId="14" fontId="0" fillId="0" borderId="0" xfId="0" applyNumberFormat="1" applyFill="1" applyBorder="1" applyAlignment="1">
      <alignment horizontal="left"/>
    </xf>
    <xf numFmtId="0" fontId="13" fillId="0" borderId="0" xfId="0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/>
    <xf numFmtId="164" fontId="0" fillId="0" borderId="0" xfId="0" applyNumberFormat="1" applyFill="1" applyBorder="1"/>
    <xf numFmtId="0" fontId="4" fillId="0" borderId="0" xfId="0" applyFont="1" applyFill="1" applyBorder="1"/>
    <xf numFmtId="0" fontId="14" fillId="0" borderId="0" xfId="0" applyFont="1"/>
    <xf numFmtId="0" fontId="0" fillId="0" borderId="22" xfId="0" applyBorder="1"/>
    <xf numFmtId="0" fontId="14" fillId="0" borderId="23" xfId="0" applyFont="1" applyBorder="1" applyAlignment="1">
      <alignment horizontal="left"/>
    </xf>
    <xf numFmtId="0" fontId="14" fillId="0" borderId="24" xfId="0" applyFont="1" applyBorder="1" applyAlignment="1">
      <alignment horizontal="left"/>
    </xf>
    <xf numFmtId="0" fontId="14" fillId="0" borderId="25" xfId="0" applyFont="1" applyBorder="1"/>
    <xf numFmtId="0" fontId="14" fillId="0" borderId="26" xfId="0" applyFont="1" applyBorder="1"/>
    <xf numFmtId="0" fontId="14" fillId="0" borderId="27" xfId="0" applyFont="1" applyBorder="1"/>
    <xf numFmtId="0" fontId="14" fillId="0" borderId="8" xfId="0" applyFont="1" applyBorder="1"/>
    <xf numFmtId="0" fontId="14" fillId="0" borderId="0" xfId="0" applyFont="1" applyBorder="1"/>
    <xf numFmtId="0" fontId="14" fillId="0" borderId="9" xfId="0" applyFont="1" applyBorder="1"/>
    <xf numFmtId="0" fontId="14" fillId="0" borderId="28" xfId="0" applyFont="1" applyBorder="1"/>
    <xf numFmtId="0" fontId="14" fillId="0" borderId="29" xfId="0" applyFont="1" applyBorder="1"/>
    <xf numFmtId="0" fontId="14" fillId="0" borderId="30" xfId="0" applyFont="1" applyBorder="1"/>
    <xf numFmtId="0" fontId="0" fillId="0" borderId="21" xfId="0" applyBorder="1"/>
    <xf numFmtId="0" fontId="15" fillId="0" borderId="6" xfId="0" applyFont="1" applyBorder="1" applyAlignment="1">
      <alignment horizontal="center"/>
    </xf>
    <xf numFmtId="0" fontId="14" fillId="0" borderId="0" xfId="0" applyFont="1" applyBorder="1" applyAlignment="1">
      <alignment horizontal="left"/>
    </xf>
    <xf numFmtId="0" fontId="14" fillId="0" borderId="22" xfId="0" applyFont="1" applyBorder="1" applyAlignment="1">
      <alignment horizontal="left"/>
    </xf>
    <xf numFmtId="0" fontId="14" fillId="0" borderId="5" xfId="0" applyFont="1" applyBorder="1"/>
    <xf numFmtId="0" fontId="14" fillId="0" borderId="6" xfId="0" applyFont="1" applyBorder="1" applyAlignment="1">
      <alignment horizontal="center"/>
    </xf>
    <xf numFmtId="0" fontId="14" fillId="0" borderId="6" xfId="0" applyFont="1" applyBorder="1"/>
    <xf numFmtId="0" fontId="14" fillId="0" borderId="7" xfId="0" applyFont="1" applyBorder="1"/>
    <xf numFmtId="0" fontId="0" fillId="0" borderId="5" xfId="0" applyBorder="1"/>
    <xf numFmtId="0" fontId="4" fillId="0" borderId="21" xfId="0" applyFont="1" applyFill="1" applyBorder="1" applyAlignment="1">
      <alignment horizontal="center"/>
    </xf>
    <xf numFmtId="0" fontId="17" fillId="0" borderId="0" xfId="0" applyFont="1"/>
    <xf numFmtId="0" fontId="0" fillId="0" borderId="0" xfId="0" applyFont="1"/>
    <xf numFmtId="0" fontId="18" fillId="0" borderId="0" xfId="0" applyFont="1" applyAlignment="1">
      <alignment horizontal="center"/>
    </xf>
    <xf numFmtId="0" fontId="20" fillId="0" borderId="0" xfId="0" applyFont="1"/>
    <xf numFmtId="0" fontId="20" fillId="0" borderId="0" xfId="0" applyFont="1" applyFill="1"/>
    <xf numFmtId="0" fontId="21" fillId="0" borderId="0" xfId="0" applyFont="1"/>
    <xf numFmtId="0" fontId="17" fillId="0" borderId="0" xfId="0" applyFont="1" applyAlignment="1">
      <alignment horizont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/>
    <xf numFmtId="2" fontId="0" fillId="0" borderId="0" xfId="0" applyNumberFormat="1" applyFont="1" applyFill="1" applyBorder="1" applyAlignment="1">
      <alignment horizontal="center"/>
    </xf>
    <xf numFmtId="0" fontId="0" fillId="0" borderId="23" xfId="0" applyFont="1" applyFill="1" applyBorder="1" applyAlignment="1">
      <alignment horizontal="center"/>
    </xf>
    <xf numFmtId="0" fontId="0" fillId="0" borderId="24" xfId="0" applyFont="1" applyFill="1" applyBorder="1" applyAlignment="1">
      <alignment horizontal="center"/>
    </xf>
    <xf numFmtId="164" fontId="0" fillId="0" borderId="29" xfId="0" applyNumberFormat="1" applyFont="1" applyFill="1" applyBorder="1" applyAlignment="1">
      <alignment horizontal="center"/>
    </xf>
    <xf numFmtId="0" fontId="0" fillId="0" borderId="29" xfId="0" applyFont="1" applyFill="1" applyBorder="1" applyAlignment="1">
      <alignment horizontal="center"/>
    </xf>
    <xf numFmtId="2" fontId="0" fillId="0" borderId="29" xfId="0" applyNumberFormat="1" applyFont="1" applyFill="1" applyBorder="1" applyAlignment="1">
      <alignment horizontal="center"/>
    </xf>
    <xf numFmtId="164" fontId="0" fillId="0" borderId="0" xfId="0" applyNumberFormat="1" applyFont="1" applyFill="1" applyBorder="1"/>
    <xf numFmtId="2" fontId="0" fillId="0" borderId="9" xfId="0" applyNumberFormat="1" applyFont="1" applyFill="1" applyBorder="1" applyAlignment="1">
      <alignment horizontal="center"/>
    </xf>
    <xf numFmtId="0" fontId="0" fillId="0" borderId="30" xfId="0" applyFont="1" applyFill="1" applyBorder="1" applyAlignment="1">
      <alignment horizontal="center"/>
    </xf>
    <xf numFmtId="165" fontId="0" fillId="0" borderId="0" xfId="0" applyNumberFormat="1" applyFont="1" applyFill="1" applyBorder="1"/>
    <xf numFmtId="0" fontId="23" fillId="0" borderId="6" xfId="0" applyFont="1" applyBorder="1" applyAlignment="1">
      <alignment horizontal="center"/>
    </xf>
    <xf numFmtId="0" fontId="23" fillId="0" borderId="7" xfId="0" applyFont="1" applyBorder="1" applyAlignment="1">
      <alignment horizontal="center"/>
    </xf>
    <xf numFmtId="0" fontId="20" fillId="0" borderId="0" xfId="0" applyFont="1" applyBorder="1" applyAlignment="1">
      <alignment horizontal="center"/>
    </xf>
    <xf numFmtId="0" fontId="20" fillId="0" borderId="9" xfId="0" applyFont="1" applyBorder="1" applyAlignment="1">
      <alignment horizontal="center"/>
    </xf>
    <xf numFmtId="0" fontId="20" fillId="0" borderId="30" xfId="0" applyFont="1" applyBorder="1" applyAlignment="1">
      <alignment horizontal="center"/>
    </xf>
    <xf numFmtId="0" fontId="20" fillId="0" borderId="0" xfId="0" applyFont="1" applyAlignment="1">
      <alignment horizontal="center"/>
    </xf>
    <xf numFmtId="0" fontId="20" fillId="0" borderId="29" xfId="0" applyFont="1" applyBorder="1" applyAlignment="1">
      <alignment horizontal="center"/>
    </xf>
    <xf numFmtId="0" fontId="25" fillId="0" borderId="6" xfId="0" applyFont="1" applyBorder="1" applyAlignment="1">
      <alignment horizontal="center"/>
    </xf>
    <xf numFmtId="0" fontId="25" fillId="0" borderId="7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15" fillId="0" borderId="6" xfId="0" applyFont="1" applyBorder="1" applyAlignment="1">
      <alignment horizontal="center"/>
    </xf>
    <xf numFmtId="0" fontId="15" fillId="0" borderId="7" xfId="0" applyFont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0" fillId="0" borderId="14" xfId="0" applyBorder="1"/>
    <xf numFmtId="0" fontId="0" fillId="0" borderId="15" xfId="0" applyBorder="1"/>
    <xf numFmtId="0" fontId="0" fillId="0" borderId="19" xfId="0" applyBorder="1"/>
    <xf numFmtId="0" fontId="0" fillId="0" borderId="17" xfId="0" applyBorder="1"/>
    <xf numFmtId="0" fontId="0" fillId="0" borderId="18" xfId="0" applyBorder="1"/>
    <xf numFmtId="3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haredStrings" Target="sharedStrings.xml"/><Relationship Id="rId21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theme" Target="theme/theme1.xml"/><Relationship Id="rId19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workbookViewId="0">
      <selection activeCell="G15" sqref="G15"/>
    </sheetView>
  </sheetViews>
  <sheetFormatPr baseColWidth="10" defaultColWidth="11" defaultRowHeight="16" x14ac:dyDescent="0.2"/>
  <sheetData>
    <row r="1" spans="1:11" x14ac:dyDescent="0.2">
      <c r="A1" t="s">
        <v>0</v>
      </c>
    </row>
    <row r="3" spans="1:11" ht="19" x14ac:dyDescent="0.2">
      <c r="B3" s="1"/>
      <c r="C3" s="142" t="s">
        <v>15</v>
      </c>
      <c r="D3" s="143"/>
      <c r="E3" s="144"/>
      <c r="F3" s="142" t="s">
        <v>16</v>
      </c>
      <c r="G3" s="143"/>
      <c r="H3" s="144"/>
      <c r="I3" s="142" t="s">
        <v>17</v>
      </c>
      <c r="J3" s="143"/>
      <c r="K3" s="144"/>
    </row>
    <row r="4" spans="1:11" x14ac:dyDescent="0.2">
      <c r="B4" s="1"/>
      <c r="C4" s="4" t="s">
        <v>3</v>
      </c>
      <c r="D4" s="4" t="s">
        <v>4</v>
      </c>
      <c r="E4" s="4" t="s">
        <v>5</v>
      </c>
      <c r="F4" s="4" t="s">
        <v>3</v>
      </c>
      <c r="G4" s="4" t="s">
        <v>4</v>
      </c>
      <c r="H4" s="4" t="s">
        <v>5</v>
      </c>
      <c r="I4" s="4" t="s">
        <v>3</v>
      </c>
      <c r="J4" s="4" t="s">
        <v>4</v>
      </c>
      <c r="K4" s="4" t="s">
        <v>5</v>
      </c>
    </row>
    <row r="5" spans="1:11" x14ac:dyDescent="0.2">
      <c r="B5" s="3" t="s">
        <v>1</v>
      </c>
      <c r="C5" s="16">
        <v>1</v>
      </c>
      <c r="D5" s="16">
        <v>8.856E-2</v>
      </c>
      <c r="E5" s="16">
        <v>3</v>
      </c>
      <c r="F5" s="16">
        <v>0.20068</v>
      </c>
      <c r="G5" s="16">
        <v>1.9220000000000001E-2</v>
      </c>
      <c r="H5" s="16">
        <v>3</v>
      </c>
      <c r="I5" s="16"/>
      <c r="J5" s="16"/>
      <c r="K5" s="16"/>
    </row>
    <row r="6" spans="1:11" x14ac:dyDescent="0.2">
      <c r="B6" s="3" t="s">
        <v>2</v>
      </c>
      <c r="C6" s="16">
        <v>1</v>
      </c>
      <c r="D6" s="16">
        <v>9.8669999999999994E-2</v>
      </c>
      <c r="E6" s="16">
        <v>3</v>
      </c>
      <c r="F6" s="16"/>
      <c r="G6" s="16"/>
      <c r="H6" s="16"/>
      <c r="I6" s="16">
        <v>0.38789000000000001</v>
      </c>
      <c r="J6" s="16">
        <v>3.8890000000000001E-2</v>
      </c>
      <c r="K6" s="16">
        <v>3</v>
      </c>
    </row>
    <row r="7" spans="1:11" x14ac:dyDescent="0.2">
      <c r="B7" s="2"/>
      <c r="C7" s="2"/>
      <c r="D7" s="2"/>
      <c r="E7" s="2"/>
      <c r="F7" s="2"/>
      <c r="G7" s="2"/>
      <c r="H7" s="2"/>
      <c r="I7" s="2"/>
      <c r="J7" s="2"/>
      <c r="K7" s="2"/>
    </row>
    <row r="8" spans="1:11" x14ac:dyDescent="0.2">
      <c r="B8" s="2"/>
      <c r="C8" s="2"/>
      <c r="D8" s="2"/>
      <c r="E8" s="2"/>
      <c r="F8" s="2"/>
      <c r="G8" s="2"/>
      <c r="H8" s="2"/>
      <c r="I8" s="2"/>
      <c r="J8" s="2"/>
      <c r="K8" s="2"/>
    </row>
  </sheetData>
  <mergeCells count="3">
    <mergeCell ref="C3:E3"/>
    <mergeCell ref="I3:K3"/>
    <mergeCell ref="F3:H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0"/>
  <sheetViews>
    <sheetView zoomScale="63" zoomScaleNormal="68" zoomScalePageLayoutView="68" workbookViewId="0">
      <selection activeCell="O203" sqref="O203"/>
    </sheetView>
  </sheetViews>
  <sheetFormatPr baseColWidth="10" defaultColWidth="10.83203125" defaultRowHeight="16" x14ac:dyDescent="0.2"/>
  <cols>
    <col min="1" max="16384" width="10.83203125" style="18"/>
  </cols>
  <sheetData>
    <row r="1" spans="1:15" x14ac:dyDescent="0.2">
      <c r="A1" s="18" t="s">
        <v>184</v>
      </c>
    </row>
    <row r="3" spans="1:15" x14ac:dyDescent="0.2">
      <c r="A3" s="18" t="s">
        <v>185</v>
      </c>
      <c r="C3" s="18" t="s">
        <v>26</v>
      </c>
      <c r="F3" s="18" t="s">
        <v>27</v>
      </c>
      <c r="H3" s="18" t="s">
        <v>28</v>
      </c>
      <c r="I3" s="18" t="s">
        <v>7</v>
      </c>
    </row>
    <row r="4" spans="1:15" x14ac:dyDescent="0.2">
      <c r="A4" s="18" t="s">
        <v>29</v>
      </c>
      <c r="C4" s="18" t="s">
        <v>7</v>
      </c>
      <c r="H4" s="18" t="s">
        <v>30</v>
      </c>
      <c r="I4" s="18" t="s">
        <v>31</v>
      </c>
    </row>
    <row r="5" spans="1:15" x14ac:dyDescent="0.2">
      <c r="A5" s="18" t="s">
        <v>32</v>
      </c>
      <c r="C5" s="18" t="s">
        <v>33</v>
      </c>
      <c r="H5" s="18" t="s">
        <v>34</v>
      </c>
      <c r="I5" s="18" t="s">
        <v>35</v>
      </c>
    </row>
    <row r="6" spans="1:15" x14ac:dyDescent="0.2">
      <c r="A6" s="18" t="s">
        <v>186</v>
      </c>
      <c r="C6" s="83" t="s">
        <v>187</v>
      </c>
      <c r="H6" s="18" t="s">
        <v>38</v>
      </c>
      <c r="I6" s="18" t="s">
        <v>62</v>
      </c>
    </row>
    <row r="7" spans="1:15" x14ac:dyDescent="0.2">
      <c r="A7" s="18" t="s">
        <v>39</v>
      </c>
      <c r="C7" s="83">
        <v>42774</v>
      </c>
      <c r="H7" s="18" t="s">
        <v>40</v>
      </c>
      <c r="I7" s="18" t="s">
        <v>63</v>
      </c>
    </row>
    <row r="8" spans="1:15" x14ac:dyDescent="0.2">
      <c r="A8" s="18" t="s">
        <v>41</v>
      </c>
      <c r="C8" s="83">
        <v>42863</v>
      </c>
    </row>
    <row r="9" spans="1:15" x14ac:dyDescent="0.2">
      <c r="A9" s="18" t="s">
        <v>190</v>
      </c>
      <c r="C9" s="18">
        <v>1</v>
      </c>
    </row>
    <row r="10" spans="1:15" x14ac:dyDescent="0.2">
      <c r="A10" s="84"/>
      <c r="B10" s="84"/>
      <c r="C10" s="84"/>
      <c r="D10" s="84" t="s">
        <v>191</v>
      </c>
      <c r="E10" s="84"/>
      <c r="F10" s="84"/>
      <c r="G10" s="37"/>
      <c r="H10" s="84"/>
      <c r="I10" s="84" t="s">
        <v>192</v>
      </c>
      <c r="K10" s="84"/>
      <c r="L10" s="84"/>
      <c r="M10" s="84" t="s">
        <v>193</v>
      </c>
    </row>
    <row r="11" spans="1:15" x14ac:dyDescent="0.2">
      <c r="A11" s="37" t="s">
        <v>194</v>
      </c>
      <c r="B11" s="37" t="s">
        <v>73</v>
      </c>
      <c r="C11" s="37" t="s">
        <v>195</v>
      </c>
      <c r="D11" s="85" t="s">
        <v>196</v>
      </c>
      <c r="E11" s="85" t="s">
        <v>197</v>
      </c>
      <c r="F11" s="85" t="s">
        <v>198</v>
      </c>
      <c r="G11" s="37"/>
      <c r="H11" s="82"/>
      <c r="I11" s="82" t="s">
        <v>196</v>
      </c>
      <c r="J11" s="86" t="s">
        <v>197</v>
      </c>
      <c r="K11" s="86" t="s">
        <v>198</v>
      </c>
      <c r="L11" s="86"/>
      <c r="M11" s="86" t="s">
        <v>196</v>
      </c>
      <c r="N11" s="84" t="s">
        <v>197</v>
      </c>
      <c r="O11" s="18" t="s">
        <v>198</v>
      </c>
    </row>
    <row r="12" spans="1:15" x14ac:dyDescent="0.2">
      <c r="A12" s="37">
        <v>1</v>
      </c>
      <c r="B12" s="37" t="s">
        <v>7</v>
      </c>
      <c r="C12" s="37">
        <v>1</v>
      </c>
      <c r="D12" s="85">
        <v>6</v>
      </c>
      <c r="E12" s="85">
        <v>10</v>
      </c>
      <c r="F12" s="85">
        <v>12.5</v>
      </c>
      <c r="G12" s="37"/>
      <c r="H12" s="82"/>
      <c r="I12" s="82">
        <v>3.25</v>
      </c>
      <c r="J12" s="86">
        <v>7</v>
      </c>
      <c r="K12" s="86">
        <v>8.5</v>
      </c>
      <c r="L12" s="86"/>
      <c r="M12" s="86">
        <v>3.25</v>
      </c>
      <c r="N12" s="86">
        <v>10.25</v>
      </c>
      <c r="O12" s="18">
        <v>18.75</v>
      </c>
    </row>
    <row r="13" spans="1:15" x14ac:dyDescent="0.2">
      <c r="A13" s="37">
        <v>2</v>
      </c>
      <c r="B13" s="37" t="s">
        <v>7</v>
      </c>
      <c r="C13" s="37">
        <v>2</v>
      </c>
      <c r="D13" s="85">
        <v>7.5</v>
      </c>
      <c r="E13" s="85">
        <v>9</v>
      </c>
      <c r="F13" s="85">
        <v>11</v>
      </c>
      <c r="G13" s="37"/>
      <c r="H13" s="82"/>
      <c r="I13" s="82">
        <v>4.75</v>
      </c>
      <c r="J13" s="86">
        <v>6</v>
      </c>
      <c r="K13" s="86">
        <v>7</v>
      </c>
      <c r="L13" s="86"/>
      <c r="M13" s="86">
        <v>4.75</v>
      </c>
      <c r="N13" s="86">
        <v>10.75</v>
      </c>
      <c r="O13" s="18">
        <v>17.75</v>
      </c>
    </row>
    <row r="14" spans="1:15" x14ac:dyDescent="0.2">
      <c r="A14" s="37">
        <v>3</v>
      </c>
      <c r="B14" s="37" t="s">
        <v>7</v>
      </c>
      <c r="C14" s="37">
        <v>3</v>
      </c>
      <c r="D14" s="85">
        <v>7</v>
      </c>
      <c r="E14" s="85">
        <v>8</v>
      </c>
      <c r="F14" s="85">
        <v>9.5</v>
      </c>
      <c r="G14" s="37"/>
      <c r="H14" s="82"/>
      <c r="I14" s="82">
        <v>4.25</v>
      </c>
      <c r="J14" s="86">
        <v>5</v>
      </c>
      <c r="K14" s="86">
        <v>5.5</v>
      </c>
      <c r="L14" s="86"/>
      <c r="M14" s="86">
        <v>4.25</v>
      </c>
      <c r="N14" s="86">
        <v>9.25</v>
      </c>
      <c r="O14" s="18">
        <v>14.75</v>
      </c>
    </row>
    <row r="15" spans="1:15" x14ac:dyDescent="0.2">
      <c r="A15" s="37">
        <v>4</v>
      </c>
      <c r="B15" s="37" t="s">
        <v>7</v>
      </c>
      <c r="C15" s="37">
        <v>4</v>
      </c>
      <c r="D15" s="85">
        <v>7.5</v>
      </c>
      <c r="E15" s="85">
        <v>8.5</v>
      </c>
      <c r="F15" s="85">
        <v>7.5</v>
      </c>
      <c r="G15" s="37"/>
      <c r="H15" s="82"/>
      <c r="I15" s="82">
        <v>4.75</v>
      </c>
      <c r="J15" s="86">
        <v>5.5</v>
      </c>
      <c r="K15" s="86">
        <v>3.5</v>
      </c>
      <c r="L15" s="86"/>
      <c r="M15" s="86">
        <v>4.75</v>
      </c>
      <c r="N15" s="86">
        <v>10.25</v>
      </c>
      <c r="O15" s="18">
        <v>13.75</v>
      </c>
    </row>
    <row r="16" spans="1:15" x14ac:dyDescent="0.2">
      <c r="A16" s="37">
        <v>5</v>
      </c>
      <c r="B16" s="37" t="s">
        <v>7</v>
      </c>
      <c r="C16" s="37">
        <v>5</v>
      </c>
      <c r="D16" s="85">
        <v>9</v>
      </c>
      <c r="E16" s="85">
        <v>11</v>
      </c>
      <c r="F16" s="85">
        <v>13.5</v>
      </c>
      <c r="G16" s="37"/>
      <c r="H16" s="82"/>
      <c r="I16" s="82">
        <v>6.25</v>
      </c>
      <c r="J16" s="86">
        <v>8</v>
      </c>
      <c r="K16" s="86">
        <v>9.5</v>
      </c>
      <c r="L16" s="86"/>
      <c r="M16" s="86">
        <v>6.25</v>
      </c>
      <c r="N16" s="86">
        <v>14.25</v>
      </c>
      <c r="O16" s="18">
        <v>23.75</v>
      </c>
    </row>
    <row r="17" spans="1:15" x14ac:dyDescent="0.2">
      <c r="A17" s="37">
        <v>6</v>
      </c>
      <c r="B17" s="37" t="s">
        <v>7</v>
      </c>
      <c r="C17" s="37">
        <v>6</v>
      </c>
      <c r="D17" s="85">
        <v>6.5</v>
      </c>
      <c r="E17" s="85">
        <v>9</v>
      </c>
      <c r="F17" s="85">
        <v>6.5</v>
      </c>
      <c r="G17" s="37"/>
      <c r="H17" s="82"/>
      <c r="I17" s="82">
        <v>3.75</v>
      </c>
      <c r="J17" s="86">
        <v>6</v>
      </c>
      <c r="K17" s="86">
        <v>2.5</v>
      </c>
      <c r="L17" s="86"/>
      <c r="M17" s="86">
        <v>3.75</v>
      </c>
      <c r="N17" s="86">
        <v>9.75</v>
      </c>
      <c r="O17" s="18">
        <v>12.25</v>
      </c>
    </row>
    <row r="18" spans="1:15" x14ac:dyDescent="0.2">
      <c r="A18" s="37">
        <v>7</v>
      </c>
      <c r="B18" s="37" t="s">
        <v>7</v>
      </c>
      <c r="C18" s="37">
        <v>7</v>
      </c>
      <c r="D18" s="85">
        <v>7</v>
      </c>
      <c r="E18" s="85">
        <v>8</v>
      </c>
      <c r="F18" s="85">
        <v>12</v>
      </c>
      <c r="G18" s="37"/>
      <c r="H18" s="82"/>
      <c r="I18" s="82">
        <v>4.25</v>
      </c>
      <c r="J18" s="86">
        <v>5</v>
      </c>
      <c r="K18" s="86">
        <v>8</v>
      </c>
      <c r="L18" s="86"/>
      <c r="M18" s="86">
        <v>4.25</v>
      </c>
      <c r="N18" s="86">
        <v>9.25</v>
      </c>
      <c r="O18" s="18">
        <v>17.25</v>
      </c>
    </row>
    <row r="19" spans="1:15" x14ac:dyDescent="0.2">
      <c r="A19" s="37">
        <v>8</v>
      </c>
      <c r="B19" s="37" t="s">
        <v>7</v>
      </c>
      <c r="C19" s="37">
        <v>8</v>
      </c>
      <c r="D19" s="85">
        <v>9</v>
      </c>
      <c r="E19" s="85">
        <v>10</v>
      </c>
      <c r="F19" s="85">
        <v>10</v>
      </c>
      <c r="G19" s="37"/>
      <c r="H19" s="82"/>
      <c r="I19" s="82">
        <v>6.25</v>
      </c>
      <c r="J19" s="86">
        <v>7</v>
      </c>
      <c r="K19" s="86">
        <v>6</v>
      </c>
      <c r="L19" s="86"/>
      <c r="M19" s="86">
        <v>6.25</v>
      </c>
      <c r="N19" s="86">
        <v>13.25</v>
      </c>
      <c r="O19" s="18">
        <v>19.25</v>
      </c>
    </row>
    <row r="20" spans="1:15" x14ac:dyDescent="0.2">
      <c r="A20" s="37">
        <v>9</v>
      </c>
      <c r="B20" s="37" t="s">
        <v>7</v>
      </c>
      <c r="C20" s="37">
        <v>9</v>
      </c>
      <c r="D20" s="85">
        <v>7.5</v>
      </c>
      <c r="E20" s="85">
        <v>10.5</v>
      </c>
      <c r="F20" s="85">
        <v>10.5</v>
      </c>
      <c r="G20" s="37"/>
      <c r="H20" s="82"/>
      <c r="I20" s="82">
        <v>4.75</v>
      </c>
      <c r="J20" s="86">
        <v>7.5</v>
      </c>
      <c r="K20" s="86">
        <v>6.5</v>
      </c>
      <c r="L20" s="86"/>
      <c r="M20" s="86">
        <v>4.75</v>
      </c>
      <c r="N20" s="86">
        <v>12.25</v>
      </c>
      <c r="O20" s="18">
        <v>18.75</v>
      </c>
    </row>
    <row r="21" spans="1:15" x14ac:dyDescent="0.2">
      <c r="A21" s="37">
        <v>10</v>
      </c>
      <c r="B21" s="37" t="s">
        <v>7</v>
      </c>
      <c r="C21" s="37">
        <v>10</v>
      </c>
      <c r="D21" s="85">
        <v>7</v>
      </c>
      <c r="E21" s="85">
        <v>10.5</v>
      </c>
      <c r="F21" s="85">
        <v>8.5</v>
      </c>
      <c r="G21" s="37"/>
      <c r="H21" s="82"/>
      <c r="I21" s="82">
        <v>4.25</v>
      </c>
      <c r="J21" s="86">
        <v>7.5</v>
      </c>
      <c r="K21" s="86">
        <v>4.5</v>
      </c>
      <c r="L21" s="86"/>
      <c r="M21" s="86">
        <v>4.25</v>
      </c>
      <c r="N21" s="86">
        <v>11.75</v>
      </c>
      <c r="O21" s="18">
        <v>16.25</v>
      </c>
    </row>
    <row r="22" spans="1:15" x14ac:dyDescent="0.2">
      <c r="A22" s="37">
        <v>11</v>
      </c>
      <c r="B22" s="37" t="s">
        <v>200</v>
      </c>
      <c r="C22" s="37">
        <v>1</v>
      </c>
      <c r="D22" s="85">
        <v>5</v>
      </c>
      <c r="E22" s="85">
        <v>6</v>
      </c>
      <c r="F22" s="85">
        <v>7</v>
      </c>
      <c r="G22" s="37"/>
      <c r="H22" s="82"/>
      <c r="I22" s="82">
        <v>2.25</v>
      </c>
      <c r="J22" s="86">
        <v>3</v>
      </c>
      <c r="K22" s="86">
        <v>3</v>
      </c>
      <c r="L22" s="86"/>
      <c r="M22" s="86">
        <v>2.25</v>
      </c>
      <c r="N22" s="86">
        <v>5.25</v>
      </c>
      <c r="O22" s="18">
        <v>8.25</v>
      </c>
    </row>
    <row r="23" spans="1:15" x14ac:dyDescent="0.2">
      <c r="A23" s="37">
        <v>12</v>
      </c>
      <c r="B23" s="37" t="s">
        <v>200</v>
      </c>
      <c r="C23" s="37">
        <v>2</v>
      </c>
      <c r="D23" s="85">
        <v>4</v>
      </c>
      <c r="E23" s="85">
        <v>4.5</v>
      </c>
      <c r="F23" s="85">
        <v>5</v>
      </c>
      <c r="G23" s="37"/>
      <c r="H23" s="82"/>
      <c r="I23" s="82">
        <v>1.25</v>
      </c>
      <c r="J23" s="86">
        <v>1.5</v>
      </c>
      <c r="K23" s="86">
        <v>1</v>
      </c>
      <c r="L23" s="86"/>
      <c r="M23" s="86">
        <v>1.25</v>
      </c>
      <c r="N23" s="86">
        <v>2.75</v>
      </c>
      <c r="O23" s="18">
        <v>3.75</v>
      </c>
    </row>
    <row r="24" spans="1:15" x14ac:dyDescent="0.2">
      <c r="A24" s="37">
        <v>13</v>
      </c>
      <c r="B24" s="37" t="s">
        <v>200</v>
      </c>
      <c r="C24" s="37">
        <v>3</v>
      </c>
      <c r="D24" s="85">
        <v>3.5</v>
      </c>
      <c r="E24" s="85">
        <v>5</v>
      </c>
      <c r="F24" s="85">
        <v>5.5</v>
      </c>
      <c r="G24" s="37"/>
      <c r="H24" s="82"/>
      <c r="I24" s="82">
        <v>0.75</v>
      </c>
      <c r="J24" s="86">
        <v>2</v>
      </c>
      <c r="K24" s="86">
        <v>1.5</v>
      </c>
      <c r="L24" s="86"/>
      <c r="M24" s="86">
        <v>0.75</v>
      </c>
      <c r="N24" s="86">
        <v>2.75</v>
      </c>
      <c r="O24" s="18">
        <v>4.25</v>
      </c>
    </row>
    <row r="25" spans="1:15" x14ac:dyDescent="0.2">
      <c r="A25" s="37">
        <v>14</v>
      </c>
      <c r="B25" s="37" t="s">
        <v>200</v>
      </c>
      <c r="C25" s="37">
        <v>4</v>
      </c>
      <c r="D25" s="85">
        <v>3.5</v>
      </c>
      <c r="E25" s="85">
        <v>3</v>
      </c>
      <c r="F25" s="85" t="s">
        <v>201</v>
      </c>
      <c r="G25" s="37"/>
      <c r="H25" s="82"/>
      <c r="I25" s="82"/>
      <c r="J25" s="86"/>
      <c r="K25" s="86"/>
      <c r="L25" s="86"/>
      <c r="M25" s="86"/>
      <c r="N25" s="86"/>
    </row>
    <row r="26" spans="1:15" x14ac:dyDescent="0.2">
      <c r="A26" s="37">
        <v>15</v>
      </c>
      <c r="B26" s="37" t="s">
        <v>200</v>
      </c>
      <c r="C26" s="37">
        <v>5</v>
      </c>
      <c r="D26" s="85">
        <v>3.5</v>
      </c>
      <c r="E26" s="85">
        <v>5</v>
      </c>
      <c r="F26" s="85">
        <v>4.5</v>
      </c>
      <c r="G26" s="37"/>
      <c r="H26" s="82"/>
      <c r="I26" s="82">
        <v>0.75</v>
      </c>
      <c r="J26" s="86">
        <v>2</v>
      </c>
      <c r="K26" s="86">
        <v>0.5</v>
      </c>
      <c r="L26" s="86"/>
      <c r="M26" s="86">
        <v>0.75</v>
      </c>
      <c r="N26" s="86">
        <v>2.75</v>
      </c>
      <c r="O26" s="18">
        <v>3.25</v>
      </c>
    </row>
    <row r="27" spans="1:15" x14ac:dyDescent="0.2">
      <c r="A27" s="37">
        <v>16</v>
      </c>
      <c r="B27" s="37" t="s">
        <v>200</v>
      </c>
      <c r="C27" s="37">
        <v>6</v>
      </c>
      <c r="D27" s="85">
        <v>4</v>
      </c>
      <c r="E27" s="85" t="s">
        <v>201</v>
      </c>
      <c r="F27" s="85" t="s">
        <v>201</v>
      </c>
      <c r="G27" s="37"/>
      <c r="H27" s="82"/>
      <c r="I27" s="82"/>
      <c r="J27" s="86"/>
      <c r="K27" s="86"/>
      <c r="L27" s="86"/>
      <c r="M27" s="86"/>
      <c r="N27" s="86"/>
    </row>
    <row r="28" spans="1:15" x14ac:dyDescent="0.2">
      <c r="A28" s="37">
        <v>17</v>
      </c>
      <c r="B28" s="37" t="s">
        <v>200</v>
      </c>
      <c r="C28" s="37">
        <v>7</v>
      </c>
      <c r="D28" s="85">
        <v>4</v>
      </c>
      <c r="E28" s="85">
        <v>3</v>
      </c>
      <c r="F28" s="85" t="s">
        <v>201</v>
      </c>
      <c r="G28" s="37"/>
      <c r="H28" s="82"/>
      <c r="I28" s="82"/>
      <c r="J28" s="86"/>
      <c r="K28" s="86"/>
      <c r="L28" s="86"/>
      <c r="M28" s="86"/>
      <c r="N28" s="86"/>
    </row>
    <row r="29" spans="1:15" x14ac:dyDescent="0.2">
      <c r="A29" s="37">
        <v>18</v>
      </c>
      <c r="B29" s="37" t="s">
        <v>200</v>
      </c>
      <c r="C29" s="37">
        <v>8</v>
      </c>
      <c r="D29" s="85">
        <v>3.5</v>
      </c>
      <c r="E29" s="85">
        <v>6</v>
      </c>
      <c r="F29" s="85">
        <v>4</v>
      </c>
      <c r="G29" s="37"/>
      <c r="H29" s="82"/>
      <c r="I29" s="82">
        <v>0.75</v>
      </c>
      <c r="J29" s="86">
        <v>3</v>
      </c>
      <c r="K29" s="86">
        <v>0</v>
      </c>
      <c r="L29" s="86"/>
      <c r="M29" s="86">
        <v>0.75</v>
      </c>
      <c r="N29" s="86">
        <v>3.75</v>
      </c>
      <c r="O29" s="18">
        <v>3.75</v>
      </c>
    </row>
    <row r="30" spans="1:15" x14ac:dyDescent="0.2">
      <c r="A30" s="37">
        <v>19</v>
      </c>
      <c r="B30" s="37" t="s">
        <v>200</v>
      </c>
      <c r="C30" s="37">
        <v>9</v>
      </c>
      <c r="D30" s="85">
        <v>4</v>
      </c>
      <c r="E30" s="85">
        <v>6.5</v>
      </c>
      <c r="F30" s="85">
        <v>5</v>
      </c>
      <c r="G30" s="37"/>
      <c r="H30" s="82"/>
      <c r="I30" s="82">
        <v>1.25</v>
      </c>
      <c r="J30" s="86">
        <v>3.5</v>
      </c>
      <c r="K30" s="86">
        <v>1</v>
      </c>
      <c r="L30" s="86"/>
      <c r="M30" s="86">
        <v>1.25</v>
      </c>
      <c r="N30" s="86">
        <v>4.75</v>
      </c>
      <c r="O30" s="18">
        <v>5.75</v>
      </c>
    </row>
    <row r="31" spans="1:15" x14ac:dyDescent="0.2">
      <c r="A31" s="37">
        <v>20</v>
      </c>
      <c r="B31" s="37" t="s">
        <v>200</v>
      </c>
      <c r="C31" s="37">
        <v>10</v>
      </c>
      <c r="D31" s="85">
        <v>4</v>
      </c>
      <c r="E31" s="85">
        <v>3.5</v>
      </c>
      <c r="F31" s="85" t="s">
        <v>201</v>
      </c>
      <c r="G31" s="37"/>
      <c r="H31" s="82"/>
      <c r="I31" s="82"/>
      <c r="J31" s="86"/>
      <c r="K31" s="86"/>
      <c r="L31" s="86"/>
      <c r="M31" s="86"/>
      <c r="N31" s="86"/>
    </row>
    <row r="32" spans="1:15" x14ac:dyDescent="0.2">
      <c r="A32" s="37">
        <v>21</v>
      </c>
      <c r="B32" s="37" t="s">
        <v>2</v>
      </c>
      <c r="C32" s="37">
        <v>1</v>
      </c>
      <c r="D32" s="85">
        <v>4.5</v>
      </c>
      <c r="E32" s="85">
        <v>4.5</v>
      </c>
      <c r="F32" s="85">
        <v>4</v>
      </c>
      <c r="G32" s="37"/>
      <c r="H32" s="82"/>
      <c r="I32" s="82">
        <v>1.75</v>
      </c>
      <c r="J32" s="86">
        <v>1.5</v>
      </c>
      <c r="K32" s="86">
        <v>0</v>
      </c>
      <c r="L32" s="86"/>
      <c r="M32" s="86">
        <v>1.75</v>
      </c>
      <c r="N32" s="86">
        <v>3.25</v>
      </c>
      <c r="O32" s="18">
        <v>3.25</v>
      </c>
    </row>
    <row r="33" spans="1:15" x14ac:dyDescent="0.2">
      <c r="A33" s="37">
        <v>22</v>
      </c>
      <c r="B33" s="37" t="s">
        <v>2</v>
      </c>
      <c r="C33" s="37">
        <v>2</v>
      </c>
      <c r="D33" s="85">
        <v>4</v>
      </c>
      <c r="E33" s="85">
        <v>4</v>
      </c>
      <c r="F33" s="85" t="s">
        <v>201</v>
      </c>
      <c r="G33" s="37"/>
      <c r="H33" s="82"/>
      <c r="I33" s="82"/>
      <c r="J33" s="86"/>
      <c r="K33" s="86"/>
      <c r="L33" s="86"/>
      <c r="M33" s="86"/>
      <c r="N33" s="86"/>
    </row>
    <row r="34" spans="1:15" x14ac:dyDescent="0.2">
      <c r="A34" s="37">
        <v>23</v>
      </c>
      <c r="B34" s="37" t="s">
        <v>2</v>
      </c>
      <c r="C34" s="37">
        <v>3</v>
      </c>
      <c r="D34" s="85">
        <v>4</v>
      </c>
      <c r="E34" s="85">
        <v>6.5</v>
      </c>
      <c r="F34" s="85" t="s">
        <v>201</v>
      </c>
      <c r="G34" s="37"/>
      <c r="H34" s="82"/>
      <c r="I34" s="82"/>
      <c r="J34" s="86"/>
      <c r="K34" s="86"/>
      <c r="L34" s="86"/>
      <c r="M34" s="86"/>
      <c r="N34" s="86"/>
    </row>
    <row r="35" spans="1:15" x14ac:dyDescent="0.2">
      <c r="A35" s="37">
        <v>24</v>
      </c>
      <c r="B35" s="37" t="s">
        <v>2</v>
      </c>
      <c r="C35" s="37">
        <v>4</v>
      </c>
      <c r="D35" s="85">
        <v>5</v>
      </c>
      <c r="E35" s="85">
        <v>3</v>
      </c>
      <c r="F35" s="85" t="s">
        <v>201</v>
      </c>
      <c r="G35" s="37"/>
      <c r="H35" s="82"/>
      <c r="I35" s="82"/>
      <c r="J35" s="86"/>
      <c r="K35" s="86"/>
      <c r="L35" s="86"/>
      <c r="M35" s="86"/>
      <c r="N35" s="86"/>
    </row>
    <row r="36" spans="1:15" x14ac:dyDescent="0.2">
      <c r="A36" s="37">
        <v>25</v>
      </c>
      <c r="B36" s="37" t="s">
        <v>2</v>
      </c>
      <c r="C36" s="37">
        <v>5</v>
      </c>
      <c r="D36" s="85">
        <v>4</v>
      </c>
      <c r="E36" s="85">
        <v>4</v>
      </c>
      <c r="F36" s="85">
        <v>4</v>
      </c>
      <c r="G36" s="37"/>
      <c r="H36" s="82"/>
      <c r="I36" s="82">
        <v>1.25</v>
      </c>
      <c r="J36" s="86">
        <v>1</v>
      </c>
      <c r="K36" s="86">
        <v>0</v>
      </c>
      <c r="L36" s="86"/>
      <c r="M36" s="86">
        <v>1.25</v>
      </c>
      <c r="N36" s="86">
        <v>2.25</v>
      </c>
      <c r="O36" s="18">
        <v>2.25</v>
      </c>
    </row>
    <row r="37" spans="1:15" x14ac:dyDescent="0.2">
      <c r="A37" s="37">
        <v>26</v>
      </c>
      <c r="B37" s="37" t="s">
        <v>2</v>
      </c>
      <c r="C37" s="37">
        <v>6</v>
      </c>
      <c r="D37" s="85">
        <v>5</v>
      </c>
      <c r="E37" s="85">
        <v>3.5</v>
      </c>
      <c r="F37" s="85">
        <v>3.5</v>
      </c>
      <c r="G37" s="37"/>
      <c r="H37" s="82"/>
      <c r="I37" s="82">
        <v>2.25</v>
      </c>
      <c r="J37" s="86">
        <v>0.5</v>
      </c>
      <c r="K37" s="86">
        <v>0</v>
      </c>
      <c r="L37" s="86"/>
      <c r="M37" s="86">
        <v>2.25</v>
      </c>
      <c r="N37" s="86">
        <v>2.75</v>
      </c>
      <c r="O37" s="18">
        <v>2.75</v>
      </c>
    </row>
    <row r="38" spans="1:15" x14ac:dyDescent="0.2">
      <c r="A38" s="37">
        <v>27</v>
      </c>
      <c r="B38" s="37" t="s">
        <v>2</v>
      </c>
      <c r="C38" s="37">
        <v>7</v>
      </c>
      <c r="D38" s="85">
        <v>5.5</v>
      </c>
      <c r="E38" s="85">
        <v>4</v>
      </c>
      <c r="F38" s="85" t="s">
        <v>201</v>
      </c>
      <c r="G38" s="37"/>
      <c r="H38" s="82"/>
      <c r="I38" s="82"/>
      <c r="J38" s="86"/>
      <c r="K38" s="86"/>
      <c r="L38" s="86"/>
      <c r="M38" s="86"/>
      <c r="N38" s="86"/>
    </row>
    <row r="39" spans="1:15" x14ac:dyDescent="0.2">
      <c r="A39" s="37">
        <v>28</v>
      </c>
      <c r="B39" s="37" t="s">
        <v>2</v>
      </c>
      <c r="C39" s="37">
        <v>8</v>
      </c>
      <c r="D39" s="85">
        <v>3.5</v>
      </c>
      <c r="E39" s="85">
        <v>5</v>
      </c>
      <c r="F39" s="85" t="s">
        <v>201</v>
      </c>
      <c r="G39" s="37"/>
      <c r="H39" s="82"/>
      <c r="I39" s="82"/>
      <c r="J39" s="86"/>
      <c r="K39" s="86"/>
      <c r="L39" s="86"/>
      <c r="M39" s="86"/>
      <c r="N39" s="86"/>
    </row>
    <row r="40" spans="1:15" x14ac:dyDescent="0.2">
      <c r="A40" s="37">
        <v>29</v>
      </c>
      <c r="B40" s="37" t="s">
        <v>2</v>
      </c>
      <c r="C40" s="37">
        <v>9</v>
      </c>
      <c r="D40" s="85">
        <v>4</v>
      </c>
      <c r="E40" s="85">
        <v>4.5</v>
      </c>
      <c r="F40" s="85" t="s">
        <v>201</v>
      </c>
      <c r="G40" s="37"/>
      <c r="H40" s="82"/>
      <c r="I40" s="82"/>
      <c r="J40" s="86"/>
      <c r="K40" s="86"/>
      <c r="L40" s="86"/>
      <c r="M40" s="86"/>
      <c r="N40" s="86"/>
    </row>
    <row r="41" spans="1:15" x14ac:dyDescent="0.2">
      <c r="A41" s="37">
        <v>30</v>
      </c>
      <c r="B41" s="37" t="s">
        <v>2</v>
      </c>
      <c r="C41" s="37">
        <v>10</v>
      </c>
      <c r="D41" s="85">
        <v>6</v>
      </c>
      <c r="E41" s="85">
        <v>5</v>
      </c>
      <c r="F41" s="87">
        <v>5.5</v>
      </c>
      <c r="G41" s="37"/>
      <c r="H41" s="82"/>
      <c r="I41" s="82">
        <v>3.25</v>
      </c>
      <c r="J41" s="86">
        <v>2</v>
      </c>
      <c r="K41" s="86">
        <v>1.5</v>
      </c>
      <c r="L41" s="86"/>
      <c r="M41" s="86">
        <v>3.25</v>
      </c>
      <c r="N41" s="86">
        <v>5.25</v>
      </c>
      <c r="O41" s="18">
        <v>6.75</v>
      </c>
    </row>
    <row r="42" spans="1:15" x14ac:dyDescent="0.2">
      <c r="A42" s="37">
        <v>31</v>
      </c>
      <c r="B42" s="37" t="s">
        <v>188</v>
      </c>
      <c r="C42" s="37">
        <v>1</v>
      </c>
      <c r="D42" s="85">
        <v>5</v>
      </c>
      <c r="E42" s="85">
        <v>10</v>
      </c>
      <c r="F42" s="85">
        <v>7.5</v>
      </c>
      <c r="G42" s="37"/>
      <c r="H42" s="82"/>
      <c r="I42" s="82">
        <v>2.25</v>
      </c>
      <c r="J42" s="86">
        <v>7</v>
      </c>
      <c r="K42" s="86">
        <v>3.5</v>
      </c>
      <c r="L42" s="86"/>
      <c r="M42" s="86">
        <v>2.25</v>
      </c>
      <c r="N42" s="86">
        <v>9.25</v>
      </c>
      <c r="O42" s="18">
        <v>12.75</v>
      </c>
    </row>
    <row r="43" spans="1:15" x14ac:dyDescent="0.2">
      <c r="A43" s="37">
        <v>32</v>
      </c>
      <c r="B43" s="37" t="s">
        <v>188</v>
      </c>
      <c r="C43" s="37">
        <v>2</v>
      </c>
      <c r="D43" s="85">
        <v>6.5</v>
      </c>
      <c r="E43" s="85">
        <v>9</v>
      </c>
      <c r="F43" s="85">
        <v>6.5</v>
      </c>
      <c r="G43" s="37"/>
      <c r="H43" s="82"/>
      <c r="I43" s="82">
        <v>3.75</v>
      </c>
      <c r="J43" s="86">
        <v>6</v>
      </c>
      <c r="K43" s="86">
        <v>2.5</v>
      </c>
      <c r="L43" s="86"/>
      <c r="M43" s="86">
        <v>3.75</v>
      </c>
      <c r="N43" s="86">
        <v>9.75</v>
      </c>
      <c r="O43" s="18">
        <v>12.25</v>
      </c>
    </row>
    <row r="44" spans="1:15" x14ac:dyDescent="0.2">
      <c r="A44" s="37">
        <v>33</v>
      </c>
      <c r="B44" s="37" t="s">
        <v>188</v>
      </c>
      <c r="C44" s="37">
        <v>3</v>
      </c>
      <c r="D44" s="85">
        <v>6.5</v>
      </c>
      <c r="E44" s="85" t="s">
        <v>201</v>
      </c>
      <c r="F44" s="85" t="s">
        <v>201</v>
      </c>
      <c r="G44" s="37"/>
      <c r="H44" s="82"/>
      <c r="I44" s="82"/>
      <c r="J44" s="86"/>
      <c r="K44" s="86"/>
      <c r="L44" s="86"/>
      <c r="M44" s="86"/>
      <c r="N44" s="86"/>
    </row>
    <row r="45" spans="1:15" x14ac:dyDescent="0.2">
      <c r="A45" s="37">
        <v>34</v>
      </c>
      <c r="B45" s="37" t="s">
        <v>188</v>
      </c>
      <c r="C45" s="37">
        <v>4</v>
      </c>
      <c r="D45" s="85">
        <v>7.5</v>
      </c>
      <c r="E45" s="85">
        <v>11.5</v>
      </c>
      <c r="F45" s="85">
        <v>10.5</v>
      </c>
      <c r="G45" s="37"/>
      <c r="H45" s="82"/>
      <c r="I45" s="82">
        <v>4.75</v>
      </c>
      <c r="J45" s="86">
        <v>8.5</v>
      </c>
      <c r="K45" s="86">
        <v>6.5</v>
      </c>
      <c r="L45" s="86"/>
      <c r="M45" s="86">
        <v>4.75</v>
      </c>
      <c r="N45" s="86">
        <v>13.25</v>
      </c>
      <c r="O45" s="18">
        <v>19.75</v>
      </c>
    </row>
    <row r="46" spans="1:15" x14ac:dyDescent="0.2">
      <c r="A46" s="37">
        <v>35</v>
      </c>
      <c r="B46" s="37" t="s">
        <v>188</v>
      </c>
      <c r="C46" s="37">
        <v>5</v>
      </c>
      <c r="D46" s="85">
        <v>5.5</v>
      </c>
      <c r="E46" s="85">
        <v>11</v>
      </c>
      <c r="F46" s="85">
        <v>10</v>
      </c>
      <c r="G46" s="37"/>
      <c r="H46" s="82"/>
      <c r="I46" s="82">
        <v>2.75</v>
      </c>
      <c r="J46" s="86">
        <v>8</v>
      </c>
      <c r="K46" s="86">
        <v>6</v>
      </c>
      <c r="L46" s="86"/>
      <c r="M46" s="86">
        <v>2.75</v>
      </c>
      <c r="N46" s="86">
        <v>10.75</v>
      </c>
      <c r="O46" s="18">
        <v>16.75</v>
      </c>
    </row>
    <row r="47" spans="1:15" x14ac:dyDescent="0.2">
      <c r="A47" s="37">
        <v>36</v>
      </c>
      <c r="B47" s="37" t="s">
        <v>188</v>
      </c>
      <c r="C47" s="37">
        <v>6</v>
      </c>
      <c r="D47" s="85">
        <v>6</v>
      </c>
      <c r="E47" s="85">
        <v>10</v>
      </c>
      <c r="F47" s="85">
        <v>9</v>
      </c>
      <c r="G47" s="37"/>
      <c r="H47" s="82"/>
      <c r="I47" s="82">
        <v>3.25</v>
      </c>
      <c r="J47" s="86">
        <v>7</v>
      </c>
      <c r="K47" s="86">
        <v>5</v>
      </c>
      <c r="L47" s="86"/>
      <c r="M47" s="86">
        <v>3.25</v>
      </c>
      <c r="N47" s="86">
        <v>10.25</v>
      </c>
      <c r="O47" s="18">
        <v>15.25</v>
      </c>
    </row>
    <row r="48" spans="1:15" x14ac:dyDescent="0.2">
      <c r="A48" s="37">
        <v>37</v>
      </c>
      <c r="B48" s="37" t="s">
        <v>188</v>
      </c>
      <c r="C48" s="37">
        <v>7</v>
      </c>
      <c r="D48" s="85">
        <v>7</v>
      </c>
      <c r="E48" s="85">
        <v>9.5</v>
      </c>
      <c r="F48" s="85">
        <v>5</v>
      </c>
      <c r="G48" s="37"/>
      <c r="H48" s="82"/>
      <c r="I48" s="82">
        <v>4.25</v>
      </c>
      <c r="J48" s="86">
        <v>6.5</v>
      </c>
      <c r="K48" s="86">
        <v>1</v>
      </c>
      <c r="L48" s="86"/>
      <c r="M48" s="86">
        <v>4.25</v>
      </c>
      <c r="N48" s="86">
        <v>10.75</v>
      </c>
      <c r="O48" s="18">
        <v>11.75</v>
      </c>
    </row>
    <row r="49" spans="1:15" x14ac:dyDescent="0.2">
      <c r="A49" s="37">
        <v>38</v>
      </c>
      <c r="B49" s="37" t="s">
        <v>188</v>
      </c>
      <c r="C49" s="37">
        <v>8</v>
      </c>
      <c r="D49" s="85">
        <v>6</v>
      </c>
      <c r="E49" s="85">
        <v>7</v>
      </c>
      <c r="F49" s="85">
        <v>7.5</v>
      </c>
      <c r="G49" s="37"/>
      <c r="H49" s="82"/>
      <c r="I49" s="82">
        <v>3.25</v>
      </c>
      <c r="J49" s="86">
        <v>4</v>
      </c>
      <c r="K49" s="86">
        <v>3.5</v>
      </c>
      <c r="L49" s="86"/>
      <c r="M49" s="86">
        <v>3.25</v>
      </c>
      <c r="N49" s="86">
        <v>7.25</v>
      </c>
      <c r="O49" s="18">
        <v>10.75</v>
      </c>
    </row>
    <row r="50" spans="1:15" x14ac:dyDescent="0.2">
      <c r="A50" s="37">
        <v>39</v>
      </c>
      <c r="B50" s="37" t="s">
        <v>188</v>
      </c>
      <c r="C50" s="37">
        <v>9</v>
      </c>
      <c r="D50" s="85">
        <v>4.5</v>
      </c>
      <c r="E50" s="85">
        <v>10</v>
      </c>
      <c r="F50" s="85">
        <v>5</v>
      </c>
      <c r="G50" s="37"/>
      <c r="H50" s="82"/>
      <c r="I50" s="82">
        <v>1.75</v>
      </c>
      <c r="J50" s="86">
        <v>7</v>
      </c>
      <c r="K50" s="86">
        <v>1</v>
      </c>
      <c r="L50" s="86"/>
      <c r="M50" s="86">
        <v>1.75</v>
      </c>
      <c r="N50" s="86">
        <v>8.75</v>
      </c>
      <c r="O50" s="18">
        <v>9.75</v>
      </c>
    </row>
    <row r="51" spans="1:15" x14ac:dyDescent="0.2">
      <c r="A51" s="37">
        <v>40</v>
      </c>
      <c r="B51" s="37" t="s">
        <v>188</v>
      </c>
      <c r="C51" s="37">
        <v>10</v>
      </c>
      <c r="D51" s="85">
        <v>7</v>
      </c>
      <c r="E51" s="85">
        <v>12</v>
      </c>
      <c r="F51" s="85">
        <v>10</v>
      </c>
      <c r="G51" s="37"/>
      <c r="H51" s="82"/>
      <c r="I51" s="82">
        <v>4.25</v>
      </c>
      <c r="J51" s="86">
        <v>9</v>
      </c>
      <c r="K51" s="86">
        <v>6</v>
      </c>
      <c r="L51" s="86"/>
      <c r="M51" s="86">
        <v>4.25</v>
      </c>
      <c r="N51" s="86">
        <v>13.25</v>
      </c>
      <c r="O51" s="18">
        <v>19.25</v>
      </c>
    </row>
    <row r="52" spans="1:15" x14ac:dyDescent="0.2">
      <c r="A52" s="37">
        <v>41</v>
      </c>
      <c r="B52" s="37" t="s">
        <v>189</v>
      </c>
      <c r="C52" s="37">
        <v>1</v>
      </c>
      <c r="D52" s="85">
        <v>5</v>
      </c>
      <c r="E52" s="85">
        <v>12</v>
      </c>
      <c r="F52" s="85">
        <v>10</v>
      </c>
      <c r="G52" s="37"/>
      <c r="H52" s="82"/>
      <c r="I52" s="82">
        <v>2.25</v>
      </c>
      <c r="J52" s="86">
        <v>9</v>
      </c>
      <c r="K52" s="86">
        <v>6</v>
      </c>
      <c r="L52" s="86"/>
      <c r="M52" s="86">
        <v>2.25</v>
      </c>
      <c r="N52" s="86">
        <v>11.25</v>
      </c>
      <c r="O52" s="18">
        <v>17.25</v>
      </c>
    </row>
    <row r="53" spans="1:15" x14ac:dyDescent="0.2">
      <c r="A53" s="37">
        <v>42</v>
      </c>
      <c r="B53" s="37" t="s">
        <v>189</v>
      </c>
      <c r="C53" s="37">
        <v>2</v>
      </c>
      <c r="D53" s="85">
        <v>4.5</v>
      </c>
      <c r="E53" s="85">
        <v>8</v>
      </c>
      <c r="F53" s="85">
        <v>3.5</v>
      </c>
      <c r="G53" s="37"/>
      <c r="H53" s="82"/>
      <c r="I53" s="82">
        <v>1.75</v>
      </c>
      <c r="J53" s="86">
        <v>5</v>
      </c>
      <c r="K53" s="86">
        <v>0</v>
      </c>
      <c r="L53" s="86"/>
      <c r="M53" s="86">
        <v>1.75</v>
      </c>
      <c r="N53" s="86">
        <v>6.75</v>
      </c>
      <c r="O53" s="18">
        <v>6.75</v>
      </c>
    </row>
    <row r="54" spans="1:15" x14ac:dyDescent="0.2">
      <c r="A54" s="37">
        <v>43</v>
      </c>
      <c r="B54" s="37" t="s">
        <v>189</v>
      </c>
      <c r="C54" s="37">
        <v>3</v>
      </c>
      <c r="D54" s="85">
        <v>5</v>
      </c>
      <c r="E54" s="85">
        <v>10</v>
      </c>
      <c r="F54" s="85" t="s">
        <v>201</v>
      </c>
      <c r="G54" s="37"/>
      <c r="H54" s="82"/>
      <c r="I54" s="82"/>
      <c r="J54" s="86"/>
      <c r="K54" s="86"/>
      <c r="L54" s="86"/>
      <c r="M54" s="86"/>
      <c r="N54" s="86"/>
    </row>
    <row r="55" spans="1:15" x14ac:dyDescent="0.2">
      <c r="A55" s="37">
        <v>44</v>
      </c>
      <c r="B55" s="37" t="s">
        <v>189</v>
      </c>
      <c r="C55" s="37">
        <v>4</v>
      </c>
      <c r="D55" s="85">
        <v>4</v>
      </c>
      <c r="E55" s="85">
        <v>3.5</v>
      </c>
      <c r="F55" s="85">
        <v>5.5</v>
      </c>
      <c r="G55" s="37"/>
      <c r="H55" s="82"/>
      <c r="I55" s="82">
        <v>1.25</v>
      </c>
      <c r="J55" s="86">
        <v>0.5</v>
      </c>
      <c r="K55" s="86">
        <v>1.5</v>
      </c>
      <c r="L55" s="86"/>
      <c r="M55" s="86">
        <v>1.25</v>
      </c>
      <c r="N55" s="86">
        <v>1.75</v>
      </c>
      <c r="O55" s="18">
        <v>3.25</v>
      </c>
    </row>
    <row r="56" spans="1:15" x14ac:dyDescent="0.2">
      <c r="A56" s="37">
        <v>45</v>
      </c>
      <c r="B56" s="37" t="s">
        <v>189</v>
      </c>
      <c r="C56" s="37">
        <v>5</v>
      </c>
      <c r="D56" s="85">
        <v>4</v>
      </c>
      <c r="E56" s="85">
        <v>4</v>
      </c>
      <c r="F56" s="85">
        <v>4.5</v>
      </c>
      <c r="G56" s="37"/>
      <c r="H56" s="82"/>
      <c r="I56" s="82">
        <v>1.25</v>
      </c>
      <c r="J56" s="86">
        <v>1</v>
      </c>
      <c r="K56" s="86">
        <v>0.5</v>
      </c>
      <c r="L56" s="86"/>
      <c r="M56" s="86">
        <v>1.25</v>
      </c>
      <c r="N56" s="86">
        <v>2.25</v>
      </c>
      <c r="O56" s="18">
        <v>2.75</v>
      </c>
    </row>
    <row r="57" spans="1:15" x14ac:dyDescent="0.2">
      <c r="A57" s="37">
        <v>46</v>
      </c>
      <c r="B57" s="37" t="s">
        <v>189</v>
      </c>
      <c r="C57" s="37">
        <v>6</v>
      </c>
      <c r="D57" s="85">
        <v>6</v>
      </c>
      <c r="E57" s="85">
        <v>5.5</v>
      </c>
      <c r="F57" s="85" t="s">
        <v>201</v>
      </c>
      <c r="G57" s="37"/>
      <c r="H57" s="82"/>
      <c r="I57" s="82"/>
      <c r="J57" s="86"/>
      <c r="K57" s="86"/>
      <c r="L57" s="86"/>
      <c r="M57" s="86"/>
      <c r="N57" s="86"/>
    </row>
    <row r="58" spans="1:15" x14ac:dyDescent="0.2">
      <c r="A58" s="37">
        <v>47</v>
      </c>
      <c r="B58" s="37" t="s">
        <v>189</v>
      </c>
      <c r="C58" s="37">
        <v>7</v>
      </c>
      <c r="D58" s="85">
        <v>4</v>
      </c>
      <c r="E58" s="85">
        <v>6</v>
      </c>
      <c r="F58" s="85">
        <v>10.5</v>
      </c>
      <c r="G58" s="37"/>
      <c r="H58" s="82"/>
      <c r="I58" s="82">
        <v>1.25</v>
      </c>
      <c r="J58" s="86">
        <v>3</v>
      </c>
      <c r="K58" s="86">
        <v>6.5</v>
      </c>
      <c r="L58" s="86"/>
      <c r="M58" s="86">
        <v>1.25</v>
      </c>
      <c r="N58" s="86">
        <v>4.25</v>
      </c>
      <c r="O58" s="18">
        <v>10.75</v>
      </c>
    </row>
    <row r="59" spans="1:15" x14ac:dyDescent="0.2">
      <c r="A59" s="37">
        <v>48</v>
      </c>
      <c r="B59" s="37" t="s">
        <v>189</v>
      </c>
      <c r="C59" s="37">
        <v>8</v>
      </c>
      <c r="D59" s="85">
        <v>3.5</v>
      </c>
      <c r="E59" s="85">
        <v>6</v>
      </c>
      <c r="F59" s="85">
        <v>6</v>
      </c>
      <c r="G59" s="37"/>
      <c r="H59" s="82"/>
      <c r="I59" s="82">
        <v>0.75</v>
      </c>
      <c r="J59" s="86">
        <v>3</v>
      </c>
      <c r="K59" s="86">
        <v>2</v>
      </c>
      <c r="L59" s="86"/>
      <c r="M59" s="86">
        <v>0.75</v>
      </c>
      <c r="N59" s="86">
        <v>3.75</v>
      </c>
      <c r="O59" s="18">
        <v>5.75</v>
      </c>
    </row>
    <row r="60" spans="1:15" x14ac:dyDescent="0.2">
      <c r="A60" s="37">
        <v>49</v>
      </c>
      <c r="B60" s="37" t="s">
        <v>189</v>
      </c>
      <c r="C60" s="37">
        <v>9</v>
      </c>
      <c r="D60" s="85">
        <v>3</v>
      </c>
      <c r="E60" s="85">
        <v>6</v>
      </c>
      <c r="F60" s="85">
        <v>5</v>
      </c>
      <c r="G60" s="37"/>
      <c r="H60" s="82"/>
      <c r="I60" s="82">
        <v>0.25</v>
      </c>
      <c r="J60" s="86">
        <v>3</v>
      </c>
      <c r="K60" s="86">
        <v>1</v>
      </c>
      <c r="L60" s="86"/>
      <c r="M60" s="86">
        <v>0.25</v>
      </c>
      <c r="N60" s="86">
        <v>3.25</v>
      </c>
      <c r="O60" s="18">
        <v>4.25</v>
      </c>
    </row>
    <row r="61" spans="1:15" x14ac:dyDescent="0.2">
      <c r="A61" s="37">
        <v>50</v>
      </c>
      <c r="B61" s="37" t="s">
        <v>189</v>
      </c>
      <c r="C61" s="37">
        <v>10</v>
      </c>
      <c r="D61" s="85">
        <v>4.5</v>
      </c>
      <c r="E61" s="85">
        <v>6</v>
      </c>
      <c r="F61" s="85">
        <v>6</v>
      </c>
      <c r="G61" s="37"/>
      <c r="H61" s="82"/>
      <c r="I61" s="82">
        <v>1.75</v>
      </c>
      <c r="J61" s="86">
        <v>3</v>
      </c>
      <c r="K61" s="86">
        <v>2</v>
      </c>
      <c r="L61" s="86"/>
      <c r="M61" s="86">
        <v>1.75</v>
      </c>
      <c r="N61" s="86">
        <v>4.75</v>
      </c>
      <c r="O61" s="18">
        <v>6.75</v>
      </c>
    </row>
    <row r="62" spans="1:15" x14ac:dyDescent="0.2">
      <c r="A62" s="18" t="s">
        <v>202</v>
      </c>
      <c r="B62" s="18" t="s">
        <v>203</v>
      </c>
      <c r="C62" s="18">
        <v>1</v>
      </c>
      <c r="D62" s="18">
        <v>2.5</v>
      </c>
      <c r="E62" s="18">
        <v>2.5</v>
      </c>
      <c r="F62" s="18">
        <v>3.5</v>
      </c>
      <c r="I62" s="18">
        <v>2.75</v>
      </c>
      <c r="J62" s="18">
        <v>3</v>
      </c>
      <c r="K62" s="18">
        <v>4</v>
      </c>
      <c r="L62" s="18" t="s">
        <v>204</v>
      </c>
    </row>
    <row r="63" spans="1:15" x14ac:dyDescent="0.2">
      <c r="A63" s="18" t="s">
        <v>205</v>
      </c>
      <c r="B63" s="18" t="s">
        <v>203</v>
      </c>
      <c r="C63" s="18">
        <v>2</v>
      </c>
      <c r="D63" s="18">
        <v>3</v>
      </c>
      <c r="E63" s="18">
        <v>3.5</v>
      </c>
      <c r="F63" s="18">
        <v>4</v>
      </c>
    </row>
    <row r="64" spans="1:15" x14ac:dyDescent="0.2">
      <c r="A64" s="18" t="s">
        <v>206</v>
      </c>
      <c r="B64" s="18" t="s">
        <v>203</v>
      </c>
      <c r="C64" s="18">
        <v>3</v>
      </c>
      <c r="D64" s="18">
        <v>3</v>
      </c>
      <c r="E64" s="18">
        <v>2.5</v>
      </c>
      <c r="F64" s="18">
        <v>3</v>
      </c>
    </row>
    <row r="65" spans="1:15" x14ac:dyDescent="0.2">
      <c r="A65" s="18" t="s">
        <v>207</v>
      </c>
      <c r="B65" s="18" t="s">
        <v>203</v>
      </c>
      <c r="C65" s="18">
        <v>4</v>
      </c>
      <c r="D65" s="18">
        <v>2.5</v>
      </c>
      <c r="E65" s="18">
        <v>3.5</v>
      </c>
      <c r="F65" s="18">
        <v>3.5</v>
      </c>
    </row>
    <row r="68" spans="1:15" x14ac:dyDescent="0.2">
      <c r="A68" s="18" t="s">
        <v>185</v>
      </c>
      <c r="C68" s="18" t="s">
        <v>26</v>
      </c>
      <c r="F68" s="18" t="s">
        <v>27</v>
      </c>
      <c r="H68" s="18" t="s">
        <v>28</v>
      </c>
      <c r="I68" s="18" t="s">
        <v>7</v>
      </c>
    </row>
    <row r="69" spans="1:15" x14ac:dyDescent="0.2">
      <c r="A69" s="18" t="s">
        <v>29</v>
      </c>
      <c r="C69" s="18" t="s">
        <v>7</v>
      </c>
      <c r="H69" s="18" t="s">
        <v>30</v>
      </c>
      <c r="I69" s="18" t="s">
        <v>31</v>
      </c>
    </row>
    <row r="70" spans="1:15" x14ac:dyDescent="0.2">
      <c r="A70" s="18" t="s">
        <v>32</v>
      </c>
      <c r="C70" s="18" t="s">
        <v>33</v>
      </c>
      <c r="H70" s="18" t="s">
        <v>34</v>
      </c>
      <c r="I70" s="18" t="s">
        <v>35</v>
      </c>
    </row>
    <row r="71" spans="1:15" x14ac:dyDescent="0.2">
      <c r="A71" s="18" t="s">
        <v>186</v>
      </c>
      <c r="C71" s="18" t="s">
        <v>187</v>
      </c>
      <c r="H71" s="18" t="s">
        <v>38</v>
      </c>
      <c r="I71" s="18" t="s">
        <v>62</v>
      </c>
    </row>
    <row r="72" spans="1:15" x14ac:dyDescent="0.2">
      <c r="A72" s="18" t="s">
        <v>39</v>
      </c>
      <c r="C72" s="83">
        <v>42774</v>
      </c>
      <c r="H72" s="18" t="s">
        <v>40</v>
      </c>
      <c r="I72" s="18" t="s">
        <v>63</v>
      </c>
    </row>
    <row r="73" spans="1:15" x14ac:dyDescent="0.2">
      <c r="A73" s="18" t="s">
        <v>41</v>
      </c>
      <c r="C73" s="83">
        <v>42863</v>
      </c>
    </row>
    <row r="74" spans="1:15" x14ac:dyDescent="0.2">
      <c r="A74" s="18" t="s">
        <v>190</v>
      </c>
      <c r="C74" s="18">
        <v>2</v>
      </c>
    </row>
    <row r="75" spans="1:15" s="88" customFormat="1" x14ac:dyDescent="0.2">
      <c r="D75" s="88" t="s">
        <v>191</v>
      </c>
      <c r="I75" s="88" t="s">
        <v>192</v>
      </c>
      <c r="M75" s="88" t="s">
        <v>193</v>
      </c>
    </row>
    <row r="76" spans="1:15" x14ac:dyDescent="0.2">
      <c r="A76" s="18" t="s">
        <v>194</v>
      </c>
      <c r="B76" s="18" t="s">
        <v>73</v>
      </c>
      <c r="C76" s="18" t="s">
        <v>195</v>
      </c>
      <c r="D76" s="18" t="s">
        <v>196</v>
      </c>
      <c r="E76" s="18" t="s">
        <v>197</v>
      </c>
      <c r="F76" s="18" t="s">
        <v>198</v>
      </c>
      <c r="I76" s="18" t="s">
        <v>196</v>
      </c>
      <c r="J76" s="18" t="s">
        <v>197</v>
      </c>
      <c r="K76" s="18" t="s">
        <v>198</v>
      </c>
      <c r="M76" s="18" t="s">
        <v>196</v>
      </c>
      <c r="N76" s="18" t="s">
        <v>197</v>
      </c>
      <c r="O76" s="18" t="s">
        <v>198</v>
      </c>
    </row>
    <row r="77" spans="1:15" x14ac:dyDescent="0.2">
      <c r="A77" s="18">
        <v>1</v>
      </c>
      <c r="B77" s="18" t="s">
        <v>7</v>
      </c>
      <c r="C77" s="18">
        <v>1</v>
      </c>
      <c r="D77" s="18">
        <v>6.5</v>
      </c>
      <c r="E77" s="18">
        <v>10.5</v>
      </c>
      <c r="F77" s="18">
        <v>11</v>
      </c>
      <c r="I77" s="18">
        <v>3.5</v>
      </c>
      <c r="J77" s="18">
        <v>7</v>
      </c>
      <c r="K77" s="18">
        <v>7</v>
      </c>
      <c r="M77" s="18">
        <v>3.5</v>
      </c>
      <c r="N77" s="18">
        <v>10.5</v>
      </c>
      <c r="O77" s="18">
        <v>17.5</v>
      </c>
    </row>
    <row r="78" spans="1:15" x14ac:dyDescent="0.2">
      <c r="A78" s="18">
        <v>2</v>
      </c>
      <c r="B78" s="18" t="s">
        <v>7</v>
      </c>
      <c r="C78" s="18">
        <v>2</v>
      </c>
      <c r="D78" s="18">
        <v>7</v>
      </c>
      <c r="E78" s="18" t="s">
        <v>201</v>
      </c>
      <c r="F78" s="18" t="s">
        <v>201</v>
      </c>
    </row>
    <row r="79" spans="1:15" x14ac:dyDescent="0.2">
      <c r="A79" s="18">
        <v>3</v>
      </c>
      <c r="B79" s="18" t="s">
        <v>7</v>
      </c>
      <c r="C79" s="18">
        <v>3</v>
      </c>
      <c r="D79" s="18">
        <v>9.5</v>
      </c>
      <c r="E79" s="18">
        <v>7</v>
      </c>
      <c r="F79" s="18">
        <v>10</v>
      </c>
      <c r="I79" s="18">
        <v>6.5</v>
      </c>
      <c r="J79" s="18">
        <v>3.5</v>
      </c>
      <c r="K79" s="18">
        <v>6</v>
      </c>
      <c r="M79" s="18">
        <v>6.5</v>
      </c>
      <c r="N79" s="18">
        <v>10</v>
      </c>
      <c r="O79" s="18">
        <v>16</v>
      </c>
    </row>
    <row r="80" spans="1:15" x14ac:dyDescent="0.2">
      <c r="A80" s="18">
        <v>4</v>
      </c>
      <c r="B80" s="18" t="s">
        <v>7</v>
      </c>
      <c r="C80" s="18">
        <v>4</v>
      </c>
      <c r="D80" s="18">
        <v>6.5</v>
      </c>
      <c r="E80" s="18">
        <v>9.5</v>
      </c>
      <c r="F80" s="18">
        <v>10.5</v>
      </c>
      <c r="I80" s="18">
        <v>3.5</v>
      </c>
      <c r="J80" s="18">
        <v>6</v>
      </c>
      <c r="K80" s="18">
        <v>6.5</v>
      </c>
      <c r="M80" s="18">
        <v>3.5</v>
      </c>
      <c r="N80" s="18">
        <v>9.5</v>
      </c>
      <c r="O80" s="18">
        <v>16</v>
      </c>
    </row>
    <row r="81" spans="1:15" x14ac:dyDescent="0.2">
      <c r="A81" s="18">
        <v>5</v>
      </c>
      <c r="B81" s="18" t="s">
        <v>7</v>
      </c>
      <c r="C81" s="18">
        <v>5</v>
      </c>
      <c r="D81" s="18">
        <v>7</v>
      </c>
      <c r="E81" s="18">
        <v>11</v>
      </c>
      <c r="F81" s="18">
        <v>10.5</v>
      </c>
      <c r="I81" s="18">
        <v>4</v>
      </c>
      <c r="J81" s="18">
        <v>7.5</v>
      </c>
      <c r="K81" s="18">
        <v>6.5</v>
      </c>
      <c r="M81" s="18">
        <v>4</v>
      </c>
      <c r="N81" s="18">
        <v>11.5</v>
      </c>
      <c r="O81" s="18">
        <v>18</v>
      </c>
    </row>
    <row r="82" spans="1:15" x14ac:dyDescent="0.2">
      <c r="A82" s="18">
        <v>6</v>
      </c>
      <c r="B82" s="18" t="s">
        <v>7</v>
      </c>
      <c r="C82" s="18">
        <v>6</v>
      </c>
      <c r="D82" s="18">
        <v>5.5</v>
      </c>
      <c r="E82" s="18">
        <v>6</v>
      </c>
      <c r="F82" s="18">
        <v>9</v>
      </c>
      <c r="I82" s="18">
        <v>2.5</v>
      </c>
      <c r="J82" s="18">
        <v>2.5</v>
      </c>
      <c r="K82" s="18">
        <v>5</v>
      </c>
      <c r="M82" s="18">
        <v>2.5</v>
      </c>
      <c r="N82" s="18">
        <v>5</v>
      </c>
      <c r="O82" s="18">
        <v>10</v>
      </c>
    </row>
    <row r="83" spans="1:15" x14ac:dyDescent="0.2">
      <c r="A83" s="18">
        <v>7</v>
      </c>
      <c r="B83" s="18" t="s">
        <v>7</v>
      </c>
      <c r="C83" s="18">
        <v>7</v>
      </c>
      <c r="D83" s="18">
        <v>7</v>
      </c>
      <c r="E83" s="18">
        <v>11</v>
      </c>
      <c r="F83" s="18">
        <v>10.5</v>
      </c>
      <c r="I83" s="18">
        <v>4</v>
      </c>
      <c r="J83" s="18">
        <v>7.5</v>
      </c>
      <c r="K83" s="18">
        <v>6.5</v>
      </c>
      <c r="M83" s="18">
        <v>4</v>
      </c>
      <c r="N83" s="18">
        <v>11.5</v>
      </c>
      <c r="O83" s="18">
        <v>18</v>
      </c>
    </row>
    <row r="84" spans="1:15" x14ac:dyDescent="0.2">
      <c r="A84" s="18">
        <v>8</v>
      </c>
      <c r="B84" s="18" t="s">
        <v>7</v>
      </c>
      <c r="C84" s="18">
        <v>8</v>
      </c>
      <c r="D84" s="18">
        <v>7</v>
      </c>
      <c r="E84" s="18">
        <v>8</v>
      </c>
      <c r="F84" s="18">
        <v>10.5</v>
      </c>
      <c r="I84" s="18">
        <v>4</v>
      </c>
      <c r="J84" s="18">
        <v>4.5</v>
      </c>
      <c r="K84" s="18">
        <v>6.5</v>
      </c>
      <c r="M84" s="18">
        <v>4</v>
      </c>
      <c r="N84" s="18">
        <v>8.5</v>
      </c>
      <c r="O84" s="18">
        <v>15</v>
      </c>
    </row>
    <row r="85" spans="1:15" x14ac:dyDescent="0.2">
      <c r="A85" s="18">
        <v>9</v>
      </c>
      <c r="B85" s="18" t="s">
        <v>7</v>
      </c>
      <c r="C85" s="18">
        <v>9</v>
      </c>
      <c r="D85" s="18">
        <v>7</v>
      </c>
      <c r="E85" s="18">
        <v>11.5</v>
      </c>
      <c r="F85" s="18">
        <v>12</v>
      </c>
      <c r="I85" s="18">
        <v>4</v>
      </c>
      <c r="J85" s="18">
        <v>8</v>
      </c>
      <c r="K85" s="18">
        <v>8</v>
      </c>
      <c r="M85" s="18">
        <v>4</v>
      </c>
      <c r="N85" s="18">
        <v>12</v>
      </c>
      <c r="O85" s="18">
        <v>20</v>
      </c>
    </row>
    <row r="86" spans="1:15" x14ac:dyDescent="0.2">
      <c r="A86" s="18">
        <v>10</v>
      </c>
      <c r="B86" s="18" t="s">
        <v>7</v>
      </c>
      <c r="C86" s="18">
        <v>10</v>
      </c>
      <c r="D86" s="18">
        <v>7</v>
      </c>
      <c r="E86" s="18">
        <v>7.5</v>
      </c>
      <c r="F86" s="18">
        <v>8.5</v>
      </c>
      <c r="I86" s="18">
        <v>4</v>
      </c>
      <c r="J86" s="18">
        <v>4</v>
      </c>
      <c r="K86" s="18">
        <v>4.5</v>
      </c>
      <c r="M86" s="18">
        <v>4</v>
      </c>
      <c r="N86" s="18">
        <v>8</v>
      </c>
      <c r="O86" s="18">
        <v>12.5</v>
      </c>
    </row>
    <row r="87" spans="1:15" x14ac:dyDescent="0.2">
      <c r="A87" s="18">
        <v>11</v>
      </c>
      <c r="B87" s="18" t="s">
        <v>200</v>
      </c>
      <c r="C87" s="18">
        <v>1</v>
      </c>
      <c r="D87" s="18">
        <v>4.5</v>
      </c>
      <c r="E87" s="18">
        <v>5</v>
      </c>
      <c r="F87" s="18">
        <v>5.5</v>
      </c>
      <c r="I87" s="18">
        <v>1.5</v>
      </c>
      <c r="J87" s="18">
        <v>1.5</v>
      </c>
      <c r="K87" s="18">
        <v>1.5</v>
      </c>
      <c r="M87" s="18">
        <v>1.5</v>
      </c>
      <c r="N87" s="18">
        <v>3</v>
      </c>
      <c r="O87" s="18">
        <v>4.5</v>
      </c>
    </row>
    <row r="88" spans="1:15" x14ac:dyDescent="0.2">
      <c r="A88" s="18">
        <v>12</v>
      </c>
      <c r="B88" s="18" t="s">
        <v>200</v>
      </c>
      <c r="C88" s="18">
        <v>2</v>
      </c>
      <c r="D88" s="18">
        <v>4</v>
      </c>
      <c r="E88" s="18">
        <v>4</v>
      </c>
      <c r="F88" s="18">
        <v>6.5</v>
      </c>
      <c r="I88" s="18">
        <v>1</v>
      </c>
      <c r="J88" s="18">
        <v>0.5</v>
      </c>
      <c r="K88" s="18">
        <v>2.5</v>
      </c>
      <c r="M88" s="18">
        <v>1</v>
      </c>
      <c r="N88" s="18">
        <v>1.5</v>
      </c>
      <c r="O88" s="18">
        <v>4</v>
      </c>
    </row>
    <row r="89" spans="1:15" x14ac:dyDescent="0.2">
      <c r="A89" s="18">
        <v>13</v>
      </c>
      <c r="B89" s="18" t="s">
        <v>200</v>
      </c>
      <c r="C89" s="18">
        <v>3</v>
      </c>
      <c r="D89" s="18">
        <v>3.5</v>
      </c>
      <c r="E89" s="18">
        <v>4.5</v>
      </c>
      <c r="F89" s="18">
        <v>6.5</v>
      </c>
      <c r="I89" s="18">
        <v>0.5</v>
      </c>
      <c r="J89" s="18">
        <v>1</v>
      </c>
      <c r="K89" s="18">
        <v>2.5</v>
      </c>
      <c r="M89" s="18">
        <v>0.5</v>
      </c>
      <c r="N89" s="18">
        <v>1.5</v>
      </c>
      <c r="O89" s="18">
        <v>4</v>
      </c>
    </row>
    <row r="90" spans="1:15" x14ac:dyDescent="0.2">
      <c r="A90" s="18">
        <v>14</v>
      </c>
      <c r="B90" s="18" t="s">
        <v>200</v>
      </c>
      <c r="C90" s="18">
        <v>4</v>
      </c>
      <c r="D90" s="18">
        <v>3.5</v>
      </c>
      <c r="E90" s="18">
        <v>5</v>
      </c>
      <c r="F90" s="18">
        <v>7</v>
      </c>
      <c r="I90" s="18">
        <v>0.5</v>
      </c>
      <c r="J90" s="18">
        <v>1.5</v>
      </c>
      <c r="K90" s="18">
        <v>3</v>
      </c>
      <c r="M90" s="18">
        <v>0.5</v>
      </c>
      <c r="N90" s="18">
        <v>2</v>
      </c>
      <c r="O90" s="18">
        <v>5</v>
      </c>
    </row>
    <row r="91" spans="1:15" x14ac:dyDescent="0.2">
      <c r="A91" s="18">
        <v>15</v>
      </c>
      <c r="B91" s="18" t="s">
        <v>200</v>
      </c>
      <c r="C91" s="18">
        <v>5</v>
      </c>
      <c r="D91" s="18">
        <v>3.5</v>
      </c>
      <c r="E91" s="18">
        <v>5.5</v>
      </c>
      <c r="F91" s="18">
        <v>7.5</v>
      </c>
      <c r="I91" s="18">
        <v>0.5</v>
      </c>
      <c r="J91" s="18">
        <v>2</v>
      </c>
      <c r="K91" s="18">
        <v>3.5</v>
      </c>
      <c r="M91" s="18">
        <v>0.5</v>
      </c>
      <c r="N91" s="18">
        <v>2.5</v>
      </c>
      <c r="O91" s="18">
        <v>6</v>
      </c>
    </row>
    <row r="92" spans="1:15" x14ac:dyDescent="0.2">
      <c r="A92" s="18">
        <v>16</v>
      </c>
      <c r="B92" s="18" t="s">
        <v>200</v>
      </c>
      <c r="C92" s="18">
        <v>6</v>
      </c>
      <c r="D92" s="18">
        <v>3</v>
      </c>
      <c r="E92" s="18">
        <v>4.5</v>
      </c>
      <c r="F92" s="18">
        <v>5.5</v>
      </c>
      <c r="I92" s="18">
        <v>0</v>
      </c>
      <c r="J92" s="18">
        <v>1</v>
      </c>
      <c r="K92" s="18">
        <v>1.5</v>
      </c>
      <c r="M92" s="18">
        <v>0</v>
      </c>
      <c r="N92" s="18">
        <v>1</v>
      </c>
      <c r="O92" s="18">
        <v>2.5</v>
      </c>
    </row>
    <row r="93" spans="1:15" x14ac:dyDescent="0.2">
      <c r="A93" s="18">
        <v>17</v>
      </c>
      <c r="B93" s="18" t="s">
        <v>200</v>
      </c>
      <c r="C93" s="18">
        <v>7</v>
      </c>
      <c r="D93" s="18">
        <v>3.5</v>
      </c>
      <c r="E93" s="18">
        <v>4.5</v>
      </c>
      <c r="F93" s="18">
        <v>6.5</v>
      </c>
      <c r="I93" s="18">
        <v>0.5</v>
      </c>
      <c r="J93" s="18">
        <v>1</v>
      </c>
      <c r="K93" s="18">
        <v>2.5</v>
      </c>
      <c r="M93" s="18">
        <v>0.5</v>
      </c>
      <c r="N93" s="18">
        <v>1.5</v>
      </c>
      <c r="O93" s="18">
        <v>4</v>
      </c>
    </row>
    <row r="94" spans="1:15" x14ac:dyDescent="0.2">
      <c r="A94" s="18">
        <v>18</v>
      </c>
      <c r="B94" s="18" t="s">
        <v>200</v>
      </c>
      <c r="C94" s="18">
        <v>8</v>
      </c>
      <c r="D94" s="18">
        <v>3.5</v>
      </c>
      <c r="E94" s="18">
        <v>4.5</v>
      </c>
      <c r="F94" s="18">
        <v>5.5</v>
      </c>
      <c r="I94" s="18">
        <v>0.5</v>
      </c>
      <c r="J94" s="18">
        <v>1</v>
      </c>
      <c r="K94" s="18">
        <v>1.5</v>
      </c>
      <c r="M94" s="18">
        <v>0.5</v>
      </c>
      <c r="N94" s="18">
        <v>1.5</v>
      </c>
      <c r="O94" s="18">
        <v>3</v>
      </c>
    </row>
    <row r="95" spans="1:15" x14ac:dyDescent="0.2">
      <c r="A95" s="18">
        <v>19</v>
      </c>
      <c r="B95" s="18" t="s">
        <v>200</v>
      </c>
      <c r="C95" s="18">
        <v>9</v>
      </c>
      <c r="D95" s="18">
        <v>3.5</v>
      </c>
      <c r="E95" s="18">
        <v>6</v>
      </c>
      <c r="F95" s="18" t="s">
        <v>201</v>
      </c>
    </row>
    <row r="96" spans="1:15" x14ac:dyDescent="0.2">
      <c r="A96" s="18">
        <v>20</v>
      </c>
      <c r="B96" s="18" t="s">
        <v>200</v>
      </c>
      <c r="C96" s="18">
        <v>10</v>
      </c>
      <c r="D96" s="18">
        <v>3</v>
      </c>
      <c r="E96" s="18">
        <v>5</v>
      </c>
      <c r="F96" s="18">
        <v>3.5</v>
      </c>
      <c r="I96" s="18">
        <v>0</v>
      </c>
      <c r="J96" s="18">
        <v>1.5</v>
      </c>
      <c r="K96" s="18">
        <v>0</v>
      </c>
      <c r="M96" s="18">
        <v>0</v>
      </c>
      <c r="N96" s="18">
        <v>1.5</v>
      </c>
      <c r="O96" s="18">
        <v>1.5</v>
      </c>
    </row>
    <row r="97" spans="1:15" x14ac:dyDescent="0.2">
      <c r="A97" s="18">
        <v>21</v>
      </c>
      <c r="B97" s="18" t="s">
        <v>2</v>
      </c>
      <c r="C97" s="18">
        <v>1</v>
      </c>
      <c r="D97" s="18">
        <v>4</v>
      </c>
      <c r="E97" s="18">
        <v>7</v>
      </c>
      <c r="F97" s="18">
        <v>4.5</v>
      </c>
      <c r="I97" s="18">
        <v>1</v>
      </c>
      <c r="J97" s="18">
        <v>3.5</v>
      </c>
      <c r="K97" s="18">
        <v>0.5</v>
      </c>
      <c r="M97" s="18">
        <v>1</v>
      </c>
      <c r="N97" s="18">
        <v>4.5</v>
      </c>
      <c r="O97" s="18">
        <v>5</v>
      </c>
    </row>
    <row r="98" spans="1:15" x14ac:dyDescent="0.2">
      <c r="A98" s="18">
        <v>22</v>
      </c>
      <c r="B98" s="18" t="s">
        <v>2</v>
      </c>
      <c r="C98" s="18">
        <v>2</v>
      </c>
      <c r="D98" s="18">
        <v>5</v>
      </c>
      <c r="E98" s="18">
        <v>4</v>
      </c>
      <c r="F98" s="18" t="s">
        <v>201</v>
      </c>
    </row>
    <row r="99" spans="1:15" x14ac:dyDescent="0.2">
      <c r="A99" s="18">
        <v>23</v>
      </c>
      <c r="B99" s="18" t="s">
        <v>2</v>
      </c>
      <c r="C99" s="18">
        <v>3</v>
      </c>
      <c r="D99" s="18">
        <v>5</v>
      </c>
      <c r="E99" s="18">
        <v>4</v>
      </c>
      <c r="F99" s="18">
        <v>5</v>
      </c>
      <c r="I99" s="18">
        <v>2</v>
      </c>
      <c r="J99" s="18">
        <v>0.5</v>
      </c>
      <c r="K99" s="18">
        <v>1</v>
      </c>
      <c r="M99" s="18">
        <v>2</v>
      </c>
      <c r="N99" s="18">
        <v>2.5</v>
      </c>
      <c r="O99" s="18">
        <v>3.5</v>
      </c>
    </row>
    <row r="100" spans="1:15" x14ac:dyDescent="0.2">
      <c r="A100" s="18">
        <v>24</v>
      </c>
      <c r="B100" s="18" t="s">
        <v>2</v>
      </c>
      <c r="C100" s="18">
        <v>4</v>
      </c>
      <c r="D100" s="18">
        <v>4.5</v>
      </c>
      <c r="E100" s="18">
        <v>4</v>
      </c>
      <c r="F100" s="18">
        <v>3.5</v>
      </c>
      <c r="I100" s="18">
        <v>1.5</v>
      </c>
      <c r="J100" s="18">
        <v>0.5</v>
      </c>
      <c r="K100" s="18">
        <v>0</v>
      </c>
      <c r="M100" s="18">
        <v>1.5</v>
      </c>
      <c r="N100" s="18">
        <v>2</v>
      </c>
      <c r="O100" s="18">
        <v>2</v>
      </c>
    </row>
    <row r="101" spans="1:15" x14ac:dyDescent="0.2">
      <c r="A101" s="18">
        <v>25</v>
      </c>
      <c r="B101" s="18" t="s">
        <v>2</v>
      </c>
      <c r="C101" s="18">
        <v>5</v>
      </c>
      <c r="D101" s="18">
        <v>5</v>
      </c>
      <c r="E101" s="18">
        <v>3.5</v>
      </c>
      <c r="F101" s="18" t="s">
        <v>201</v>
      </c>
    </row>
    <row r="102" spans="1:15" x14ac:dyDescent="0.2">
      <c r="A102" s="18">
        <v>26</v>
      </c>
      <c r="B102" s="18" t="s">
        <v>2</v>
      </c>
      <c r="C102" s="18">
        <v>6</v>
      </c>
      <c r="D102" s="18">
        <v>5</v>
      </c>
      <c r="E102" s="18">
        <v>4.5</v>
      </c>
      <c r="F102" s="18">
        <v>2.5</v>
      </c>
      <c r="I102" s="18">
        <v>2</v>
      </c>
      <c r="J102" s="18">
        <v>1</v>
      </c>
      <c r="K102" s="18">
        <v>0</v>
      </c>
      <c r="M102" s="18">
        <v>2</v>
      </c>
      <c r="N102" s="18">
        <v>3</v>
      </c>
      <c r="O102" s="18">
        <v>3</v>
      </c>
    </row>
    <row r="103" spans="1:15" x14ac:dyDescent="0.2">
      <c r="A103" s="18">
        <v>27</v>
      </c>
      <c r="B103" s="18" t="s">
        <v>2</v>
      </c>
      <c r="C103" s="18">
        <v>7</v>
      </c>
      <c r="D103" s="18">
        <v>5</v>
      </c>
      <c r="E103" s="18">
        <v>5.5</v>
      </c>
      <c r="F103" s="18">
        <v>4.5</v>
      </c>
      <c r="I103" s="18">
        <v>2</v>
      </c>
      <c r="J103" s="18">
        <v>2</v>
      </c>
      <c r="K103" s="18">
        <v>0.5</v>
      </c>
      <c r="M103" s="18">
        <v>2</v>
      </c>
      <c r="N103" s="18">
        <v>4</v>
      </c>
      <c r="O103" s="18">
        <v>4.5</v>
      </c>
    </row>
    <row r="104" spans="1:15" x14ac:dyDescent="0.2">
      <c r="A104" s="18">
        <v>28</v>
      </c>
      <c r="B104" s="18" t="s">
        <v>2</v>
      </c>
      <c r="C104" s="18">
        <v>8</v>
      </c>
      <c r="D104" s="18">
        <v>5</v>
      </c>
      <c r="E104" s="18">
        <v>4</v>
      </c>
      <c r="F104" s="18">
        <v>5</v>
      </c>
      <c r="I104" s="18">
        <v>2</v>
      </c>
      <c r="J104" s="18">
        <v>0.5</v>
      </c>
      <c r="K104" s="18">
        <v>1</v>
      </c>
      <c r="M104" s="18">
        <v>2</v>
      </c>
      <c r="N104" s="18">
        <v>2.5</v>
      </c>
      <c r="O104" s="18">
        <v>3.5</v>
      </c>
    </row>
    <row r="105" spans="1:15" x14ac:dyDescent="0.2">
      <c r="A105" s="18">
        <v>29</v>
      </c>
      <c r="B105" s="18" t="s">
        <v>2</v>
      </c>
      <c r="C105" s="18">
        <v>9</v>
      </c>
      <c r="D105" s="18">
        <v>4</v>
      </c>
      <c r="E105" s="18">
        <v>6</v>
      </c>
      <c r="F105" s="18" t="s">
        <v>201</v>
      </c>
    </row>
    <row r="106" spans="1:15" x14ac:dyDescent="0.2">
      <c r="A106" s="18">
        <v>30</v>
      </c>
      <c r="B106" s="18" t="s">
        <v>2</v>
      </c>
      <c r="C106" s="18">
        <v>10</v>
      </c>
      <c r="D106" s="18">
        <v>7</v>
      </c>
      <c r="E106" s="18">
        <v>6</v>
      </c>
      <c r="F106" s="18" t="s">
        <v>201</v>
      </c>
    </row>
    <row r="107" spans="1:15" x14ac:dyDescent="0.2">
      <c r="A107" s="18">
        <v>31</v>
      </c>
      <c r="B107" s="18" t="s">
        <v>188</v>
      </c>
      <c r="C107" s="18">
        <v>1</v>
      </c>
      <c r="D107" s="18">
        <v>5</v>
      </c>
      <c r="E107" s="18">
        <v>8.5</v>
      </c>
      <c r="F107" s="18">
        <v>7.5</v>
      </c>
      <c r="I107" s="18">
        <v>2</v>
      </c>
      <c r="J107" s="18">
        <v>5</v>
      </c>
      <c r="K107" s="18">
        <v>3.5</v>
      </c>
      <c r="M107" s="18">
        <v>2</v>
      </c>
      <c r="N107" s="18">
        <v>7</v>
      </c>
      <c r="O107" s="18">
        <v>10.5</v>
      </c>
    </row>
    <row r="108" spans="1:15" x14ac:dyDescent="0.2">
      <c r="A108" s="18">
        <v>32</v>
      </c>
      <c r="B108" s="18" t="s">
        <v>188</v>
      </c>
      <c r="C108" s="18">
        <v>2</v>
      </c>
      <c r="D108" s="18">
        <v>7.5</v>
      </c>
      <c r="E108" s="18">
        <v>7</v>
      </c>
      <c r="F108" s="18">
        <v>7.5</v>
      </c>
      <c r="I108" s="18">
        <v>4.5</v>
      </c>
      <c r="J108" s="18">
        <v>3.5</v>
      </c>
      <c r="K108" s="18">
        <v>3.5</v>
      </c>
      <c r="M108" s="18">
        <v>4.5</v>
      </c>
      <c r="N108" s="18">
        <v>8</v>
      </c>
      <c r="O108" s="18">
        <v>11.5</v>
      </c>
    </row>
    <row r="109" spans="1:15" x14ac:dyDescent="0.2">
      <c r="A109" s="18">
        <v>33</v>
      </c>
      <c r="B109" s="18" t="s">
        <v>188</v>
      </c>
      <c r="C109" s="18">
        <v>3</v>
      </c>
      <c r="D109" s="18">
        <v>4</v>
      </c>
      <c r="E109" s="18">
        <v>8.5</v>
      </c>
      <c r="F109" s="18">
        <v>10.5</v>
      </c>
      <c r="I109" s="18">
        <v>1</v>
      </c>
      <c r="J109" s="18">
        <v>5</v>
      </c>
      <c r="K109" s="18">
        <v>6.5</v>
      </c>
      <c r="M109" s="18">
        <v>1</v>
      </c>
      <c r="N109" s="18">
        <v>6</v>
      </c>
      <c r="O109" s="18">
        <v>12.5</v>
      </c>
    </row>
    <row r="110" spans="1:15" x14ac:dyDescent="0.2">
      <c r="A110" s="18">
        <v>34</v>
      </c>
      <c r="B110" s="18" t="s">
        <v>188</v>
      </c>
      <c r="C110" s="18">
        <v>4</v>
      </c>
      <c r="D110" s="18">
        <v>5</v>
      </c>
      <c r="E110" s="18">
        <v>7</v>
      </c>
      <c r="F110" s="18">
        <v>7.5</v>
      </c>
      <c r="I110" s="18">
        <v>2</v>
      </c>
      <c r="J110" s="18">
        <v>3.5</v>
      </c>
      <c r="K110" s="18">
        <v>3.5</v>
      </c>
      <c r="M110" s="18">
        <v>2</v>
      </c>
      <c r="N110" s="18">
        <v>5.5</v>
      </c>
      <c r="O110" s="18">
        <v>9</v>
      </c>
    </row>
    <row r="111" spans="1:15" x14ac:dyDescent="0.2">
      <c r="A111" s="18">
        <v>35</v>
      </c>
      <c r="B111" s="18" t="s">
        <v>188</v>
      </c>
      <c r="C111" s="18">
        <v>5</v>
      </c>
      <c r="D111" s="18">
        <v>4.5</v>
      </c>
      <c r="E111" s="18">
        <v>10</v>
      </c>
      <c r="F111" s="18">
        <v>8</v>
      </c>
      <c r="I111" s="18">
        <v>1.5</v>
      </c>
      <c r="J111" s="18">
        <v>6.5</v>
      </c>
      <c r="K111" s="18">
        <v>4</v>
      </c>
      <c r="M111" s="18">
        <v>1.5</v>
      </c>
      <c r="N111" s="18">
        <v>8</v>
      </c>
      <c r="O111" s="18">
        <v>12</v>
      </c>
    </row>
    <row r="112" spans="1:15" x14ac:dyDescent="0.2">
      <c r="A112" s="18">
        <v>36</v>
      </c>
      <c r="B112" s="18" t="s">
        <v>188</v>
      </c>
      <c r="C112" s="18">
        <v>6</v>
      </c>
      <c r="D112" s="18">
        <v>5</v>
      </c>
      <c r="E112" s="18">
        <v>7</v>
      </c>
      <c r="F112" s="18">
        <v>4.5</v>
      </c>
      <c r="I112" s="18">
        <v>2</v>
      </c>
      <c r="J112" s="18">
        <v>3.5</v>
      </c>
      <c r="K112" s="18">
        <v>0.5</v>
      </c>
      <c r="M112" s="18">
        <v>2</v>
      </c>
      <c r="N112" s="18">
        <v>5.5</v>
      </c>
      <c r="O112" s="18">
        <v>6</v>
      </c>
    </row>
    <row r="113" spans="1:15" x14ac:dyDescent="0.2">
      <c r="A113" s="18">
        <v>37</v>
      </c>
      <c r="B113" s="18" t="s">
        <v>188</v>
      </c>
      <c r="C113" s="18">
        <v>7</v>
      </c>
      <c r="D113" s="18">
        <v>5</v>
      </c>
      <c r="E113" s="18">
        <v>9.5</v>
      </c>
      <c r="F113" s="18">
        <v>12</v>
      </c>
      <c r="I113" s="18">
        <v>2</v>
      </c>
      <c r="J113" s="18">
        <v>6</v>
      </c>
      <c r="K113" s="18">
        <v>8</v>
      </c>
      <c r="M113" s="18">
        <v>2</v>
      </c>
      <c r="N113" s="18">
        <v>8</v>
      </c>
      <c r="O113" s="18">
        <v>16</v>
      </c>
    </row>
    <row r="114" spans="1:15" x14ac:dyDescent="0.2">
      <c r="A114" s="18">
        <v>38</v>
      </c>
      <c r="B114" s="18" t="s">
        <v>188</v>
      </c>
      <c r="C114" s="18">
        <v>8</v>
      </c>
      <c r="D114" s="18">
        <v>4.5</v>
      </c>
      <c r="E114" s="18">
        <v>7.5</v>
      </c>
      <c r="F114" s="18">
        <v>5.5</v>
      </c>
      <c r="I114" s="18">
        <v>1.5</v>
      </c>
      <c r="J114" s="18">
        <v>4</v>
      </c>
      <c r="K114" s="18">
        <v>1.5</v>
      </c>
      <c r="M114" s="18">
        <v>1.5</v>
      </c>
      <c r="N114" s="18">
        <v>5.5</v>
      </c>
      <c r="O114" s="18">
        <v>7</v>
      </c>
    </row>
    <row r="115" spans="1:15" x14ac:dyDescent="0.2">
      <c r="A115" s="18">
        <v>39</v>
      </c>
      <c r="B115" s="18" t="s">
        <v>188</v>
      </c>
      <c r="C115" s="18">
        <v>9</v>
      </c>
      <c r="D115" s="18">
        <v>6</v>
      </c>
      <c r="E115" s="18">
        <v>9</v>
      </c>
      <c r="F115" s="18">
        <v>11</v>
      </c>
      <c r="I115" s="18">
        <v>3</v>
      </c>
      <c r="J115" s="18">
        <v>5.5</v>
      </c>
      <c r="K115" s="18">
        <v>7</v>
      </c>
      <c r="M115" s="18">
        <v>3</v>
      </c>
      <c r="N115" s="18">
        <v>8.5</v>
      </c>
      <c r="O115" s="18">
        <v>15.5</v>
      </c>
    </row>
    <row r="116" spans="1:15" x14ac:dyDescent="0.2">
      <c r="A116" s="18">
        <v>40</v>
      </c>
      <c r="B116" s="18" t="s">
        <v>188</v>
      </c>
      <c r="C116" s="18">
        <v>10</v>
      </c>
      <c r="D116" s="18">
        <v>6</v>
      </c>
      <c r="E116" s="18">
        <v>9</v>
      </c>
      <c r="F116" s="18">
        <v>9</v>
      </c>
      <c r="I116" s="18">
        <v>3</v>
      </c>
      <c r="J116" s="18">
        <v>5.5</v>
      </c>
      <c r="K116" s="18">
        <v>5</v>
      </c>
      <c r="M116" s="18">
        <v>3</v>
      </c>
      <c r="N116" s="18">
        <v>8.5</v>
      </c>
      <c r="O116" s="18">
        <v>13.5</v>
      </c>
    </row>
    <row r="117" spans="1:15" x14ac:dyDescent="0.2">
      <c r="A117" s="18">
        <v>41</v>
      </c>
      <c r="B117" s="18" t="s">
        <v>189</v>
      </c>
      <c r="C117" s="18">
        <v>1</v>
      </c>
      <c r="D117" s="18">
        <v>4</v>
      </c>
      <c r="E117" s="18">
        <v>6</v>
      </c>
      <c r="F117" s="18" t="s">
        <v>201</v>
      </c>
    </row>
    <row r="118" spans="1:15" x14ac:dyDescent="0.2">
      <c r="A118" s="18">
        <v>42</v>
      </c>
      <c r="B118" s="18" t="s">
        <v>189</v>
      </c>
      <c r="C118" s="18">
        <v>2</v>
      </c>
      <c r="D118" s="18">
        <v>5.5</v>
      </c>
      <c r="E118" s="18">
        <v>6.5</v>
      </c>
      <c r="F118" s="18">
        <v>6.5</v>
      </c>
      <c r="I118" s="18">
        <v>2.5</v>
      </c>
      <c r="J118" s="18">
        <v>3</v>
      </c>
      <c r="K118" s="18">
        <v>2.5</v>
      </c>
      <c r="M118" s="18">
        <v>2.5</v>
      </c>
      <c r="N118" s="18">
        <v>5.5</v>
      </c>
      <c r="O118" s="18">
        <v>8</v>
      </c>
    </row>
    <row r="119" spans="1:15" x14ac:dyDescent="0.2">
      <c r="A119" s="18">
        <v>43</v>
      </c>
      <c r="B119" s="18" t="s">
        <v>189</v>
      </c>
      <c r="C119" s="18">
        <v>3</v>
      </c>
      <c r="D119" s="18">
        <v>5</v>
      </c>
      <c r="E119" s="18">
        <v>6.5</v>
      </c>
      <c r="F119" s="18">
        <v>5.5</v>
      </c>
      <c r="I119" s="18">
        <v>2</v>
      </c>
      <c r="J119" s="18">
        <v>3</v>
      </c>
      <c r="K119" s="18">
        <v>1.5</v>
      </c>
      <c r="M119" s="18">
        <v>2</v>
      </c>
      <c r="N119" s="18">
        <v>5</v>
      </c>
      <c r="O119" s="18">
        <v>6.5</v>
      </c>
    </row>
    <row r="120" spans="1:15" x14ac:dyDescent="0.2">
      <c r="A120" s="18">
        <v>44</v>
      </c>
      <c r="B120" s="18" t="s">
        <v>189</v>
      </c>
      <c r="C120" s="18">
        <v>4</v>
      </c>
      <c r="D120" s="18">
        <v>5.5</v>
      </c>
      <c r="E120" s="18">
        <v>6</v>
      </c>
      <c r="F120" s="18">
        <v>5</v>
      </c>
      <c r="I120" s="18">
        <v>2.5</v>
      </c>
      <c r="J120" s="18">
        <v>2.5</v>
      </c>
      <c r="K120" s="18">
        <v>1</v>
      </c>
      <c r="M120" s="18">
        <v>2.5</v>
      </c>
      <c r="N120" s="18">
        <v>5</v>
      </c>
      <c r="O120" s="18">
        <v>6</v>
      </c>
    </row>
    <row r="121" spans="1:15" x14ac:dyDescent="0.2">
      <c r="A121" s="18">
        <v>45</v>
      </c>
      <c r="B121" s="18" t="s">
        <v>189</v>
      </c>
      <c r="C121" s="18">
        <v>5</v>
      </c>
      <c r="D121" s="18">
        <v>5</v>
      </c>
      <c r="E121" s="18">
        <v>9</v>
      </c>
      <c r="F121" s="18">
        <v>8.5</v>
      </c>
      <c r="I121" s="18">
        <v>2</v>
      </c>
      <c r="J121" s="18">
        <v>5.5</v>
      </c>
      <c r="K121" s="18">
        <v>4.5</v>
      </c>
      <c r="M121" s="18">
        <v>2</v>
      </c>
      <c r="N121" s="18">
        <v>7.5</v>
      </c>
      <c r="O121" s="18">
        <v>12</v>
      </c>
    </row>
    <row r="122" spans="1:15" x14ac:dyDescent="0.2">
      <c r="A122" s="18">
        <v>46</v>
      </c>
      <c r="B122" s="18" t="s">
        <v>189</v>
      </c>
      <c r="C122" s="18">
        <v>6</v>
      </c>
      <c r="D122" s="18">
        <v>4</v>
      </c>
      <c r="E122" s="18">
        <v>5</v>
      </c>
      <c r="F122" s="18">
        <v>4.5</v>
      </c>
      <c r="I122" s="18">
        <v>1</v>
      </c>
      <c r="J122" s="18">
        <v>1.5</v>
      </c>
      <c r="K122" s="18">
        <v>0.5</v>
      </c>
      <c r="M122" s="18">
        <v>1</v>
      </c>
      <c r="N122" s="18">
        <v>2.5</v>
      </c>
      <c r="O122" s="18">
        <v>3</v>
      </c>
    </row>
    <row r="123" spans="1:15" x14ac:dyDescent="0.2">
      <c r="A123" s="18">
        <v>47</v>
      </c>
      <c r="B123" s="18" t="s">
        <v>189</v>
      </c>
      <c r="C123" s="18">
        <v>7</v>
      </c>
      <c r="D123" s="18">
        <v>3.5</v>
      </c>
      <c r="E123" s="18" t="s">
        <v>201</v>
      </c>
      <c r="F123" s="18" t="s">
        <v>201</v>
      </c>
    </row>
    <row r="124" spans="1:15" x14ac:dyDescent="0.2">
      <c r="A124" s="18">
        <v>48</v>
      </c>
      <c r="B124" s="18" t="s">
        <v>189</v>
      </c>
      <c r="C124" s="18">
        <v>8</v>
      </c>
      <c r="D124" s="18">
        <v>4.5</v>
      </c>
      <c r="E124" s="18">
        <v>3.5</v>
      </c>
      <c r="F124" s="18">
        <v>6</v>
      </c>
      <c r="I124" s="18">
        <v>1.5</v>
      </c>
      <c r="J124" s="18">
        <v>0</v>
      </c>
      <c r="K124" s="18">
        <v>2</v>
      </c>
      <c r="M124" s="18">
        <v>1.5</v>
      </c>
      <c r="N124" s="18">
        <v>1.5</v>
      </c>
      <c r="O124" s="18">
        <v>3.5</v>
      </c>
    </row>
    <row r="125" spans="1:15" x14ac:dyDescent="0.2">
      <c r="A125" s="18">
        <v>49</v>
      </c>
      <c r="B125" s="18" t="s">
        <v>189</v>
      </c>
      <c r="C125" s="18">
        <v>9</v>
      </c>
      <c r="D125" s="18">
        <v>6.5</v>
      </c>
      <c r="E125" s="18">
        <v>8.5</v>
      </c>
      <c r="F125" s="18">
        <v>10</v>
      </c>
      <c r="I125" s="18">
        <v>3.5</v>
      </c>
      <c r="J125" s="18">
        <v>5</v>
      </c>
      <c r="K125" s="18">
        <v>6</v>
      </c>
      <c r="M125" s="18">
        <v>3.5</v>
      </c>
      <c r="N125" s="18">
        <v>8.5</v>
      </c>
      <c r="O125" s="18">
        <v>14.5</v>
      </c>
    </row>
    <row r="126" spans="1:15" x14ac:dyDescent="0.2">
      <c r="A126" s="18">
        <v>50</v>
      </c>
      <c r="B126" s="18" t="s">
        <v>189</v>
      </c>
      <c r="C126" s="18">
        <v>10</v>
      </c>
      <c r="D126" s="18">
        <v>5.5</v>
      </c>
      <c r="E126" s="18">
        <v>5.5</v>
      </c>
      <c r="F126" s="18" t="s">
        <v>201</v>
      </c>
    </row>
    <row r="127" spans="1:15" x14ac:dyDescent="0.2">
      <c r="A127" s="18" t="s">
        <v>202</v>
      </c>
      <c r="B127" s="18" t="s">
        <v>203</v>
      </c>
      <c r="C127" s="18">
        <v>1</v>
      </c>
      <c r="D127" s="18">
        <v>3</v>
      </c>
      <c r="E127" s="18">
        <v>4</v>
      </c>
      <c r="F127" s="18">
        <v>4.5</v>
      </c>
      <c r="I127" s="18">
        <v>3</v>
      </c>
      <c r="J127" s="18">
        <v>3.5</v>
      </c>
      <c r="K127" s="18">
        <v>4</v>
      </c>
      <c r="L127" s="18" t="s">
        <v>204</v>
      </c>
    </row>
    <row r="128" spans="1:15" x14ac:dyDescent="0.2">
      <c r="A128" s="18" t="s">
        <v>205</v>
      </c>
      <c r="B128" s="18" t="s">
        <v>203</v>
      </c>
      <c r="C128" s="18">
        <v>2</v>
      </c>
      <c r="D128" s="18">
        <v>3.5</v>
      </c>
      <c r="E128" s="18">
        <v>3</v>
      </c>
      <c r="F128" s="18">
        <v>4</v>
      </c>
    </row>
    <row r="129" spans="1:15" x14ac:dyDescent="0.2">
      <c r="A129" s="18" t="s">
        <v>206</v>
      </c>
      <c r="B129" s="18" t="s">
        <v>203</v>
      </c>
      <c r="C129" s="18">
        <v>3</v>
      </c>
      <c r="D129" s="18">
        <v>2.5</v>
      </c>
      <c r="E129" s="18">
        <v>3</v>
      </c>
      <c r="F129" s="18">
        <v>3.5</v>
      </c>
    </row>
    <row r="130" spans="1:15" x14ac:dyDescent="0.2">
      <c r="A130" s="18" t="s">
        <v>207</v>
      </c>
      <c r="B130" s="18" t="s">
        <v>203</v>
      </c>
      <c r="C130" s="18">
        <v>4</v>
      </c>
      <c r="D130" s="18">
        <v>3</v>
      </c>
      <c r="E130" s="18">
        <v>4</v>
      </c>
      <c r="F130" s="18">
        <v>4</v>
      </c>
    </row>
    <row r="133" spans="1:15" x14ac:dyDescent="0.2">
      <c r="A133" s="18" t="s">
        <v>185</v>
      </c>
      <c r="C133" s="18" t="s">
        <v>26</v>
      </c>
      <c r="F133" s="18" t="s">
        <v>27</v>
      </c>
      <c r="H133" s="18" t="s">
        <v>28</v>
      </c>
      <c r="I133" s="18" t="s">
        <v>7</v>
      </c>
    </row>
    <row r="134" spans="1:15" x14ac:dyDescent="0.2">
      <c r="A134" s="18" t="s">
        <v>29</v>
      </c>
      <c r="C134" s="18" t="s">
        <v>7</v>
      </c>
      <c r="H134" s="18" t="s">
        <v>30</v>
      </c>
      <c r="I134" s="18" t="s">
        <v>31</v>
      </c>
    </row>
    <row r="135" spans="1:15" x14ac:dyDescent="0.2">
      <c r="A135" s="18" t="s">
        <v>32</v>
      </c>
      <c r="C135" s="18" t="s">
        <v>33</v>
      </c>
      <c r="H135" s="18" t="s">
        <v>34</v>
      </c>
      <c r="I135" s="18" t="s">
        <v>35</v>
      </c>
    </row>
    <row r="136" spans="1:15" x14ac:dyDescent="0.2">
      <c r="A136" s="18" t="s">
        <v>186</v>
      </c>
      <c r="C136" s="18" t="s">
        <v>187</v>
      </c>
      <c r="H136" s="18" t="s">
        <v>38</v>
      </c>
      <c r="I136" s="18" t="s">
        <v>62</v>
      </c>
    </row>
    <row r="137" spans="1:15" x14ac:dyDescent="0.2">
      <c r="A137" s="18" t="s">
        <v>39</v>
      </c>
      <c r="C137" s="83">
        <v>42774</v>
      </c>
      <c r="H137" s="18" t="s">
        <v>40</v>
      </c>
      <c r="I137" s="18" t="s">
        <v>63</v>
      </c>
    </row>
    <row r="138" spans="1:15" x14ac:dyDescent="0.2">
      <c r="A138" s="18" t="s">
        <v>41</v>
      </c>
      <c r="C138" s="83">
        <v>42863</v>
      </c>
    </row>
    <row r="139" spans="1:15" x14ac:dyDescent="0.2">
      <c r="A139" s="18" t="s">
        <v>190</v>
      </c>
      <c r="C139" s="18">
        <v>3</v>
      </c>
    </row>
    <row r="140" spans="1:15" s="88" customFormat="1" x14ac:dyDescent="0.2">
      <c r="D140" s="88" t="s">
        <v>191</v>
      </c>
      <c r="I140" s="88" t="s">
        <v>192</v>
      </c>
      <c r="M140" s="88" t="s">
        <v>193</v>
      </c>
    </row>
    <row r="141" spans="1:15" x14ac:dyDescent="0.2">
      <c r="A141" s="18" t="s">
        <v>194</v>
      </c>
      <c r="B141" s="18" t="s">
        <v>73</v>
      </c>
      <c r="C141" s="18" t="s">
        <v>195</v>
      </c>
      <c r="D141" s="18" t="s">
        <v>196</v>
      </c>
      <c r="E141" s="18" t="s">
        <v>197</v>
      </c>
      <c r="F141" s="18" t="s">
        <v>198</v>
      </c>
      <c r="G141" s="18" t="s">
        <v>199</v>
      </c>
      <c r="I141" s="18" t="s">
        <v>196</v>
      </c>
      <c r="J141" s="18" t="s">
        <v>197</v>
      </c>
      <c r="K141" s="18" t="s">
        <v>198</v>
      </c>
      <c r="M141" s="18" t="s">
        <v>196</v>
      </c>
      <c r="N141" s="18" t="s">
        <v>197</v>
      </c>
      <c r="O141" s="18" t="s">
        <v>198</v>
      </c>
    </row>
    <row r="142" spans="1:15" x14ac:dyDescent="0.2">
      <c r="A142" s="18">
        <v>1</v>
      </c>
      <c r="B142" s="18" t="s">
        <v>7</v>
      </c>
      <c r="C142" s="18">
        <v>1</v>
      </c>
      <c r="D142" s="18">
        <v>5</v>
      </c>
      <c r="E142" s="18">
        <v>6</v>
      </c>
      <c r="F142" s="18">
        <v>6.5</v>
      </c>
      <c r="I142" s="18">
        <v>2.75</v>
      </c>
      <c r="J142" s="18">
        <v>3.5</v>
      </c>
      <c r="K142" s="18">
        <v>3.25</v>
      </c>
      <c r="M142" s="18">
        <v>2.75</v>
      </c>
      <c r="N142" s="18">
        <v>6.25</v>
      </c>
      <c r="O142" s="18">
        <v>9.5</v>
      </c>
    </row>
    <row r="143" spans="1:15" x14ac:dyDescent="0.2">
      <c r="A143" s="18">
        <v>2</v>
      </c>
      <c r="B143" s="18" t="s">
        <v>7</v>
      </c>
      <c r="C143" s="18">
        <v>2</v>
      </c>
      <c r="D143" s="18">
        <v>4</v>
      </c>
      <c r="E143" s="18">
        <v>6.5</v>
      </c>
      <c r="F143" s="18">
        <v>7</v>
      </c>
      <c r="I143" s="18">
        <v>1.75</v>
      </c>
      <c r="J143" s="18">
        <v>4</v>
      </c>
      <c r="K143" s="18">
        <v>3.75</v>
      </c>
      <c r="M143" s="18">
        <v>1.75</v>
      </c>
      <c r="N143" s="18">
        <v>5.75</v>
      </c>
      <c r="O143" s="18">
        <v>9.5</v>
      </c>
    </row>
    <row r="144" spans="1:15" x14ac:dyDescent="0.2">
      <c r="A144" s="18">
        <v>3</v>
      </c>
      <c r="B144" s="18" t="s">
        <v>7</v>
      </c>
      <c r="C144" s="18">
        <v>3</v>
      </c>
      <c r="D144" s="18">
        <v>8.5</v>
      </c>
      <c r="E144" s="18">
        <v>10</v>
      </c>
      <c r="F144" s="18">
        <v>9</v>
      </c>
      <c r="I144" s="18">
        <v>6.25</v>
      </c>
      <c r="J144" s="18">
        <v>7.5</v>
      </c>
      <c r="K144" s="18">
        <v>5.75</v>
      </c>
      <c r="M144" s="18">
        <v>6.25</v>
      </c>
      <c r="N144" s="18">
        <v>13.75</v>
      </c>
      <c r="O144" s="18">
        <v>19.5</v>
      </c>
    </row>
    <row r="145" spans="1:15" x14ac:dyDescent="0.2">
      <c r="A145" s="18">
        <v>4</v>
      </c>
      <c r="B145" s="18" t="s">
        <v>7</v>
      </c>
      <c r="C145" s="18">
        <v>4</v>
      </c>
      <c r="D145" s="18">
        <v>7.5</v>
      </c>
      <c r="E145" s="18">
        <v>10</v>
      </c>
      <c r="F145" s="18">
        <v>9.5</v>
      </c>
      <c r="I145" s="18">
        <v>5.25</v>
      </c>
      <c r="J145" s="18">
        <v>7.5</v>
      </c>
      <c r="K145" s="18">
        <v>6.25</v>
      </c>
      <c r="M145" s="18">
        <v>5.25</v>
      </c>
      <c r="N145" s="18">
        <v>12.75</v>
      </c>
      <c r="O145" s="18">
        <v>19</v>
      </c>
    </row>
    <row r="146" spans="1:15" x14ac:dyDescent="0.2">
      <c r="A146" s="18">
        <v>5</v>
      </c>
      <c r="B146" s="18" t="s">
        <v>7</v>
      </c>
      <c r="C146" s="18">
        <v>5</v>
      </c>
      <c r="D146" s="18">
        <v>6.5</v>
      </c>
      <c r="E146" s="18">
        <v>9.5</v>
      </c>
      <c r="F146" s="18">
        <v>9</v>
      </c>
      <c r="I146" s="18">
        <v>4.25</v>
      </c>
      <c r="J146" s="18">
        <v>7</v>
      </c>
      <c r="K146" s="18">
        <v>5.75</v>
      </c>
      <c r="M146" s="18">
        <v>4.25</v>
      </c>
      <c r="N146" s="18">
        <v>11.25</v>
      </c>
      <c r="O146" s="18">
        <v>17</v>
      </c>
    </row>
    <row r="147" spans="1:15" x14ac:dyDescent="0.2">
      <c r="A147" s="18">
        <v>6</v>
      </c>
      <c r="B147" s="18" t="s">
        <v>7</v>
      </c>
      <c r="C147" s="18">
        <v>6</v>
      </c>
      <c r="D147" s="18">
        <v>6.5</v>
      </c>
      <c r="E147" s="18">
        <v>10</v>
      </c>
      <c r="F147" s="18">
        <v>11</v>
      </c>
      <c r="I147" s="18">
        <v>4.25</v>
      </c>
      <c r="J147" s="18">
        <v>7.5</v>
      </c>
      <c r="K147" s="18">
        <v>7.75</v>
      </c>
      <c r="M147" s="18">
        <v>4.25</v>
      </c>
      <c r="N147" s="18">
        <v>11.75</v>
      </c>
      <c r="O147" s="18">
        <v>19.5</v>
      </c>
    </row>
    <row r="148" spans="1:15" x14ac:dyDescent="0.2">
      <c r="A148" s="18">
        <v>7</v>
      </c>
      <c r="B148" s="18" t="s">
        <v>7</v>
      </c>
      <c r="C148" s="18">
        <v>7</v>
      </c>
      <c r="D148" s="18">
        <v>7</v>
      </c>
      <c r="E148" s="18">
        <v>9</v>
      </c>
      <c r="F148" s="18">
        <v>7.5</v>
      </c>
      <c r="I148" s="18">
        <v>4.75</v>
      </c>
      <c r="J148" s="18">
        <v>6.5</v>
      </c>
      <c r="K148" s="18">
        <v>4.25</v>
      </c>
      <c r="M148" s="18">
        <v>4.75</v>
      </c>
      <c r="N148" s="18">
        <v>11.25</v>
      </c>
      <c r="O148" s="18">
        <v>15.5</v>
      </c>
    </row>
    <row r="149" spans="1:15" x14ac:dyDescent="0.2">
      <c r="A149" s="18">
        <v>8</v>
      </c>
      <c r="B149" s="18" t="s">
        <v>7</v>
      </c>
      <c r="C149" s="18">
        <v>8</v>
      </c>
      <c r="D149" s="18">
        <v>6</v>
      </c>
      <c r="E149" s="18">
        <v>10.5</v>
      </c>
      <c r="F149" s="18">
        <v>16.5</v>
      </c>
      <c r="I149" s="18">
        <v>3.75</v>
      </c>
      <c r="J149" s="18">
        <v>8</v>
      </c>
      <c r="K149" s="18">
        <v>13.25</v>
      </c>
      <c r="M149" s="18">
        <v>3.75</v>
      </c>
      <c r="N149" s="18">
        <v>11.75</v>
      </c>
      <c r="O149" s="18">
        <v>25</v>
      </c>
    </row>
    <row r="150" spans="1:15" x14ac:dyDescent="0.2">
      <c r="A150" s="18">
        <v>9</v>
      </c>
      <c r="B150" s="18" t="s">
        <v>7</v>
      </c>
      <c r="C150" s="18">
        <v>9</v>
      </c>
      <c r="D150" s="18">
        <v>9.5</v>
      </c>
      <c r="E150" s="18">
        <v>9.5</v>
      </c>
      <c r="F150" s="18">
        <v>10.5</v>
      </c>
      <c r="I150" s="18">
        <v>7.25</v>
      </c>
      <c r="J150" s="18">
        <v>7</v>
      </c>
      <c r="K150" s="18">
        <v>7.25</v>
      </c>
      <c r="M150" s="18">
        <v>7.25</v>
      </c>
      <c r="N150" s="18">
        <v>14.25</v>
      </c>
      <c r="O150" s="18">
        <v>21.5</v>
      </c>
    </row>
    <row r="151" spans="1:15" x14ac:dyDescent="0.2">
      <c r="A151" s="18">
        <v>10</v>
      </c>
      <c r="B151" s="18" t="s">
        <v>7</v>
      </c>
      <c r="C151" s="18">
        <v>10</v>
      </c>
      <c r="D151" s="18">
        <v>6.5</v>
      </c>
      <c r="E151" s="18">
        <v>11</v>
      </c>
      <c r="F151" s="18">
        <v>8.5</v>
      </c>
      <c r="I151" s="18">
        <v>4.25</v>
      </c>
      <c r="J151" s="18">
        <v>8.5</v>
      </c>
      <c r="K151" s="18">
        <v>5.25</v>
      </c>
      <c r="M151" s="18">
        <v>4.25</v>
      </c>
      <c r="N151" s="18">
        <v>12.75</v>
      </c>
      <c r="O151" s="18">
        <v>18</v>
      </c>
    </row>
    <row r="152" spans="1:15" x14ac:dyDescent="0.2">
      <c r="A152" s="18">
        <v>11</v>
      </c>
      <c r="B152" s="18" t="s">
        <v>200</v>
      </c>
      <c r="C152" s="18">
        <v>1</v>
      </c>
      <c r="D152" s="18">
        <v>3</v>
      </c>
      <c r="E152" s="18">
        <v>3.5</v>
      </c>
      <c r="F152" s="18">
        <v>8.5</v>
      </c>
      <c r="I152" s="18">
        <v>0.75</v>
      </c>
      <c r="J152" s="18">
        <v>1</v>
      </c>
      <c r="K152" s="18">
        <v>5.25</v>
      </c>
      <c r="M152" s="18">
        <v>0.75</v>
      </c>
      <c r="N152" s="18">
        <v>1.75</v>
      </c>
      <c r="O152" s="18">
        <v>7</v>
      </c>
    </row>
    <row r="153" spans="1:15" x14ac:dyDescent="0.2">
      <c r="A153" s="18">
        <v>12</v>
      </c>
      <c r="B153" s="18" t="s">
        <v>200</v>
      </c>
      <c r="C153" s="18">
        <v>2</v>
      </c>
      <c r="D153" s="18">
        <v>3</v>
      </c>
      <c r="E153" s="18">
        <v>5</v>
      </c>
      <c r="F153" s="18">
        <v>6.5</v>
      </c>
      <c r="I153" s="18">
        <v>0.75</v>
      </c>
      <c r="J153" s="18">
        <v>2.5</v>
      </c>
      <c r="K153" s="18">
        <v>3.25</v>
      </c>
      <c r="M153" s="18">
        <v>0.75</v>
      </c>
      <c r="N153" s="18">
        <v>3.25</v>
      </c>
      <c r="O153" s="18">
        <v>6.5</v>
      </c>
    </row>
    <row r="154" spans="1:15" x14ac:dyDescent="0.2">
      <c r="A154" s="18">
        <v>13</v>
      </c>
      <c r="B154" s="18" t="s">
        <v>200</v>
      </c>
      <c r="C154" s="18">
        <v>3</v>
      </c>
      <c r="D154" s="18">
        <v>3.5</v>
      </c>
      <c r="E154" s="18">
        <v>4.5</v>
      </c>
      <c r="F154" s="18">
        <v>6</v>
      </c>
      <c r="I154" s="18">
        <v>1.25</v>
      </c>
      <c r="J154" s="18">
        <v>2</v>
      </c>
      <c r="K154" s="18">
        <v>2.75</v>
      </c>
      <c r="M154" s="18">
        <v>1.25</v>
      </c>
      <c r="N154" s="18">
        <v>3.25</v>
      </c>
      <c r="O154" s="18">
        <v>6</v>
      </c>
    </row>
    <row r="155" spans="1:15" x14ac:dyDescent="0.2">
      <c r="A155" s="18">
        <v>14</v>
      </c>
      <c r="B155" s="18" t="s">
        <v>200</v>
      </c>
      <c r="C155" s="18">
        <v>4</v>
      </c>
      <c r="D155" s="18">
        <v>3</v>
      </c>
      <c r="E155" s="18">
        <v>7</v>
      </c>
      <c r="F155" s="18">
        <v>6</v>
      </c>
      <c r="I155" s="18">
        <v>0.75</v>
      </c>
      <c r="J155" s="18">
        <v>4.5</v>
      </c>
      <c r="K155" s="18">
        <v>2.75</v>
      </c>
      <c r="M155" s="18">
        <v>0.75</v>
      </c>
      <c r="N155" s="18">
        <v>5.25</v>
      </c>
      <c r="O155" s="18">
        <v>8</v>
      </c>
    </row>
    <row r="156" spans="1:15" x14ac:dyDescent="0.2">
      <c r="A156" s="18">
        <v>15</v>
      </c>
      <c r="B156" s="18" t="s">
        <v>200</v>
      </c>
      <c r="C156" s="18">
        <v>5</v>
      </c>
      <c r="D156" s="18">
        <v>4.5</v>
      </c>
      <c r="E156" s="18">
        <v>4</v>
      </c>
      <c r="F156" s="18" t="s">
        <v>201</v>
      </c>
    </row>
    <row r="157" spans="1:15" x14ac:dyDescent="0.2">
      <c r="A157" s="18">
        <v>16</v>
      </c>
      <c r="B157" s="18" t="s">
        <v>200</v>
      </c>
      <c r="C157" s="18">
        <v>6</v>
      </c>
      <c r="D157" s="18">
        <v>5</v>
      </c>
      <c r="E157" s="18">
        <v>5.5</v>
      </c>
      <c r="F157" s="18">
        <v>9</v>
      </c>
      <c r="I157" s="18">
        <v>2.75</v>
      </c>
      <c r="J157" s="18">
        <v>3</v>
      </c>
      <c r="K157" s="18">
        <v>5.75</v>
      </c>
      <c r="M157" s="18">
        <v>2.75</v>
      </c>
      <c r="N157" s="18">
        <v>5.75</v>
      </c>
      <c r="O157" s="18">
        <v>11.5</v>
      </c>
    </row>
    <row r="158" spans="1:15" x14ac:dyDescent="0.2">
      <c r="A158" s="18">
        <v>17</v>
      </c>
      <c r="B158" s="18" t="s">
        <v>200</v>
      </c>
      <c r="C158" s="18">
        <v>7</v>
      </c>
      <c r="D158" s="18">
        <v>5</v>
      </c>
      <c r="E158" s="18">
        <v>6</v>
      </c>
      <c r="F158" s="18">
        <v>8</v>
      </c>
      <c r="I158" s="18">
        <v>2.75</v>
      </c>
      <c r="J158" s="18">
        <v>3.5</v>
      </c>
      <c r="K158" s="18">
        <v>4.75</v>
      </c>
      <c r="M158" s="18">
        <v>2.75</v>
      </c>
      <c r="N158" s="18">
        <v>6.25</v>
      </c>
      <c r="O158" s="18">
        <v>11</v>
      </c>
    </row>
    <row r="159" spans="1:15" x14ac:dyDescent="0.2">
      <c r="A159" s="18">
        <v>18</v>
      </c>
      <c r="B159" s="18" t="s">
        <v>200</v>
      </c>
      <c r="C159" s="18">
        <v>8</v>
      </c>
      <c r="D159" s="18">
        <v>3</v>
      </c>
      <c r="E159" s="18">
        <v>6</v>
      </c>
      <c r="F159" s="18">
        <v>4.5</v>
      </c>
      <c r="I159" s="18">
        <v>0.75</v>
      </c>
      <c r="J159" s="18">
        <v>3.5</v>
      </c>
      <c r="K159" s="18">
        <v>1.25</v>
      </c>
      <c r="M159" s="18">
        <v>0.75</v>
      </c>
      <c r="N159" s="18">
        <v>4.25</v>
      </c>
      <c r="O159" s="18">
        <v>5.5</v>
      </c>
    </row>
    <row r="160" spans="1:15" x14ac:dyDescent="0.2">
      <c r="A160" s="18">
        <v>19</v>
      </c>
      <c r="B160" s="18" t="s">
        <v>200</v>
      </c>
      <c r="C160" s="18">
        <v>9</v>
      </c>
      <c r="D160" s="18">
        <v>4</v>
      </c>
      <c r="E160" s="18">
        <v>5</v>
      </c>
      <c r="F160" s="18">
        <v>9</v>
      </c>
      <c r="I160" s="18">
        <v>1.75</v>
      </c>
      <c r="J160" s="18">
        <v>2.5</v>
      </c>
      <c r="K160" s="18">
        <v>5.75</v>
      </c>
      <c r="M160" s="18">
        <v>1.75</v>
      </c>
      <c r="N160" s="18">
        <v>4.25</v>
      </c>
      <c r="O160" s="18">
        <v>10</v>
      </c>
    </row>
    <row r="161" spans="1:15" x14ac:dyDescent="0.2">
      <c r="A161" s="18">
        <v>20</v>
      </c>
      <c r="B161" s="18" t="s">
        <v>200</v>
      </c>
      <c r="C161" s="18">
        <v>10</v>
      </c>
      <c r="D161" s="18">
        <v>3</v>
      </c>
      <c r="E161" s="18">
        <v>5</v>
      </c>
      <c r="F161" s="18">
        <v>6</v>
      </c>
      <c r="I161" s="18">
        <v>0.75</v>
      </c>
      <c r="J161" s="18">
        <v>2.5</v>
      </c>
      <c r="K161" s="18">
        <v>2.75</v>
      </c>
      <c r="M161" s="18">
        <v>0.75</v>
      </c>
      <c r="N161" s="18">
        <v>3.25</v>
      </c>
      <c r="O161" s="18">
        <v>6</v>
      </c>
    </row>
    <row r="162" spans="1:15" x14ac:dyDescent="0.2">
      <c r="A162" s="18">
        <v>21</v>
      </c>
      <c r="B162" s="18" t="s">
        <v>2</v>
      </c>
      <c r="C162" s="18">
        <v>1</v>
      </c>
      <c r="D162" s="18">
        <v>5</v>
      </c>
      <c r="E162" s="18">
        <v>6</v>
      </c>
      <c r="F162" s="18">
        <v>8</v>
      </c>
      <c r="I162" s="18">
        <v>2.75</v>
      </c>
      <c r="J162" s="18">
        <v>3.5</v>
      </c>
      <c r="K162" s="18">
        <v>4.75</v>
      </c>
      <c r="M162" s="18">
        <v>2.75</v>
      </c>
      <c r="N162" s="18">
        <v>6.25</v>
      </c>
      <c r="O162" s="18">
        <v>11</v>
      </c>
    </row>
    <row r="163" spans="1:15" x14ac:dyDescent="0.2">
      <c r="A163" s="18">
        <v>22</v>
      </c>
      <c r="B163" s="18" t="s">
        <v>2</v>
      </c>
      <c r="C163" s="18">
        <v>2</v>
      </c>
      <c r="D163" s="18">
        <v>4.5</v>
      </c>
      <c r="E163" s="18">
        <v>4</v>
      </c>
      <c r="F163" s="18">
        <v>5.5</v>
      </c>
      <c r="I163" s="18">
        <v>2.25</v>
      </c>
      <c r="J163" s="18">
        <v>1.5</v>
      </c>
      <c r="K163" s="18">
        <v>2.25</v>
      </c>
      <c r="M163" s="18">
        <v>2.25</v>
      </c>
      <c r="N163" s="18">
        <v>3.75</v>
      </c>
      <c r="O163" s="18">
        <v>6</v>
      </c>
    </row>
    <row r="164" spans="1:15" x14ac:dyDescent="0.2">
      <c r="A164" s="18">
        <v>23</v>
      </c>
      <c r="B164" s="18" t="s">
        <v>2</v>
      </c>
      <c r="C164" s="18">
        <v>3</v>
      </c>
      <c r="D164" s="18">
        <v>5.5</v>
      </c>
      <c r="E164" s="18">
        <v>4</v>
      </c>
      <c r="F164" s="18" t="s">
        <v>201</v>
      </c>
    </row>
    <row r="165" spans="1:15" x14ac:dyDescent="0.2">
      <c r="A165" s="18">
        <v>24</v>
      </c>
      <c r="B165" s="18" t="s">
        <v>2</v>
      </c>
      <c r="C165" s="18">
        <v>4</v>
      </c>
      <c r="D165" s="18">
        <v>5.5</v>
      </c>
      <c r="E165" s="18">
        <v>3</v>
      </c>
      <c r="F165" s="18" t="s">
        <v>201</v>
      </c>
    </row>
    <row r="166" spans="1:15" x14ac:dyDescent="0.2">
      <c r="A166" s="18">
        <v>25</v>
      </c>
      <c r="B166" s="18" t="s">
        <v>2</v>
      </c>
      <c r="C166" s="18">
        <v>5</v>
      </c>
      <c r="D166" s="18">
        <v>4.5</v>
      </c>
      <c r="E166" s="18">
        <v>5</v>
      </c>
      <c r="F166" s="18" t="s">
        <v>201</v>
      </c>
    </row>
    <row r="167" spans="1:15" x14ac:dyDescent="0.2">
      <c r="A167" s="18">
        <v>26</v>
      </c>
      <c r="B167" s="18" t="s">
        <v>2</v>
      </c>
      <c r="C167" s="18">
        <v>6</v>
      </c>
      <c r="D167" s="18">
        <v>4.5</v>
      </c>
      <c r="E167" s="18">
        <v>6</v>
      </c>
      <c r="F167" s="18" t="s">
        <v>201</v>
      </c>
    </row>
    <row r="168" spans="1:15" x14ac:dyDescent="0.2">
      <c r="A168" s="18">
        <v>27</v>
      </c>
      <c r="B168" s="18" t="s">
        <v>2</v>
      </c>
      <c r="C168" s="18">
        <v>7</v>
      </c>
      <c r="D168" s="18">
        <v>3</v>
      </c>
      <c r="E168" s="18">
        <v>5</v>
      </c>
      <c r="F168" s="18">
        <v>5</v>
      </c>
      <c r="I168" s="18">
        <v>0.75</v>
      </c>
      <c r="J168" s="18">
        <v>2.5</v>
      </c>
      <c r="K168" s="18">
        <v>1.75</v>
      </c>
      <c r="M168" s="18">
        <v>0.75</v>
      </c>
      <c r="N168" s="18">
        <v>3.25</v>
      </c>
      <c r="O168" s="18">
        <v>5</v>
      </c>
    </row>
    <row r="169" spans="1:15" x14ac:dyDescent="0.2">
      <c r="A169" s="18">
        <v>28</v>
      </c>
      <c r="B169" s="18" t="s">
        <v>2</v>
      </c>
      <c r="C169" s="18">
        <v>8</v>
      </c>
      <c r="D169" s="18">
        <v>4</v>
      </c>
      <c r="E169" s="18">
        <v>4</v>
      </c>
      <c r="F169" s="18">
        <v>5.5</v>
      </c>
      <c r="I169" s="18">
        <v>1.75</v>
      </c>
      <c r="J169" s="18">
        <v>1.5</v>
      </c>
      <c r="K169" s="18">
        <v>2.25</v>
      </c>
      <c r="M169" s="18">
        <v>1.75</v>
      </c>
      <c r="N169" s="18">
        <v>3.25</v>
      </c>
      <c r="O169" s="18">
        <v>5.5</v>
      </c>
    </row>
    <row r="170" spans="1:15" x14ac:dyDescent="0.2">
      <c r="A170" s="18">
        <v>29</v>
      </c>
      <c r="B170" s="18" t="s">
        <v>2</v>
      </c>
      <c r="C170" s="18">
        <v>9</v>
      </c>
      <c r="D170" s="18">
        <v>5</v>
      </c>
      <c r="E170" s="18">
        <v>5</v>
      </c>
      <c r="F170" s="18">
        <v>9</v>
      </c>
      <c r="I170" s="18">
        <v>2.75</v>
      </c>
      <c r="J170" s="18">
        <v>2.5</v>
      </c>
      <c r="K170" s="18">
        <v>5.75</v>
      </c>
      <c r="M170" s="18">
        <v>2.75</v>
      </c>
      <c r="N170" s="18">
        <v>5.25</v>
      </c>
      <c r="O170" s="18">
        <v>11</v>
      </c>
    </row>
    <row r="171" spans="1:15" x14ac:dyDescent="0.2">
      <c r="A171" s="18">
        <v>30</v>
      </c>
      <c r="B171" s="18" t="s">
        <v>2</v>
      </c>
      <c r="C171" s="18">
        <v>10</v>
      </c>
      <c r="D171" s="18">
        <v>4.5</v>
      </c>
      <c r="E171" s="18">
        <v>7.5</v>
      </c>
      <c r="F171" s="18">
        <v>5.5</v>
      </c>
      <c r="I171" s="18">
        <v>2.25</v>
      </c>
      <c r="J171" s="18">
        <v>5</v>
      </c>
      <c r="K171" s="18">
        <v>2.25</v>
      </c>
      <c r="M171" s="18">
        <v>2.25</v>
      </c>
      <c r="N171" s="18">
        <v>7.25</v>
      </c>
      <c r="O171" s="18">
        <v>9.5</v>
      </c>
    </row>
    <row r="172" spans="1:15" x14ac:dyDescent="0.2">
      <c r="A172" s="18">
        <v>31</v>
      </c>
      <c r="B172" s="18" t="s">
        <v>188</v>
      </c>
      <c r="C172" s="18">
        <v>1</v>
      </c>
      <c r="D172" s="18">
        <v>4</v>
      </c>
      <c r="E172" s="18">
        <v>5.5</v>
      </c>
      <c r="F172" s="18">
        <v>5.5</v>
      </c>
      <c r="I172" s="18">
        <v>1.75</v>
      </c>
      <c r="J172" s="18">
        <v>3</v>
      </c>
      <c r="K172" s="18">
        <v>2.25</v>
      </c>
      <c r="M172" s="18">
        <v>1.75</v>
      </c>
      <c r="N172" s="18">
        <v>4.75</v>
      </c>
      <c r="O172" s="18">
        <v>7</v>
      </c>
    </row>
    <row r="173" spans="1:15" x14ac:dyDescent="0.2">
      <c r="A173" s="18">
        <v>32</v>
      </c>
      <c r="B173" s="18" t="s">
        <v>188</v>
      </c>
      <c r="C173" s="18">
        <v>2</v>
      </c>
      <c r="D173" s="18">
        <v>5</v>
      </c>
      <c r="E173" s="18">
        <v>6</v>
      </c>
      <c r="F173" s="18">
        <v>7</v>
      </c>
      <c r="I173" s="18">
        <v>2.75</v>
      </c>
      <c r="J173" s="18">
        <v>3.5</v>
      </c>
      <c r="K173" s="18">
        <v>3.75</v>
      </c>
      <c r="M173" s="18">
        <v>2.75</v>
      </c>
      <c r="N173" s="18">
        <v>6.25</v>
      </c>
      <c r="O173" s="18">
        <v>10</v>
      </c>
    </row>
    <row r="174" spans="1:15" x14ac:dyDescent="0.2">
      <c r="A174" s="18">
        <v>33</v>
      </c>
      <c r="B174" s="18" t="s">
        <v>188</v>
      </c>
      <c r="C174" s="18">
        <v>3</v>
      </c>
      <c r="D174" s="18">
        <v>4.5</v>
      </c>
      <c r="E174" s="18">
        <v>7</v>
      </c>
      <c r="F174" s="18">
        <v>7</v>
      </c>
      <c r="I174" s="18">
        <v>2.25</v>
      </c>
      <c r="J174" s="18">
        <v>4.5</v>
      </c>
      <c r="K174" s="18">
        <v>3.75</v>
      </c>
      <c r="M174" s="18">
        <v>2.25</v>
      </c>
      <c r="N174" s="18">
        <v>6.75</v>
      </c>
      <c r="O174" s="18">
        <v>10.5</v>
      </c>
    </row>
    <row r="175" spans="1:15" x14ac:dyDescent="0.2">
      <c r="A175" s="18">
        <v>34</v>
      </c>
      <c r="B175" s="18" t="s">
        <v>188</v>
      </c>
      <c r="C175" s="18">
        <v>4</v>
      </c>
      <c r="D175" s="18">
        <v>4</v>
      </c>
      <c r="E175" s="18">
        <v>7.5</v>
      </c>
      <c r="F175" s="18">
        <v>8</v>
      </c>
      <c r="I175" s="18">
        <v>1.75</v>
      </c>
      <c r="J175" s="18">
        <v>5</v>
      </c>
      <c r="K175" s="18">
        <v>4.75</v>
      </c>
      <c r="M175" s="18">
        <v>1.75</v>
      </c>
      <c r="N175" s="18">
        <v>6.75</v>
      </c>
      <c r="O175" s="18">
        <v>11.5</v>
      </c>
    </row>
    <row r="176" spans="1:15" x14ac:dyDescent="0.2">
      <c r="A176" s="18">
        <v>35</v>
      </c>
      <c r="B176" s="18" t="s">
        <v>188</v>
      </c>
      <c r="C176" s="18">
        <v>5</v>
      </c>
      <c r="D176" s="18">
        <v>6</v>
      </c>
      <c r="E176" s="18">
        <v>10</v>
      </c>
      <c r="F176" s="18">
        <v>5</v>
      </c>
      <c r="I176" s="18">
        <v>3.75</v>
      </c>
      <c r="J176" s="18">
        <v>7.5</v>
      </c>
      <c r="K176" s="18">
        <v>1.75</v>
      </c>
      <c r="M176" s="18">
        <v>3.75</v>
      </c>
      <c r="N176" s="18">
        <v>11.25</v>
      </c>
      <c r="O176" s="18">
        <v>13</v>
      </c>
    </row>
    <row r="177" spans="1:15" x14ac:dyDescent="0.2">
      <c r="A177" s="18">
        <v>36</v>
      </c>
      <c r="B177" s="18" t="s">
        <v>188</v>
      </c>
      <c r="C177" s="18">
        <v>6</v>
      </c>
      <c r="D177" s="18">
        <v>5</v>
      </c>
      <c r="E177" s="18">
        <v>9</v>
      </c>
      <c r="F177" s="18">
        <v>7.5</v>
      </c>
      <c r="I177" s="18">
        <v>2.75</v>
      </c>
      <c r="J177" s="18">
        <v>6.5</v>
      </c>
      <c r="K177" s="18">
        <v>4.25</v>
      </c>
      <c r="M177" s="18">
        <v>2.75</v>
      </c>
      <c r="N177" s="18">
        <v>9.25</v>
      </c>
      <c r="O177" s="18">
        <v>13.5</v>
      </c>
    </row>
    <row r="178" spans="1:15" x14ac:dyDescent="0.2">
      <c r="A178" s="18">
        <v>37</v>
      </c>
      <c r="B178" s="18" t="s">
        <v>188</v>
      </c>
      <c r="C178" s="18">
        <v>7</v>
      </c>
      <c r="D178" s="18">
        <v>6</v>
      </c>
      <c r="E178" s="18">
        <v>9</v>
      </c>
      <c r="F178" s="18">
        <v>9.5</v>
      </c>
      <c r="I178" s="18">
        <v>3.75</v>
      </c>
      <c r="J178" s="18">
        <v>6.5</v>
      </c>
      <c r="K178" s="18">
        <v>6.25</v>
      </c>
      <c r="M178" s="18">
        <v>3.75</v>
      </c>
      <c r="N178" s="18">
        <v>10.25</v>
      </c>
      <c r="O178" s="18">
        <v>16.5</v>
      </c>
    </row>
    <row r="179" spans="1:15" x14ac:dyDescent="0.2">
      <c r="A179" s="18">
        <v>38</v>
      </c>
      <c r="B179" s="18" t="s">
        <v>188</v>
      </c>
      <c r="C179" s="18">
        <v>8</v>
      </c>
      <c r="D179" s="18">
        <v>3.5</v>
      </c>
      <c r="E179" s="18">
        <v>7</v>
      </c>
      <c r="F179" s="18">
        <v>5.5</v>
      </c>
      <c r="I179" s="18">
        <v>1.25</v>
      </c>
      <c r="J179" s="18">
        <v>4.5</v>
      </c>
      <c r="K179" s="18">
        <v>2.25</v>
      </c>
      <c r="M179" s="18">
        <v>1.25</v>
      </c>
      <c r="N179" s="18">
        <v>5.75</v>
      </c>
      <c r="O179" s="18">
        <v>8</v>
      </c>
    </row>
    <row r="180" spans="1:15" x14ac:dyDescent="0.2">
      <c r="A180" s="18">
        <v>39</v>
      </c>
      <c r="B180" s="18" t="s">
        <v>188</v>
      </c>
      <c r="C180" s="18">
        <v>9</v>
      </c>
      <c r="D180" s="18">
        <v>4.5</v>
      </c>
      <c r="E180" s="18">
        <v>7.5</v>
      </c>
      <c r="F180" s="18">
        <v>7.5</v>
      </c>
      <c r="I180" s="18">
        <v>2.25</v>
      </c>
      <c r="J180" s="18">
        <v>5</v>
      </c>
      <c r="K180" s="18">
        <v>4.25</v>
      </c>
      <c r="M180" s="18">
        <v>2.25</v>
      </c>
      <c r="N180" s="18">
        <v>7.25</v>
      </c>
      <c r="O180" s="18">
        <v>11.5</v>
      </c>
    </row>
    <row r="181" spans="1:15" x14ac:dyDescent="0.2">
      <c r="A181" s="18">
        <v>40</v>
      </c>
      <c r="B181" s="18" t="s">
        <v>188</v>
      </c>
      <c r="C181" s="18">
        <v>10</v>
      </c>
      <c r="D181" s="18">
        <v>4.5</v>
      </c>
      <c r="E181" s="18">
        <v>5.5</v>
      </c>
      <c r="F181" s="18">
        <v>6</v>
      </c>
      <c r="I181" s="18">
        <v>2.25</v>
      </c>
      <c r="J181" s="18">
        <v>3</v>
      </c>
      <c r="K181" s="18">
        <v>2.75</v>
      </c>
      <c r="M181" s="18">
        <v>2.25</v>
      </c>
      <c r="N181" s="18">
        <v>5.25</v>
      </c>
      <c r="O181" s="18">
        <v>8</v>
      </c>
    </row>
    <row r="182" spans="1:15" x14ac:dyDescent="0.2">
      <c r="A182" s="18">
        <v>41</v>
      </c>
      <c r="B182" s="18" t="s">
        <v>189</v>
      </c>
      <c r="C182" s="18">
        <v>1</v>
      </c>
      <c r="D182" s="18">
        <v>4</v>
      </c>
      <c r="E182" s="18">
        <v>5</v>
      </c>
      <c r="F182" s="18">
        <v>5</v>
      </c>
      <c r="I182" s="18">
        <v>1.75</v>
      </c>
      <c r="J182" s="18">
        <v>2.5</v>
      </c>
      <c r="K182" s="18">
        <v>1.75</v>
      </c>
      <c r="M182" s="18">
        <v>1.75</v>
      </c>
      <c r="N182" s="18">
        <v>4.25</v>
      </c>
      <c r="O182" s="18">
        <v>6</v>
      </c>
    </row>
    <row r="183" spans="1:15" x14ac:dyDescent="0.2">
      <c r="A183" s="18">
        <v>42</v>
      </c>
      <c r="B183" s="18" t="s">
        <v>189</v>
      </c>
      <c r="C183" s="18">
        <v>2</v>
      </c>
      <c r="D183" s="18">
        <v>5</v>
      </c>
      <c r="E183" s="18">
        <v>7</v>
      </c>
      <c r="F183" s="18">
        <v>4.5</v>
      </c>
      <c r="I183" s="18">
        <v>2.75</v>
      </c>
      <c r="J183" s="18">
        <v>4.5</v>
      </c>
      <c r="K183" s="18">
        <v>1.25</v>
      </c>
      <c r="M183" s="18">
        <v>2.75</v>
      </c>
      <c r="N183" s="18">
        <v>7.25</v>
      </c>
      <c r="O183" s="18">
        <v>8.5</v>
      </c>
    </row>
    <row r="184" spans="1:15" x14ac:dyDescent="0.2">
      <c r="A184" s="18">
        <v>43</v>
      </c>
      <c r="B184" s="18" t="s">
        <v>189</v>
      </c>
      <c r="C184" s="18">
        <v>3</v>
      </c>
      <c r="D184" s="18">
        <v>6.5</v>
      </c>
      <c r="E184" s="18">
        <v>6</v>
      </c>
      <c r="F184" s="18">
        <v>6.5</v>
      </c>
      <c r="I184" s="18">
        <v>4.25</v>
      </c>
      <c r="J184" s="18">
        <v>3.5</v>
      </c>
      <c r="K184" s="18">
        <v>3.25</v>
      </c>
      <c r="M184" s="18">
        <v>4.25</v>
      </c>
      <c r="N184" s="18">
        <v>7.75</v>
      </c>
      <c r="O184" s="18">
        <v>11</v>
      </c>
    </row>
    <row r="185" spans="1:15" x14ac:dyDescent="0.2">
      <c r="A185" s="18">
        <v>44</v>
      </c>
      <c r="B185" s="18" t="s">
        <v>189</v>
      </c>
      <c r="C185" s="18">
        <v>4</v>
      </c>
      <c r="D185" s="18">
        <v>5.5</v>
      </c>
      <c r="E185" s="18">
        <v>7</v>
      </c>
      <c r="F185" s="18">
        <v>9.5</v>
      </c>
      <c r="I185" s="18">
        <v>3.25</v>
      </c>
      <c r="J185" s="18">
        <v>4.5</v>
      </c>
      <c r="K185" s="18">
        <v>6.25</v>
      </c>
      <c r="M185" s="18">
        <v>3.25</v>
      </c>
      <c r="N185" s="18">
        <v>7.75</v>
      </c>
      <c r="O185" s="18">
        <v>14</v>
      </c>
    </row>
    <row r="186" spans="1:15" x14ac:dyDescent="0.2">
      <c r="A186" s="18">
        <v>45</v>
      </c>
      <c r="B186" s="18" t="s">
        <v>189</v>
      </c>
      <c r="C186" s="18">
        <v>5</v>
      </c>
      <c r="D186" s="18">
        <v>4.5</v>
      </c>
      <c r="E186" s="18">
        <v>4</v>
      </c>
      <c r="F186" s="18">
        <v>4.5</v>
      </c>
      <c r="I186" s="18">
        <v>2.25</v>
      </c>
      <c r="J186" s="18">
        <v>1.5</v>
      </c>
      <c r="K186" s="18">
        <v>1.25</v>
      </c>
      <c r="M186" s="18">
        <v>2.25</v>
      </c>
      <c r="N186" s="18">
        <v>3.75</v>
      </c>
      <c r="O186" s="18">
        <v>5</v>
      </c>
    </row>
    <row r="187" spans="1:15" x14ac:dyDescent="0.2">
      <c r="A187" s="18">
        <v>46</v>
      </c>
      <c r="B187" s="18" t="s">
        <v>189</v>
      </c>
      <c r="C187" s="18">
        <v>6</v>
      </c>
      <c r="D187" s="18">
        <v>4</v>
      </c>
      <c r="E187" s="18">
        <v>7</v>
      </c>
      <c r="F187" s="18">
        <v>7.5</v>
      </c>
      <c r="I187" s="18">
        <v>1.75</v>
      </c>
      <c r="J187" s="18">
        <v>4.5</v>
      </c>
      <c r="K187" s="18">
        <v>4.25</v>
      </c>
      <c r="M187" s="18">
        <v>1.75</v>
      </c>
      <c r="N187" s="18">
        <v>6.25</v>
      </c>
      <c r="O187" s="18">
        <v>10.5</v>
      </c>
    </row>
    <row r="188" spans="1:15" x14ac:dyDescent="0.2">
      <c r="A188" s="18">
        <v>47</v>
      </c>
      <c r="B188" s="18" t="s">
        <v>189</v>
      </c>
      <c r="C188" s="18">
        <v>7</v>
      </c>
      <c r="D188" s="18">
        <v>6.5</v>
      </c>
      <c r="E188" s="18">
        <v>6</v>
      </c>
      <c r="F188" s="18" t="s">
        <v>201</v>
      </c>
    </row>
    <row r="189" spans="1:15" x14ac:dyDescent="0.2">
      <c r="A189" s="18">
        <v>48</v>
      </c>
      <c r="B189" s="18" t="s">
        <v>189</v>
      </c>
      <c r="C189" s="18">
        <v>8</v>
      </c>
      <c r="D189" s="18">
        <v>6</v>
      </c>
      <c r="E189" s="18" t="s">
        <v>201</v>
      </c>
      <c r="F189" s="18" t="s">
        <v>201</v>
      </c>
    </row>
    <row r="190" spans="1:15" x14ac:dyDescent="0.2">
      <c r="A190" s="18">
        <v>49</v>
      </c>
      <c r="B190" s="18" t="s">
        <v>189</v>
      </c>
      <c r="C190" s="18">
        <v>9</v>
      </c>
      <c r="D190" s="18">
        <v>5.5</v>
      </c>
      <c r="E190" s="18">
        <v>4</v>
      </c>
      <c r="F190" s="18" t="s">
        <v>201</v>
      </c>
    </row>
    <row r="191" spans="1:15" x14ac:dyDescent="0.2">
      <c r="A191" s="18">
        <v>50</v>
      </c>
      <c r="B191" s="18" t="s">
        <v>189</v>
      </c>
      <c r="C191" s="18">
        <v>10</v>
      </c>
      <c r="D191" s="18">
        <v>7</v>
      </c>
      <c r="E191" s="18">
        <v>11</v>
      </c>
      <c r="F191" s="18">
        <v>8.5</v>
      </c>
      <c r="I191" s="18">
        <v>4.75</v>
      </c>
      <c r="J191" s="18">
        <v>8.5</v>
      </c>
      <c r="K191" s="18">
        <v>5.25</v>
      </c>
      <c r="M191" s="18">
        <v>4.75</v>
      </c>
      <c r="N191" s="18">
        <v>13.25</v>
      </c>
      <c r="O191" s="18">
        <v>18.5</v>
      </c>
    </row>
    <row r="192" spans="1:15" x14ac:dyDescent="0.2">
      <c r="A192" s="18" t="s">
        <v>202</v>
      </c>
      <c r="B192" s="18" t="s">
        <v>203</v>
      </c>
      <c r="C192" s="18">
        <v>1</v>
      </c>
      <c r="D192" s="18">
        <v>3</v>
      </c>
      <c r="E192" s="18">
        <v>3</v>
      </c>
      <c r="F192" s="18">
        <v>3</v>
      </c>
      <c r="I192" s="18">
        <v>2.25</v>
      </c>
      <c r="J192" s="18">
        <v>2.5</v>
      </c>
      <c r="K192" s="18">
        <v>3.25</v>
      </c>
      <c r="L192" s="18" t="s">
        <v>204</v>
      </c>
    </row>
    <row r="193" spans="1:15" x14ac:dyDescent="0.2">
      <c r="A193" s="18" t="s">
        <v>205</v>
      </c>
      <c r="B193" s="18" t="s">
        <v>203</v>
      </c>
      <c r="C193" s="18">
        <v>2</v>
      </c>
      <c r="D193" s="18">
        <v>2</v>
      </c>
      <c r="E193" s="18">
        <v>3</v>
      </c>
      <c r="F193" s="18">
        <v>4</v>
      </c>
    </row>
    <row r="194" spans="1:15" x14ac:dyDescent="0.2">
      <c r="A194" s="18" t="s">
        <v>206</v>
      </c>
      <c r="B194" s="18" t="s">
        <v>203</v>
      </c>
      <c r="C194" s="18">
        <v>3</v>
      </c>
      <c r="D194" s="18">
        <v>2</v>
      </c>
      <c r="E194" s="18">
        <v>2</v>
      </c>
      <c r="F194" s="18">
        <v>4</v>
      </c>
    </row>
    <row r="195" spans="1:15" x14ac:dyDescent="0.2">
      <c r="A195" s="18" t="s">
        <v>207</v>
      </c>
      <c r="B195" s="18" t="s">
        <v>203</v>
      </c>
      <c r="C195" s="18">
        <v>4</v>
      </c>
      <c r="D195" s="18">
        <v>2</v>
      </c>
      <c r="E195" s="18">
        <v>2</v>
      </c>
      <c r="F195" s="18">
        <v>2</v>
      </c>
    </row>
    <row r="198" spans="1:15" x14ac:dyDescent="0.2">
      <c r="A198" s="18" t="s">
        <v>185</v>
      </c>
      <c r="C198" s="18" t="s">
        <v>26</v>
      </c>
      <c r="F198" s="18" t="s">
        <v>27</v>
      </c>
      <c r="H198" s="18" t="s">
        <v>28</v>
      </c>
      <c r="I198" s="18" t="s">
        <v>7</v>
      </c>
    </row>
    <row r="199" spans="1:15" x14ac:dyDescent="0.2">
      <c r="A199" s="18" t="s">
        <v>29</v>
      </c>
      <c r="C199" s="18" t="s">
        <v>7</v>
      </c>
      <c r="H199" s="18" t="s">
        <v>30</v>
      </c>
      <c r="I199" s="18" t="s">
        <v>31</v>
      </c>
    </row>
    <row r="200" spans="1:15" x14ac:dyDescent="0.2">
      <c r="A200" s="18" t="s">
        <v>32</v>
      </c>
      <c r="C200" s="18" t="s">
        <v>33</v>
      </c>
      <c r="H200" s="18" t="s">
        <v>34</v>
      </c>
      <c r="I200" s="18" t="s">
        <v>35</v>
      </c>
    </row>
    <row r="201" spans="1:15" x14ac:dyDescent="0.2">
      <c r="A201" s="18" t="s">
        <v>186</v>
      </c>
      <c r="C201" s="18" t="s">
        <v>187</v>
      </c>
      <c r="H201" s="18" t="s">
        <v>38</v>
      </c>
      <c r="I201" s="18" t="s">
        <v>62</v>
      </c>
    </row>
    <row r="202" spans="1:15" x14ac:dyDescent="0.2">
      <c r="A202" s="18" t="s">
        <v>39</v>
      </c>
      <c r="C202" s="83">
        <v>42774</v>
      </c>
      <c r="H202" s="18" t="s">
        <v>40</v>
      </c>
      <c r="I202" s="18" t="s">
        <v>63</v>
      </c>
    </row>
    <row r="203" spans="1:15" x14ac:dyDescent="0.2">
      <c r="A203" s="18" t="s">
        <v>41</v>
      </c>
      <c r="C203" s="83">
        <v>42863</v>
      </c>
    </row>
    <row r="204" spans="1:15" x14ac:dyDescent="0.2">
      <c r="A204" s="18" t="s">
        <v>190</v>
      </c>
      <c r="C204" s="18">
        <v>4</v>
      </c>
    </row>
    <row r="205" spans="1:15" x14ac:dyDescent="0.2">
      <c r="D205" s="18" t="s">
        <v>191</v>
      </c>
      <c r="I205" s="18" t="s">
        <v>192</v>
      </c>
      <c r="M205" s="18" t="s">
        <v>193</v>
      </c>
    </row>
    <row r="206" spans="1:15" x14ac:dyDescent="0.2">
      <c r="A206" s="18" t="s">
        <v>194</v>
      </c>
      <c r="B206" s="18" t="s">
        <v>73</v>
      </c>
      <c r="C206" s="18" t="s">
        <v>195</v>
      </c>
      <c r="D206" s="18" t="s">
        <v>196</v>
      </c>
      <c r="E206" s="18" t="s">
        <v>197</v>
      </c>
      <c r="F206" s="18" t="s">
        <v>198</v>
      </c>
      <c r="I206" s="18" t="s">
        <v>196</v>
      </c>
      <c r="J206" s="18" t="s">
        <v>197</v>
      </c>
      <c r="K206" s="18" t="s">
        <v>198</v>
      </c>
      <c r="M206" s="18" t="s">
        <v>196</v>
      </c>
      <c r="N206" s="18" t="s">
        <v>197</v>
      </c>
      <c r="O206" s="18" t="s">
        <v>198</v>
      </c>
    </row>
    <row r="207" spans="1:15" x14ac:dyDescent="0.2">
      <c r="A207" s="18">
        <v>1</v>
      </c>
      <c r="B207" s="18" t="s">
        <v>7</v>
      </c>
      <c r="C207" s="18">
        <v>1</v>
      </c>
      <c r="D207" s="18">
        <v>6</v>
      </c>
      <c r="E207" s="18">
        <v>5.5</v>
      </c>
      <c r="F207" s="18">
        <v>11</v>
      </c>
      <c r="I207" s="18">
        <v>3.875</v>
      </c>
      <c r="J207" s="18">
        <v>2.25</v>
      </c>
      <c r="K207" s="18">
        <v>7.125</v>
      </c>
      <c r="M207" s="18">
        <v>3.875</v>
      </c>
      <c r="N207" s="18">
        <v>6.125</v>
      </c>
      <c r="O207" s="18">
        <v>13.25</v>
      </c>
    </row>
    <row r="208" spans="1:15" x14ac:dyDescent="0.2">
      <c r="A208" s="18">
        <v>2</v>
      </c>
      <c r="B208" s="18" t="s">
        <v>7</v>
      </c>
      <c r="C208" s="18">
        <v>2</v>
      </c>
      <c r="D208" s="18">
        <v>5.5</v>
      </c>
      <c r="E208" s="18">
        <v>10.5</v>
      </c>
      <c r="F208" s="18">
        <v>8.5</v>
      </c>
      <c r="I208" s="18">
        <v>3.375</v>
      </c>
      <c r="J208" s="18">
        <v>7.25</v>
      </c>
      <c r="K208" s="18">
        <v>4.625</v>
      </c>
      <c r="M208" s="18">
        <v>3.375</v>
      </c>
      <c r="N208" s="18">
        <v>10.625</v>
      </c>
      <c r="O208" s="18">
        <v>15.25</v>
      </c>
    </row>
    <row r="209" spans="1:15" x14ac:dyDescent="0.2">
      <c r="A209" s="18">
        <v>3</v>
      </c>
      <c r="B209" s="18" t="s">
        <v>7</v>
      </c>
      <c r="C209" s="18">
        <v>3</v>
      </c>
      <c r="D209" s="18">
        <v>9.5</v>
      </c>
      <c r="E209" s="18">
        <v>12</v>
      </c>
      <c r="F209" s="18">
        <v>12.5</v>
      </c>
      <c r="I209" s="18">
        <v>7.375</v>
      </c>
      <c r="J209" s="18">
        <v>8.75</v>
      </c>
      <c r="K209" s="18">
        <v>8.625</v>
      </c>
      <c r="M209" s="18">
        <v>7.375</v>
      </c>
      <c r="N209" s="18">
        <v>16.125</v>
      </c>
      <c r="O209" s="18">
        <v>24.75</v>
      </c>
    </row>
    <row r="210" spans="1:15" x14ac:dyDescent="0.2">
      <c r="A210" s="18">
        <v>4</v>
      </c>
      <c r="B210" s="18" t="s">
        <v>7</v>
      </c>
      <c r="C210" s="18">
        <v>4</v>
      </c>
      <c r="D210" s="18">
        <v>7</v>
      </c>
      <c r="E210" s="18">
        <v>8.5</v>
      </c>
      <c r="F210" s="18">
        <v>12</v>
      </c>
      <c r="I210" s="18">
        <v>4.875</v>
      </c>
      <c r="J210" s="18">
        <v>5.25</v>
      </c>
      <c r="K210" s="18">
        <v>8.125</v>
      </c>
      <c r="M210" s="18">
        <v>4.875</v>
      </c>
      <c r="N210" s="18">
        <v>10.125</v>
      </c>
      <c r="O210" s="18">
        <v>18.25</v>
      </c>
    </row>
    <row r="211" spans="1:15" x14ac:dyDescent="0.2">
      <c r="A211" s="18">
        <v>5</v>
      </c>
      <c r="B211" s="18" t="s">
        <v>7</v>
      </c>
      <c r="C211" s="18">
        <v>5</v>
      </c>
      <c r="D211" s="18">
        <v>7.5</v>
      </c>
      <c r="E211" s="18">
        <v>9</v>
      </c>
      <c r="F211" s="18">
        <v>13.5</v>
      </c>
      <c r="I211" s="18">
        <v>5.375</v>
      </c>
      <c r="J211" s="18">
        <v>5.75</v>
      </c>
      <c r="K211" s="18">
        <v>9.625</v>
      </c>
      <c r="M211" s="18">
        <v>5.375</v>
      </c>
      <c r="N211" s="18">
        <v>11.125</v>
      </c>
      <c r="O211" s="18">
        <v>20.75</v>
      </c>
    </row>
    <row r="212" spans="1:15" x14ac:dyDescent="0.2">
      <c r="A212" s="18">
        <v>6</v>
      </c>
      <c r="B212" s="18" t="s">
        <v>7</v>
      </c>
      <c r="C212" s="18">
        <v>6</v>
      </c>
      <c r="D212" s="18">
        <v>6.5</v>
      </c>
      <c r="E212" s="18">
        <v>7</v>
      </c>
      <c r="F212" s="18">
        <v>6.5</v>
      </c>
      <c r="I212" s="18">
        <v>4.375</v>
      </c>
      <c r="J212" s="18">
        <v>3.75</v>
      </c>
      <c r="K212" s="18">
        <v>2.625</v>
      </c>
      <c r="M212" s="18">
        <v>4.375</v>
      </c>
      <c r="N212" s="18">
        <v>8.125</v>
      </c>
      <c r="O212" s="18">
        <v>10.75</v>
      </c>
    </row>
    <row r="213" spans="1:15" x14ac:dyDescent="0.2">
      <c r="A213" s="18">
        <v>7</v>
      </c>
      <c r="B213" s="18" t="s">
        <v>7</v>
      </c>
      <c r="C213" s="18">
        <v>7</v>
      </c>
      <c r="D213" s="18">
        <v>6.5</v>
      </c>
      <c r="E213" s="18">
        <v>9</v>
      </c>
      <c r="F213" s="18">
        <v>10</v>
      </c>
      <c r="I213" s="18">
        <v>4.375</v>
      </c>
      <c r="J213" s="18">
        <v>5.75</v>
      </c>
      <c r="K213" s="18">
        <v>6.125</v>
      </c>
      <c r="M213" s="18">
        <v>4.375</v>
      </c>
      <c r="N213" s="18">
        <v>10.125</v>
      </c>
      <c r="O213" s="18">
        <v>16.25</v>
      </c>
    </row>
    <row r="214" spans="1:15" x14ac:dyDescent="0.2">
      <c r="A214" s="18">
        <v>8</v>
      </c>
      <c r="B214" s="18" t="s">
        <v>7</v>
      </c>
      <c r="C214" s="18">
        <v>8</v>
      </c>
      <c r="D214" s="18">
        <v>6.5</v>
      </c>
      <c r="E214" s="18">
        <v>4.5</v>
      </c>
      <c r="F214" s="18">
        <v>14</v>
      </c>
      <c r="I214" s="18">
        <v>4.375</v>
      </c>
      <c r="J214" s="18">
        <v>1.25</v>
      </c>
      <c r="K214" s="18">
        <v>10.125</v>
      </c>
      <c r="M214" s="18">
        <v>4.375</v>
      </c>
      <c r="N214" s="18">
        <v>5.625</v>
      </c>
      <c r="O214" s="18">
        <v>15.75</v>
      </c>
    </row>
    <row r="215" spans="1:15" x14ac:dyDescent="0.2">
      <c r="A215" s="18">
        <v>9</v>
      </c>
      <c r="B215" s="18" t="s">
        <v>7</v>
      </c>
      <c r="C215" s="18">
        <v>9</v>
      </c>
      <c r="D215" s="18">
        <v>5.5</v>
      </c>
      <c r="E215" s="18">
        <v>8.5</v>
      </c>
      <c r="F215" s="18">
        <v>9.5</v>
      </c>
      <c r="I215" s="18">
        <v>3.375</v>
      </c>
      <c r="J215" s="18">
        <v>5.25</v>
      </c>
      <c r="K215" s="18">
        <v>5.625</v>
      </c>
      <c r="M215" s="18">
        <v>3.375</v>
      </c>
      <c r="N215" s="18">
        <v>8.625</v>
      </c>
      <c r="O215" s="18">
        <v>14.25</v>
      </c>
    </row>
    <row r="216" spans="1:15" x14ac:dyDescent="0.2">
      <c r="A216" s="18">
        <v>10</v>
      </c>
      <c r="B216" s="18" t="s">
        <v>7</v>
      </c>
      <c r="C216" s="18">
        <v>10</v>
      </c>
      <c r="D216" s="18">
        <v>6</v>
      </c>
      <c r="E216" s="18">
        <v>9</v>
      </c>
      <c r="F216" s="18">
        <v>9.5</v>
      </c>
      <c r="I216" s="18">
        <v>3.875</v>
      </c>
      <c r="J216" s="18">
        <v>5.75</v>
      </c>
      <c r="K216" s="18">
        <v>5.625</v>
      </c>
      <c r="M216" s="18">
        <v>3.875</v>
      </c>
      <c r="N216" s="18">
        <v>9.625</v>
      </c>
      <c r="O216" s="18">
        <v>15.25</v>
      </c>
    </row>
    <row r="217" spans="1:15" x14ac:dyDescent="0.2">
      <c r="A217" s="18">
        <v>11</v>
      </c>
      <c r="B217" s="18" t="s">
        <v>200</v>
      </c>
      <c r="C217" s="18">
        <v>1</v>
      </c>
      <c r="D217" s="18">
        <v>3</v>
      </c>
      <c r="E217" s="18">
        <v>4</v>
      </c>
      <c r="F217" s="18">
        <v>8</v>
      </c>
      <c r="I217" s="18">
        <v>0.875</v>
      </c>
      <c r="J217" s="18">
        <v>0.75</v>
      </c>
      <c r="K217" s="18">
        <v>4.125</v>
      </c>
      <c r="M217" s="18">
        <v>0.875</v>
      </c>
      <c r="N217" s="18">
        <v>1.625</v>
      </c>
      <c r="O217" s="18">
        <v>5.75</v>
      </c>
    </row>
    <row r="218" spans="1:15" x14ac:dyDescent="0.2">
      <c r="A218" s="18">
        <v>12</v>
      </c>
      <c r="B218" s="18" t="s">
        <v>200</v>
      </c>
      <c r="C218" s="18">
        <v>2</v>
      </c>
      <c r="D218" s="18">
        <v>3</v>
      </c>
      <c r="E218" s="18">
        <v>4</v>
      </c>
      <c r="F218" s="18">
        <v>5</v>
      </c>
      <c r="I218" s="18">
        <v>0.875</v>
      </c>
      <c r="J218" s="18">
        <v>0.75</v>
      </c>
      <c r="K218" s="18">
        <v>1.125</v>
      </c>
      <c r="M218" s="18">
        <v>0.875</v>
      </c>
      <c r="N218" s="18">
        <v>1.625</v>
      </c>
      <c r="O218" s="18">
        <v>2.75</v>
      </c>
    </row>
    <row r="219" spans="1:15" x14ac:dyDescent="0.2">
      <c r="A219" s="18">
        <v>13</v>
      </c>
      <c r="B219" s="18" t="s">
        <v>200</v>
      </c>
      <c r="C219" s="18">
        <v>3</v>
      </c>
      <c r="D219" s="18">
        <v>3</v>
      </c>
      <c r="E219" s="18">
        <v>5.5</v>
      </c>
      <c r="F219" s="18" t="s">
        <v>201</v>
      </c>
    </row>
    <row r="220" spans="1:15" x14ac:dyDescent="0.2">
      <c r="A220" s="18">
        <v>14</v>
      </c>
      <c r="B220" s="18" t="s">
        <v>200</v>
      </c>
      <c r="C220" s="18">
        <v>4</v>
      </c>
      <c r="D220" s="18">
        <v>3</v>
      </c>
      <c r="E220" s="18">
        <v>4</v>
      </c>
      <c r="F220" s="18" t="s">
        <v>201</v>
      </c>
    </row>
    <row r="221" spans="1:15" x14ac:dyDescent="0.2">
      <c r="A221" s="18">
        <v>15</v>
      </c>
      <c r="B221" s="18" t="s">
        <v>200</v>
      </c>
      <c r="C221" s="18">
        <v>5</v>
      </c>
      <c r="D221" s="18">
        <v>3.5</v>
      </c>
      <c r="E221" s="18">
        <v>5.5</v>
      </c>
      <c r="F221" s="18" t="s">
        <v>201</v>
      </c>
    </row>
    <row r="222" spans="1:15" x14ac:dyDescent="0.2">
      <c r="A222" s="18">
        <v>16</v>
      </c>
      <c r="B222" s="18" t="s">
        <v>200</v>
      </c>
      <c r="C222" s="18">
        <v>6</v>
      </c>
      <c r="D222" s="18">
        <v>2.5</v>
      </c>
      <c r="E222" s="18">
        <v>4.5</v>
      </c>
      <c r="F222" s="18">
        <v>7.5</v>
      </c>
      <c r="I222" s="18">
        <v>0.375</v>
      </c>
      <c r="J222" s="18">
        <v>1.25</v>
      </c>
      <c r="K222" s="18">
        <v>3.625</v>
      </c>
      <c r="M222" s="18">
        <v>0.375</v>
      </c>
      <c r="N222" s="18">
        <v>1.625</v>
      </c>
      <c r="O222" s="18">
        <v>5.25</v>
      </c>
    </row>
    <row r="223" spans="1:15" x14ac:dyDescent="0.2">
      <c r="A223" s="18">
        <v>17</v>
      </c>
      <c r="B223" s="18" t="s">
        <v>200</v>
      </c>
      <c r="C223" s="18">
        <v>7</v>
      </c>
      <c r="D223" s="18">
        <v>3.5</v>
      </c>
      <c r="E223" s="18">
        <v>5</v>
      </c>
      <c r="F223" s="18" t="s">
        <v>201</v>
      </c>
    </row>
    <row r="224" spans="1:15" x14ac:dyDescent="0.2">
      <c r="A224" s="18">
        <v>18</v>
      </c>
      <c r="B224" s="18" t="s">
        <v>200</v>
      </c>
      <c r="C224" s="18">
        <v>8</v>
      </c>
      <c r="D224" s="18">
        <v>3.5</v>
      </c>
      <c r="E224" s="18">
        <v>5.5</v>
      </c>
      <c r="F224" s="18">
        <v>5</v>
      </c>
      <c r="I224" s="18">
        <v>1.375</v>
      </c>
      <c r="J224" s="18">
        <v>2.25</v>
      </c>
      <c r="K224" s="18">
        <v>1.125</v>
      </c>
      <c r="M224" s="18">
        <v>1.375</v>
      </c>
      <c r="N224" s="18">
        <v>3.625</v>
      </c>
      <c r="O224" s="18">
        <v>4.75</v>
      </c>
    </row>
    <row r="225" spans="1:15" x14ac:dyDescent="0.2">
      <c r="A225" s="18">
        <v>19</v>
      </c>
      <c r="B225" s="18" t="s">
        <v>200</v>
      </c>
      <c r="C225" s="18">
        <v>9</v>
      </c>
      <c r="D225" s="18">
        <v>4.5</v>
      </c>
      <c r="E225" s="18">
        <v>5.5</v>
      </c>
      <c r="F225" s="18" t="s">
        <v>201</v>
      </c>
    </row>
    <row r="226" spans="1:15" x14ac:dyDescent="0.2">
      <c r="A226" s="18">
        <v>20</v>
      </c>
      <c r="B226" s="18" t="s">
        <v>200</v>
      </c>
      <c r="C226" s="18">
        <v>10</v>
      </c>
      <c r="D226" s="18">
        <v>3</v>
      </c>
      <c r="E226" s="18">
        <v>5</v>
      </c>
      <c r="F226" s="18" t="s">
        <v>201</v>
      </c>
    </row>
    <row r="227" spans="1:15" x14ac:dyDescent="0.2">
      <c r="A227" s="18">
        <v>21</v>
      </c>
      <c r="B227" s="18" t="s">
        <v>2</v>
      </c>
      <c r="C227" s="18">
        <v>1</v>
      </c>
      <c r="D227" s="18">
        <v>3</v>
      </c>
      <c r="E227" s="18">
        <v>6</v>
      </c>
      <c r="F227" s="18" t="s">
        <v>201</v>
      </c>
    </row>
    <row r="228" spans="1:15" x14ac:dyDescent="0.2">
      <c r="A228" s="18">
        <v>22</v>
      </c>
      <c r="B228" s="18" t="s">
        <v>2</v>
      </c>
      <c r="C228" s="18">
        <v>2</v>
      </c>
      <c r="D228" s="18">
        <v>4</v>
      </c>
      <c r="E228" s="18">
        <v>5</v>
      </c>
      <c r="F228" s="18" t="s">
        <v>201</v>
      </c>
    </row>
    <row r="229" spans="1:15" x14ac:dyDescent="0.2">
      <c r="A229" s="18">
        <v>23</v>
      </c>
      <c r="B229" s="18" t="s">
        <v>2</v>
      </c>
      <c r="C229" s="18">
        <v>3</v>
      </c>
      <c r="D229" s="18">
        <v>5</v>
      </c>
      <c r="E229" s="18">
        <v>3.5</v>
      </c>
      <c r="F229" s="18">
        <v>5.5</v>
      </c>
      <c r="I229" s="18">
        <v>2.875</v>
      </c>
      <c r="J229" s="18">
        <v>0.25</v>
      </c>
      <c r="K229" s="18">
        <v>1.625</v>
      </c>
      <c r="M229" s="18">
        <v>2.875</v>
      </c>
      <c r="N229" s="18">
        <v>3.125</v>
      </c>
      <c r="O229" s="18">
        <v>4.75</v>
      </c>
    </row>
    <row r="230" spans="1:15" x14ac:dyDescent="0.2">
      <c r="A230" s="18">
        <v>24</v>
      </c>
      <c r="B230" s="18" t="s">
        <v>2</v>
      </c>
      <c r="C230" s="18">
        <v>4</v>
      </c>
      <c r="D230" s="18">
        <v>3.5</v>
      </c>
      <c r="E230" s="18">
        <v>3</v>
      </c>
      <c r="F230" s="18">
        <v>5.5</v>
      </c>
      <c r="I230" s="18">
        <v>1.375</v>
      </c>
      <c r="J230" s="18">
        <v>0</v>
      </c>
      <c r="K230" s="18">
        <v>1.625</v>
      </c>
      <c r="M230" s="18">
        <v>1.375</v>
      </c>
      <c r="N230" s="18">
        <v>1.375</v>
      </c>
      <c r="O230" s="18">
        <v>3</v>
      </c>
    </row>
    <row r="231" spans="1:15" x14ac:dyDescent="0.2">
      <c r="A231" s="18">
        <v>25</v>
      </c>
      <c r="B231" s="18" t="s">
        <v>2</v>
      </c>
      <c r="C231" s="18">
        <v>5</v>
      </c>
      <c r="D231" s="18">
        <v>4.5</v>
      </c>
      <c r="E231" s="18">
        <v>3.5</v>
      </c>
      <c r="F231" s="18" t="s">
        <v>201</v>
      </c>
    </row>
    <row r="232" spans="1:15" x14ac:dyDescent="0.2">
      <c r="A232" s="18">
        <v>26</v>
      </c>
      <c r="B232" s="18" t="s">
        <v>2</v>
      </c>
      <c r="C232" s="18">
        <v>6</v>
      </c>
      <c r="D232" s="18">
        <v>5.5</v>
      </c>
      <c r="E232" s="18" t="s">
        <v>201</v>
      </c>
      <c r="F232" s="18" t="s">
        <v>201</v>
      </c>
    </row>
    <row r="233" spans="1:15" x14ac:dyDescent="0.2">
      <c r="A233" s="18">
        <v>27</v>
      </c>
      <c r="B233" s="18" t="s">
        <v>2</v>
      </c>
      <c r="C233" s="18">
        <v>7</v>
      </c>
      <c r="D233" s="18">
        <v>4.5</v>
      </c>
      <c r="E233" s="18">
        <v>4.5</v>
      </c>
      <c r="F233" s="18" t="s">
        <v>201</v>
      </c>
    </row>
    <row r="234" spans="1:15" x14ac:dyDescent="0.2">
      <c r="A234" s="18">
        <v>28</v>
      </c>
      <c r="B234" s="18" t="s">
        <v>2</v>
      </c>
      <c r="C234" s="18">
        <v>8</v>
      </c>
      <c r="D234" s="18">
        <v>3</v>
      </c>
      <c r="E234" s="18">
        <v>6</v>
      </c>
      <c r="F234" s="18" t="s">
        <v>201</v>
      </c>
    </row>
    <row r="235" spans="1:15" x14ac:dyDescent="0.2">
      <c r="A235" s="18">
        <v>29</v>
      </c>
      <c r="B235" s="18" t="s">
        <v>2</v>
      </c>
      <c r="C235" s="18">
        <v>9</v>
      </c>
      <c r="D235" s="18">
        <v>4.5</v>
      </c>
      <c r="E235" s="18">
        <v>5</v>
      </c>
      <c r="F235" s="18">
        <v>4</v>
      </c>
      <c r="I235" s="18">
        <v>2.375</v>
      </c>
      <c r="J235" s="18">
        <v>1.75</v>
      </c>
      <c r="K235" s="18">
        <v>0.125</v>
      </c>
      <c r="M235" s="18">
        <v>2.375</v>
      </c>
      <c r="N235" s="18">
        <v>4.125</v>
      </c>
      <c r="O235" s="18">
        <v>4.25</v>
      </c>
    </row>
    <row r="236" spans="1:15" x14ac:dyDescent="0.2">
      <c r="A236" s="18">
        <v>30</v>
      </c>
      <c r="B236" s="18" t="s">
        <v>2</v>
      </c>
      <c r="C236" s="18">
        <v>10</v>
      </c>
      <c r="D236" s="18">
        <v>5</v>
      </c>
      <c r="E236" s="18">
        <v>5</v>
      </c>
      <c r="F236" s="18" t="s">
        <v>201</v>
      </c>
    </row>
    <row r="237" spans="1:15" x14ac:dyDescent="0.2">
      <c r="A237" s="18">
        <v>31</v>
      </c>
      <c r="B237" s="18" t="s">
        <v>188</v>
      </c>
      <c r="C237" s="18">
        <v>1</v>
      </c>
      <c r="D237" s="18">
        <v>4</v>
      </c>
      <c r="E237" s="18">
        <v>6.5</v>
      </c>
      <c r="F237" s="18">
        <v>7</v>
      </c>
      <c r="I237" s="18">
        <v>1.875</v>
      </c>
      <c r="J237" s="18">
        <v>3.25</v>
      </c>
      <c r="K237" s="18">
        <v>3.125</v>
      </c>
      <c r="M237" s="18">
        <v>1.875</v>
      </c>
      <c r="N237" s="18">
        <v>5.125</v>
      </c>
      <c r="O237" s="18">
        <v>8.25</v>
      </c>
    </row>
    <row r="238" spans="1:15" x14ac:dyDescent="0.2">
      <c r="A238" s="18">
        <v>32</v>
      </c>
      <c r="B238" s="18" t="s">
        <v>188</v>
      </c>
      <c r="C238" s="18">
        <v>2</v>
      </c>
      <c r="D238" s="18">
        <v>3</v>
      </c>
      <c r="E238" s="18">
        <v>5.5</v>
      </c>
      <c r="F238" s="18">
        <v>7.5</v>
      </c>
      <c r="I238" s="18">
        <v>0.875</v>
      </c>
      <c r="J238" s="18">
        <v>2.25</v>
      </c>
      <c r="K238" s="18">
        <v>3.625</v>
      </c>
      <c r="M238" s="18">
        <v>0.875</v>
      </c>
      <c r="N238" s="18">
        <v>3.125</v>
      </c>
      <c r="O238" s="18">
        <v>6.75</v>
      </c>
    </row>
    <row r="239" spans="1:15" x14ac:dyDescent="0.2">
      <c r="A239" s="18">
        <v>33</v>
      </c>
      <c r="B239" s="18" t="s">
        <v>188</v>
      </c>
      <c r="C239" s="18">
        <v>3</v>
      </c>
      <c r="D239" s="18">
        <v>3</v>
      </c>
      <c r="E239" s="18">
        <v>4.5</v>
      </c>
      <c r="F239" s="18">
        <v>5</v>
      </c>
      <c r="I239" s="18">
        <v>0.875</v>
      </c>
      <c r="J239" s="18">
        <v>1.25</v>
      </c>
      <c r="K239" s="18">
        <v>1.125</v>
      </c>
      <c r="M239" s="18">
        <v>0.875</v>
      </c>
      <c r="N239" s="18">
        <v>2.125</v>
      </c>
      <c r="O239" s="18">
        <v>3.25</v>
      </c>
    </row>
    <row r="240" spans="1:15" x14ac:dyDescent="0.2">
      <c r="A240" s="18">
        <v>34</v>
      </c>
      <c r="B240" s="18" t="s">
        <v>188</v>
      </c>
      <c r="C240" s="18">
        <v>4</v>
      </c>
      <c r="D240" s="18">
        <v>4</v>
      </c>
      <c r="E240" s="18">
        <v>6</v>
      </c>
      <c r="F240" s="18">
        <v>7</v>
      </c>
      <c r="I240" s="18">
        <v>1.875</v>
      </c>
      <c r="J240" s="18">
        <v>2.75</v>
      </c>
      <c r="K240" s="18">
        <v>3.125</v>
      </c>
      <c r="M240" s="18">
        <v>1.875</v>
      </c>
      <c r="N240" s="18">
        <v>4.625</v>
      </c>
      <c r="O240" s="18">
        <v>7.75</v>
      </c>
    </row>
    <row r="241" spans="1:15" x14ac:dyDescent="0.2">
      <c r="A241" s="18">
        <v>35</v>
      </c>
      <c r="B241" s="18" t="s">
        <v>188</v>
      </c>
      <c r="C241" s="18">
        <v>5</v>
      </c>
      <c r="D241" s="18">
        <v>4</v>
      </c>
      <c r="E241" s="18">
        <v>4.5</v>
      </c>
      <c r="F241" s="18">
        <v>6.5</v>
      </c>
      <c r="I241" s="18">
        <v>1.875</v>
      </c>
      <c r="J241" s="18">
        <v>1.25</v>
      </c>
      <c r="K241" s="18">
        <v>2.625</v>
      </c>
      <c r="M241" s="18">
        <v>1.875</v>
      </c>
      <c r="N241" s="18">
        <v>3.125</v>
      </c>
      <c r="O241" s="18">
        <v>5.75</v>
      </c>
    </row>
    <row r="242" spans="1:15" x14ac:dyDescent="0.2">
      <c r="A242" s="18">
        <v>36</v>
      </c>
      <c r="B242" s="18" t="s">
        <v>188</v>
      </c>
      <c r="C242" s="18">
        <v>6</v>
      </c>
      <c r="D242" s="18">
        <v>3</v>
      </c>
      <c r="E242" s="18">
        <v>5.5</v>
      </c>
      <c r="F242" s="18">
        <v>7</v>
      </c>
      <c r="I242" s="18">
        <v>0.875</v>
      </c>
      <c r="J242" s="18">
        <v>2.25</v>
      </c>
      <c r="K242" s="18">
        <v>3.125</v>
      </c>
      <c r="M242" s="18">
        <v>0.875</v>
      </c>
      <c r="N242" s="18">
        <v>3.125</v>
      </c>
      <c r="O242" s="18">
        <v>6.25</v>
      </c>
    </row>
    <row r="243" spans="1:15" x14ac:dyDescent="0.2">
      <c r="A243" s="18">
        <v>37</v>
      </c>
      <c r="B243" s="18" t="s">
        <v>188</v>
      </c>
      <c r="C243" s="18">
        <v>7</v>
      </c>
      <c r="D243" s="18">
        <v>4</v>
      </c>
      <c r="E243" s="18">
        <v>6.5</v>
      </c>
      <c r="F243" s="18">
        <v>7</v>
      </c>
      <c r="I243" s="18">
        <v>1.875</v>
      </c>
      <c r="J243" s="18">
        <v>3.25</v>
      </c>
      <c r="K243" s="18">
        <v>3.125</v>
      </c>
      <c r="M243" s="18">
        <v>1.875</v>
      </c>
      <c r="N243" s="18">
        <v>5.125</v>
      </c>
      <c r="O243" s="18">
        <v>8.25</v>
      </c>
    </row>
    <row r="244" spans="1:15" x14ac:dyDescent="0.2">
      <c r="A244" s="18">
        <v>38</v>
      </c>
      <c r="B244" s="18" t="s">
        <v>188</v>
      </c>
      <c r="C244" s="18">
        <v>8</v>
      </c>
      <c r="D244" s="18">
        <v>4</v>
      </c>
      <c r="E244" s="18">
        <v>6</v>
      </c>
      <c r="F244" s="18">
        <v>6.5</v>
      </c>
      <c r="I244" s="18">
        <v>1.875</v>
      </c>
      <c r="J244" s="18">
        <v>2.75</v>
      </c>
      <c r="K244" s="18">
        <v>2.625</v>
      </c>
      <c r="M244" s="18">
        <v>1.875</v>
      </c>
      <c r="N244" s="18">
        <v>4.625</v>
      </c>
      <c r="O244" s="18">
        <v>7.25</v>
      </c>
    </row>
    <row r="245" spans="1:15" x14ac:dyDescent="0.2">
      <c r="A245" s="18">
        <v>39</v>
      </c>
      <c r="B245" s="18" t="s">
        <v>188</v>
      </c>
      <c r="C245" s="18">
        <v>9</v>
      </c>
      <c r="D245" s="18">
        <v>3.5</v>
      </c>
      <c r="E245" s="18">
        <v>5.5</v>
      </c>
      <c r="F245" s="18">
        <v>6</v>
      </c>
      <c r="I245" s="18">
        <v>1.375</v>
      </c>
      <c r="J245" s="18">
        <v>2.25</v>
      </c>
      <c r="K245" s="18">
        <v>2.125</v>
      </c>
      <c r="M245" s="18">
        <v>1.375</v>
      </c>
      <c r="N245" s="18">
        <v>3.625</v>
      </c>
      <c r="O245" s="18">
        <v>5.75</v>
      </c>
    </row>
    <row r="246" spans="1:15" x14ac:dyDescent="0.2">
      <c r="A246" s="18">
        <v>40</v>
      </c>
      <c r="B246" s="18" t="s">
        <v>188</v>
      </c>
      <c r="C246" s="18">
        <v>10</v>
      </c>
      <c r="D246" s="18">
        <v>4</v>
      </c>
      <c r="E246" s="18">
        <v>6.5</v>
      </c>
      <c r="F246" s="18">
        <v>6</v>
      </c>
      <c r="I246" s="18">
        <v>1.875</v>
      </c>
      <c r="J246" s="18">
        <v>3.25</v>
      </c>
      <c r="K246" s="18">
        <v>2.125</v>
      </c>
      <c r="M246" s="18">
        <v>1.875</v>
      </c>
      <c r="N246" s="18">
        <v>5.125</v>
      </c>
      <c r="O246" s="18">
        <v>7.25</v>
      </c>
    </row>
    <row r="247" spans="1:15" x14ac:dyDescent="0.2">
      <c r="A247" s="18">
        <v>41</v>
      </c>
      <c r="B247" s="18" t="s">
        <v>189</v>
      </c>
      <c r="C247" s="18">
        <v>1</v>
      </c>
      <c r="D247" s="18">
        <v>4</v>
      </c>
      <c r="E247" s="18">
        <v>10</v>
      </c>
      <c r="F247" s="18">
        <v>6.5</v>
      </c>
      <c r="I247" s="18">
        <v>1.875</v>
      </c>
      <c r="J247" s="18">
        <v>6.75</v>
      </c>
      <c r="K247" s="18">
        <v>2.625</v>
      </c>
      <c r="M247" s="18">
        <v>1.875</v>
      </c>
      <c r="N247" s="18">
        <v>8.625</v>
      </c>
      <c r="O247" s="18">
        <v>11.25</v>
      </c>
    </row>
    <row r="248" spans="1:15" x14ac:dyDescent="0.2">
      <c r="A248" s="18">
        <v>42</v>
      </c>
      <c r="B248" s="18" t="s">
        <v>189</v>
      </c>
      <c r="C248" s="18">
        <v>2</v>
      </c>
      <c r="D248" s="18">
        <v>6</v>
      </c>
      <c r="E248" s="18">
        <v>7</v>
      </c>
      <c r="F248" s="18">
        <v>6.5</v>
      </c>
      <c r="I248" s="18">
        <v>3.875</v>
      </c>
      <c r="J248" s="18">
        <v>3.75</v>
      </c>
      <c r="K248" s="18">
        <v>2.625</v>
      </c>
      <c r="M248" s="18">
        <v>3.875</v>
      </c>
      <c r="N248" s="18">
        <v>7.625</v>
      </c>
      <c r="O248" s="18">
        <v>10.25</v>
      </c>
    </row>
    <row r="249" spans="1:15" x14ac:dyDescent="0.2">
      <c r="A249" s="18">
        <v>43</v>
      </c>
      <c r="B249" s="18" t="s">
        <v>189</v>
      </c>
      <c r="C249" s="18">
        <v>3</v>
      </c>
      <c r="D249" s="18">
        <v>6</v>
      </c>
      <c r="E249" s="18">
        <v>7</v>
      </c>
      <c r="F249" s="18">
        <v>4.5</v>
      </c>
      <c r="I249" s="18">
        <v>3.875</v>
      </c>
      <c r="J249" s="18">
        <v>3.75</v>
      </c>
      <c r="K249" s="18">
        <v>0.625</v>
      </c>
      <c r="M249" s="18">
        <v>3.875</v>
      </c>
      <c r="N249" s="18">
        <v>7.625</v>
      </c>
      <c r="O249" s="18">
        <v>8.25</v>
      </c>
    </row>
    <row r="250" spans="1:15" x14ac:dyDescent="0.2">
      <c r="A250" s="18">
        <v>44</v>
      </c>
      <c r="B250" s="18" t="s">
        <v>189</v>
      </c>
      <c r="C250" s="18">
        <v>4</v>
      </c>
      <c r="D250" s="18">
        <v>5.5</v>
      </c>
      <c r="E250" s="18">
        <v>5</v>
      </c>
      <c r="F250" s="18" t="s">
        <v>201</v>
      </c>
    </row>
    <row r="251" spans="1:15" x14ac:dyDescent="0.2">
      <c r="A251" s="18">
        <v>45</v>
      </c>
      <c r="B251" s="18" t="s">
        <v>189</v>
      </c>
      <c r="C251" s="18">
        <v>5</v>
      </c>
      <c r="D251" s="18">
        <v>3.5</v>
      </c>
      <c r="E251" s="18">
        <v>4</v>
      </c>
      <c r="F251" s="18" t="s">
        <v>201</v>
      </c>
    </row>
    <row r="252" spans="1:15" x14ac:dyDescent="0.2">
      <c r="A252" s="18">
        <v>46</v>
      </c>
      <c r="B252" s="18" t="s">
        <v>189</v>
      </c>
      <c r="C252" s="18">
        <v>6</v>
      </c>
      <c r="D252" s="18">
        <v>6</v>
      </c>
      <c r="E252" s="18">
        <v>6</v>
      </c>
      <c r="F252" s="18">
        <v>8</v>
      </c>
      <c r="I252" s="18">
        <v>3.875</v>
      </c>
      <c r="J252" s="18">
        <v>2.75</v>
      </c>
      <c r="K252" s="18">
        <v>4.125</v>
      </c>
      <c r="M252" s="18">
        <v>3.875</v>
      </c>
      <c r="N252" s="18">
        <v>6.625</v>
      </c>
      <c r="O252" s="18">
        <v>10.75</v>
      </c>
    </row>
    <row r="253" spans="1:15" x14ac:dyDescent="0.2">
      <c r="A253" s="18">
        <v>47</v>
      </c>
      <c r="B253" s="18" t="s">
        <v>189</v>
      </c>
      <c r="C253" s="18">
        <v>7</v>
      </c>
      <c r="D253" s="18">
        <v>5.5</v>
      </c>
      <c r="E253" s="18">
        <v>7</v>
      </c>
      <c r="F253" s="18">
        <v>9.5</v>
      </c>
      <c r="I253" s="18">
        <v>3.375</v>
      </c>
      <c r="J253" s="18">
        <v>3.75</v>
      </c>
      <c r="K253" s="18">
        <v>5.625</v>
      </c>
      <c r="M253" s="18">
        <v>3.375</v>
      </c>
      <c r="N253" s="18">
        <v>7.125</v>
      </c>
      <c r="O253" s="18">
        <v>12.75</v>
      </c>
    </row>
    <row r="254" spans="1:15" x14ac:dyDescent="0.2">
      <c r="A254" s="18">
        <v>48</v>
      </c>
      <c r="B254" s="18" t="s">
        <v>189</v>
      </c>
      <c r="C254" s="18">
        <v>8</v>
      </c>
      <c r="D254" s="18">
        <v>5</v>
      </c>
      <c r="E254" s="18">
        <v>6.5</v>
      </c>
      <c r="F254" s="18">
        <v>7.5</v>
      </c>
      <c r="I254" s="18">
        <v>2.875</v>
      </c>
      <c r="J254" s="18">
        <v>3.25</v>
      </c>
      <c r="K254" s="18">
        <v>3.625</v>
      </c>
      <c r="M254" s="18">
        <v>2.875</v>
      </c>
      <c r="N254" s="18">
        <v>6.125</v>
      </c>
      <c r="O254" s="18">
        <v>9.75</v>
      </c>
    </row>
    <row r="255" spans="1:15" x14ac:dyDescent="0.2">
      <c r="A255" s="18">
        <v>49</v>
      </c>
      <c r="B255" s="18" t="s">
        <v>189</v>
      </c>
      <c r="C255" s="18">
        <v>9</v>
      </c>
      <c r="D255" s="18">
        <v>5.5</v>
      </c>
      <c r="E255" s="18">
        <v>6.5</v>
      </c>
      <c r="F255" s="18">
        <v>7</v>
      </c>
      <c r="I255" s="18">
        <v>3.375</v>
      </c>
      <c r="J255" s="18">
        <v>3.25</v>
      </c>
      <c r="K255" s="18">
        <v>3.125</v>
      </c>
      <c r="M255" s="18">
        <v>3.375</v>
      </c>
      <c r="N255" s="18">
        <v>6.625</v>
      </c>
      <c r="O255" s="18">
        <v>9.75</v>
      </c>
    </row>
    <row r="256" spans="1:15" x14ac:dyDescent="0.2">
      <c r="A256" s="18">
        <v>50</v>
      </c>
      <c r="B256" s="18" t="s">
        <v>189</v>
      </c>
      <c r="C256" s="18">
        <v>10</v>
      </c>
      <c r="D256" s="18">
        <v>4.5</v>
      </c>
      <c r="E256" s="18">
        <v>5</v>
      </c>
      <c r="F256" s="18">
        <v>5.5</v>
      </c>
      <c r="I256" s="18">
        <v>2.375</v>
      </c>
      <c r="J256" s="18">
        <v>1.75</v>
      </c>
      <c r="K256" s="18">
        <v>1.625</v>
      </c>
      <c r="M256" s="18">
        <v>2.375</v>
      </c>
      <c r="N256" s="18">
        <v>4.125</v>
      </c>
      <c r="O256" s="18">
        <v>5.75</v>
      </c>
    </row>
    <row r="257" spans="1:12" x14ac:dyDescent="0.2">
      <c r="A257" s="18" t="s">
        <v>202</v>
      </c>
      <c r="B257" s="18" t="s">
        <v>203</v>
      </c>
      <c r="C257" s="18">
        <v>1</v>
      </c>
      <c r="D257" s="18">
        <v>2</v>
      </c>
      <c r="E257" s="18">
        <v>3.5</v>
      </c>
      <c r="F257" s="18">
        <v>4</v>
      </c>
      <c r="I257" s="18">
        <v>2.125</v>
      </c>
      <c r="J257" s="18">
        <v>3.25</v>
      </c>
      <c r="K257" s="18">
        <v>3.875</v>
      </c>
      <c r="L257" s="18" t="s">
        <v>204</v>
      </c>
    </row>
    <row r="258" spans="1:12" x14ac:dyDescent="0.2">
      <c r="A258" s="18" t="s">
        <v>205</v>
      </c>
      <c r="B258" s="18" t="s">
        <v>203</v>
      </c>
      <c r="C258" s="18">
        <v>2</v>
      </c>
      <c r="D258" s="18">
        <v>2.5</v>
      </c>
      <c r="E258" s="18">
        <v>4</v>
      </c>
      <c r="F258" s="18">
        <v>3.5</v>
      </c>
    </row>
    <row r="259" spans="1:12" x14ac:dyDescent="0.2">
      <c r="A259" s="18" t="s">
        <v>206</v>
      </c>
      <c r="B259" s="18" t="s">
        <v>203</v>
      </c>
      <c r="C259" s="18">
        <v>3</v>
      </c>
      <c r="D259" s="18">
        <v>2</v>
      </c>
      <c r="E259" s="18">
        <v>3</v>
      </c>
      <c r="F259" s="18">
        <v>4</v>
      </c>
    </row>
    <row r="260" spans="1:12" x14ac:dyDescent="0.2">
      <c r="A260" s="18" t="s">
        <v>207</v>
      </c>
      <c r="B260" s="18" t="s">
        <v>203</v>
      </c>
      <c r="C260" s="18">
        <v>4</v>
      </c>
      <c r="D260" s="18">
        <v>2</v>
      </c>
      <c r="E260" s="18">
        <v>2.5</v>
      </c>
      <c r="F260" s="18">
        <v>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2"/>
  <sheetViews>
    <sheetView zoomScale="68" zoomScaleNormal="68" zoomScalePageLayoutView="68" workbookViewId="0">
      <selection activeCell="M16" sqref="M16"/>
    </sheetView>
  </sheetViews>
  <sheetFormatPr baseColWidth="10" defaultColWidth="10.83203125" defaultRowHeight="16" x14ac:dyDescent="0.2"/>
  <cols>
    <col min="1" max="1" width="10.83203125" style="119"/>
    <col min="2" max="2" width="21.5" style="119" bestFit="1" customWidth="1"/>
    <col min="3" max="16384" width="10.83203125" style="119"/>
  </cols>
  <sheetData>
    <row r="1" spans="1:22" x14ac:dyDescent="0.2">
      <c r="A1" s="119" t="s">
        <v>233</v>
      </c>
    </row>
    <row r="3" spans="1:22" x14ac:dyDescent="0.2">
      <c r="A3" s="119" t="s">
        <v>230</v>
      </c>
    </row>
    <row r="4" spans="1:22" x14ac:dyDescent="0.2">
      <c r="A4" s="119" t="s">
        <v>231</v>
      </c>
    </row>
    <row r="6" spans="1:22" ht="17" thickBot="1" x14ac:dyDescent="0.25">
      <c r="B6" s="120"/>
      <c r="C6" s="120"/>
      <c r="D6" s="120"/>
      <c r="E6" s="120"/>
      <c r="F6" s="120"/>
      <c r="G6" s="121"/>
      <c r="H6" s="121"/>
      <c r="I6" s="121"/>
      <c r="J6" s="121"/>
      <c r="K6" s="120"/>
      <c r="M6" s="122"/>
      <c r="N6" s="122"/>
      <c r="O6" s="122"/>
      <c r="P6" s="123"/>
      <c r="Q6" s="123"/>
      <c r="R6" s="123"/>
      <c r="S6" s="122"/>
      <c r="T6" s="122"/>
      <c r="U6" s="122"/>
      <c r="V6" s="122"/>
    </row>
    <row r="7" spans="1:22" ht="20" thickBot="1" x14ac:dyDescent="0.25">
      <c r="A7" s="119" t="s">
        <v>234</v>
      </c>
      <c r="B7" s="111" t="s">
        <v>232</v>
      </c>
      <c r="C7" s="133" t="s">
        <v>289</v>
      </c>
      <c r="D7" s="133" t="s">
        <v>290</v>
      </c>
      <c r="E7" s="133" t="s">
        <v>291</v>
      </c>
      <c r="F7" s="133" t="s">
        <v>292</v>
      </c>
      <c r="G7" s="133" t="s">
        <v>293</v>
      </c>
      <c r="H7" s="134" t="s">
        <v>294</v>
      </c>
      <c r="I7" s="121"/>
      <c r="J7" s="114"/>
      <c r="K7" s="114"/>
      <c r="L7" s="114"/>
      <c r="M7" s="114"/>
      <c r="N7" s="114"/>
      <c r="O7" s="114"/>
      <c r="P7" s="123"/>
      <c r="Q7" s="123"/>
      <c r="R7" s="123"/>
      <c r="S7" s="122"/>
      <c r="T7" s="122"/>
      <c r="U7" s="122"/>
      <c r="V7" s="122"/>
    </row>
    <row r="8" spans="1:22" x14ac:dyDescent="0.2">
      <c r="B8" s="124">
        <v>1</v>
      </c>
      <c r="C8" s="135">
        <v>0.42899999999999999</v>
      </c>
      <c r="D8" s="135">
        <v>1.038</v>
      </c>
      <c r="E8" s="135">
        <v>0.35799999999999998</v>
      </c>
      <c r="F8" s="135">
        <v>1.4239999999999999</v>
      </c>
      <c r="G8" s="135">
        <v>0.378</v>
      </c>
      <c r="H8" s="136">
        <v>0.73599999999999999</v>
      </c>
      <c r="I8" s="121"/>
      <c r="J8" s="115"/>
      <c r="K8" s="115"/>
      <c r="L8" s="115"/>
      <c r="M8" s="115"/>
      <c r="N8" s="115"/>
      <c r="O8" s="115"/>
      <c r="P8" s="123"/>
      <c r="Q8" s="123"/>
      <c r="R8" s="123"/>
      <c r="S8" s="122"/>
      <c r="T8" s="122"/>
      <c r="U8" s="122"/>
      <c r="V8" s="122"/>
    </row>
    <row r="9" spans="1:22" x14ac:dyDescent="0.2">
      <c r="B9" s="124">
        <v>2</v>
      </c>
      <c r="C9" s="135">
        <v>0.36899999999999999</v>
      </c>
      <c r="D9" s="135">
        <v>0.88</v>
      </c>
      <c r="E9" s="135">
        <v>0.35599999999999998</v>
      </c>
      <c r="F9" s="135">
        <v>0.873</v>
      </c>
      <c r="G9" s="135">
        <v>0.35099999999999998</v>
      </c>
      <c r="H9" s="136">
        <v>0.53100000000000003</v>
      </c>
      <c r="I9" s="121"/>
      <c r="J9" s="115"/>
      <c r="K9" s="115"/>
      <c r="L9" s="115"/>
      <c r="M9" s="115"/>
      <c r="N9" s="115"/>
      <c r="O9" s="115"/>
      <c r="P9" s="123"/>
      <c r="Q9" s="123"/>
      <c r="R9" s="123"/>
      <c r="S9" s="122"/>
      <c r="T9" s="122"/>
      <c r="U9" s="122"/>
      <c r="V9" s="122"/>
    </row>
    <row r="10" spans="1:22" x14ac:dyDescent="0.2">
      <c r="B10" s="124">
        <v>3</v>
      </c>
      <c r="C10" s="135">
        <v>0.54900000000000004</v>
      </c>
      <c r="D10" s="135">
        <v>0.80200000000000005</v>
      </c>
      <c r="E10" s="135">
        <v>0.42</v>
      </c>
      <c r="F10" s="135">
        <v>1.06</v>
      </c>
      <c r="G10" s="135">
        <v>0.41799999999999998</v>
      </c>
      <c r="H10" s="136">
        <v>1.482</v>
      </c>
      <c r="I10" s="121"/>
      <c r="J10" s="115"/>
      <c r="K10" s="115"/>
      <c r="L10" s="115"/>
      <c r="M10" s="115"/>
      <c r="N10" s="115"/>
      <c r="O10" s="115"/>
      <c r="P10" s="123"/>
      <c r="Q10" s="123"/>
      <c r="R10" s="123"/>
      <c r="S10" s="122"/>
      <c r="T10" s="122"/>
      <c r="U10" s="122"/>
      <c r="V10" s="122"/>
    </row>
    <row r="11" spans="1:22" x14ac:dyDescent="0.2">
      <c r="B11" s="124">
        <v>4</v>
      </c>
      <c r="C11" s="135">
        <v>0.378</v>
      </c>
      <c r="D11" s="135">
        <v>0.873</v>
      </c>
      <c r="E11" s="135">
        <v>0.309</v>
      </c>
      <c r="F11" s="135">
        <v>1.7070000000000001</v>
      </c>
      <c r="G11" s="135">
        <v>0.34200000000000003</v>
      </c>
      <c r="H11" s="136">
        <v>0.88700000000000001</v>
      </c>
      <c r="I11" s="121"/>
      <c r="J11" s="115"/>
      <c r="K11" s="115"/>
      <c r="L11" s="115"/>
      <c r="M11" s="115"/>
      <c r="N11" s="115"/>
      <c r="O11" s="115"/>
      <c r="P11" s="123"/>
      <c r="Q11" s="123"/>
      <c r="R11" s="123"/>
      <c r="S11" s="122"/>
      <c r="T11" s="122"/>
      <c r="U11" s="122"/>
      <c r="V11" s="122"/>
    </row>
    <row r="12" spans="1:22" x14ac:dyDescent="0.2">
      <c r="B12" s="124">
        <v>5</v>
      </c>
      <c r="C12" s="135">
        <v>0.4</v>
      </c>
      <c r="D12" s="135">
        <v>1.1040000000000001</v>
      </c>
      <c r="E12" s="135">
        <v>0.311</v>
      </c>
      <c r="F12" s="135">
        <v>1.1240000000000001</v>
      </c>
      <c r="G12" s="135">
        <v>0.35599999999999998</v>
      </c>
      <c r="H12" s="136">
        <v>1.071</v>
      </c>
      <c r="I12" s="121"/>
      <c r="J12" s="115"/>
      <c r="K12" s="115"/>
      <c r="L12" s="115"/>
      <c r="M12" s="115"/>
      <c r="N12" s="115"/>
      <c r="O12" s="115"/>
      <c r="P12" s="123"/>
      <c r="Q12" s="123"/>
      <c r="R12" s="123"/>
      <c r="S12" s="122"/>
      <c r="T12" s="122"/>
      <c r="U12" s="122"/>
      <c r="V12" s="122"/>
    </row>
    <row r="13" spans="1:22" x14ac:dyDescent="0.2">
      <c r="B13" s="124">
        <v>6</v>
      </c>
      <c r="C13" s="135">
        <v>0.629</v>
      </c>
      <c r="D13" s="135">
        <v>1.204</v>
      </c>
      <c r="E13" s="135">
        <v>0.34200000000000003</v>
      </c>
      <c r="F13" s="135">
        <v>1.3360000000000001</v>
      </c>
      <c r="G13" s="135">
        <v>0.30199999999999999</v>
      </c>
      <c r="H13" s="136">
        <v>0.79300000000000004</v>
      </c>
      <c r="I13" s="121"/>
      <c r="J13" s="115"/>
      <c r="K13" s="115"/>
      <c r="L13" s="115"/>
      <c r="M13" s="115"/>
      <c r="N13" s="115"/>
      <c r="O13" s="115"/>
      <c r="P13" s="123"/>
      <c r="Q13" s="123"/>
      <c r="R13" s="123"/>
      <c r="S13" s="122"/>
      <c r="T13" s="122"/>
      <c r="U13" s="122"/>
      <c r="V13" s="122"/>
    </row>
    <row r="14" spans="1:22" x14ac:dyDescent="0.2">
      <c r="B14" s="124">
        <v>7</v>
      </c>
      <c r="C14" s="135">
        <v>0.52900000000000003</v>
      </c>
      <c r="D14" s="135">
        <v>0.94899999999999995</v>
      </c>
      <c r="E14" s="135">
        <v>0.33800000000000002</v>
      </c>
      <c r="F14" s="135">
        <v>1.591</v>
      </c>
      <c r="G14" s="135">
        <v>0.35299999999999998</v>
      </c>
      <c r="H14" s="136">
        <v>0.98899999999999999</v>
      </c>
      <c r="I14" s="121"/>
      <c r="J14" s="115"/>
      <c r="K14" s="115"/>
      <c r="L14" s="115"/>
      <c r="M14" s="115"/>
      <c r="N14" s="115"/>
      <c r="O14" s="115"/>
      <c r="P14" s="123"/>
      <c r="Q14" s="123"/>
      <c r="R14" s="123"/>
      <c r="S14" s="122"/>
      <c r="T14" s="122"/>
      <c r="U14" s="122"/>
      <c r="V14" s="122"/>
    </row>
    <row r="15" spans="1:22" x14ac:dyDescent="0.2">
      <c r="B15" s="124">
        <v>8</v>
      </c>
      <c r="C15" s="135">
        <v>0.35099999999999998</v>
      </c>
      <c r="D15" s="135">
        <v>0.86399999999999999</v>
      </c>
      <c r="E15" s="120"/>
      <c r="F15" s="135">
        <v>1.1399999999999999</v>
      </c>
      <c r="G15" s="135">
        <v>0.35299999999999998</v>
      </c>
      <c r="H15" s="136">
        <v>1.016</v>
      </c>
      <c r="I15" s="121"/>
      <c r="J15" s="115"/>
      <c r="K15" s="115"/>
      <c r="M15" s="115"/>
      <c r="N15" s="115"/>
      <c r="O15" s="115"/>
      <c r="P15" s="123"/>
      <c r="Q15" s="123"/>
      <c r="R15" s="123"/>
      <c r="S15" s="122"/>
      <c r="T15" s="122"/>
      <c r="U15" s="122"/>
      <c r="V15" s="122"/>
    </row>
    <row r="16" spans="1:22" x14ac:dyDescent="0.2">
      <c r="B16" s="124">
        <v>9</v>
      </c>
      <c r="C16" s="135">
        <v>0.38900000000000001</v>
      </c>
      <c r="D16" s="120"/>
      <c r="E16" s="120"/>
      <c r="F16" s="123"/>
      <c r="G16" s="135">
        <v>0.41799999999999998</v>
      </c>
      <c r="H16" s="136">
        <v>0.23300000000000001</v>
      </c>
      <c r="I16" s="121"/>
      <c r="J16" s="115"/>
      <c r="K16" s="120"/>
      <c r="M16" s="122"/>
      <c r="N16" s="115"/>
      <c r="O16" s="115"/>
      <c r="P16" s="123"/>
      <c r="Q16" s="123"/>
      <c r="R16" s="123"/>
      <c r="S16" s="122"/>
      <c r="T16" s="122"/>
      <c r="U16" s="122"/>
      <c r="V16" s="122"/>
    </row>
    <row r="17" spans="2:22" x14ac:dyDescent="0.2">
      <c r="B17" s="124">
        <v>10</v>
      </c>
      <c r="C17" s="135">
        <v>0.28399999999999997</v>
      </c>
      <c r="D17" s="120"/>
      <c r="E17" s="120"/>
      <c r="F17" s="123"/>
      <c r="G17" s="135">
        <v>0.39600000000000002</v>
      </c>
      <c r="H17" s="136">
        <v>0.58699999999999997</v>
      </c>
      <c r="I17" s="121"/>
      <c r="J17" s="115"/>
      <c r="K17" s="120"/>
      <c r="M17" s="122"/>
      <c r="N17" s="115"/>
      <c r="O17" s="115"/>
      <c r="P17" s="123"/>
      <c r="Q17" s="123"/>
      <c r="R17" s="123"/>
      <c r="S17" s="122"/>
      <c r="T17" s="122"/>
      <c r="U17" s="122"/>
      <c r="V17" s="122"/>
    </row>
    <row r="18" spans="2:22" x14ac:dyDescent="0.2">
      <c r="B18" s="124">
        <v>11</v>
      </c>
      <c r="C18" s="135">
        <v>0.27600000000000002</v>
      </c>
      <c r="D18" s="120"/>
      <c r="E18" s="120"/>
      <c r="F18" s="123"/>
      <c r="G18" s="135">
        <v>0.249</v>
      </c>
      <c r="H18" s="136">
        <v>0.58899999999999997</v>
      </c>
      <c r="I18" s="121"/>
      <c r="J18" s="115"/>
      <c r="K18" s="120"/>
      <c r="M18" s="122"/>
      <c r="N18" s="115"/>
      <c r="O18" s="115"/>
      <c r="P18" s="123"/>
      <c r="Q18" s="123"/>
      <c r="R18" s="123"/>
      <c r="S18" s="122"/>
      <c r="T18" s="122"/>
      <c r="U18" s="122"/>
      <c r="V18" s="122"/>
    </row>
    <row r="19" spans="2:22" x14ac:dyDescent="0.2">
      <c r="B19" s="124">
        <v>12</v>
      </c>
      <c r="C19" s="121"/>
      <c r="D19" s="120"/>
      <c r="E19" s="120"/>
      <c r="F19" s="123"/>
      <c r="G19" s="135">
        <v>0.28699999999999998</v>
      </c>
      <c r="H19" s="136">
        <v>0.75600000000000001</v>
      </c>
      <c r="I19" s="121"/>
      <c r="J19" s="121"/>
      <c r="K19" s="120"/>
      <c r="M19" s="122"/>
      <c r="N19" s="115"/>
      <c r="O19" s="115"/>
      <c r="P19" s="123"/>
      <c r="Q19" s="123"/>
      <c r="R19" s="123"/>
      <c r="S19" s="122"/>
      <c r="T19" s="122"/>
      <c r="U19" s="122"/>
      <c r="V19" s="122"/>
    </row>
    <row r="20" spans="2:22" x14ac:dyDescent="0.2">
      <c r="B20" s="124">
        <v>13</v>
      </c>
      <c r="C20" s="121"/>
      <c r="D20" s="120"/>
      <c r="E20" s="120"/>
      <c r="F20" s="123"/>
      <c r="G20" s="135">
        <v>0.3</v>
      </c>
      <c r="H20" s="136">
        <v>1.3109999999999999</v>
      </c>
      <c r="I20" s="121"/>
      <c r="J20" s="121"/>
      <c r="K20" s="120"/>
      <c r="M20" s="122"/>
      <c r="N20" s="115"/>
      <c r="O20" s="115"/>
      <c r="P20" s="123"/>
      <c r="Q20" s="123"/>
      <c r="R20" s="123"/>
      <c r="S20" s="122"/>
      <c r="T20" s="122"/>
      <c r="U20" s="122"/>
      <c r="V20" s="122"/>
    </row>
    <row r="21" spans="2:22" x14ac:dyDescent="0.2">
      <c r="B21" s="124">
        <v>14</v>
      </c>
      <c r="C21" s="121"/>
      <c r="D21" s="120"/>
      <c r="E21" s="120"/>
      <c r="F21" s="123"/>
      <c r="G21" s="135">
        <v>0.28199999999999997</v>
      </c>
      <c r="H21" s="136">
        <v>1.9690000000000001</v>
      </c>
      <c r="I21" s="121"/>
      <c r="J21" s="121"/>
      <c r="K21" s="120"/>
      <c r="M21" s="122"/>
      <c r="N21" s="115"/>
      <c r="O21" s="115"/>
      <c r="P21" s="123"/>
      <c r="Q21" s="123"/>
      <c r="R21" s="123"/>
      <c r="S21" s="122"/>
      <c r="T21" s="122"/>
      <c r="U21" s="122"/>
      <c r="V21" s="122"/>
    </row>
    <row r="22" spans="2:22" x14ac:dyDescent="0.2">
      <c r="B22" s="124">
        <v>15</v>
      </c>
      <c r="C22" s="121"/>
      <c r="D22" s="120"/>
      <c r="E22" s="120"/>
      <c r="F22" s="123"/>
      <c r="G22" s="123"/>
      <c r="H22" s="136">
        <v>0.54700000000000004</v>
      </c>
      <c r="I22" s="121"/>
      <c r="J22" s="121"/>
      <c r="K22" s="120"/>
      <c r="M22" s="122"/>
      <c r="N22" s="122"/>
      <c r="O22" s="115"/>
      <c r="P22" s="123"/>
      <c r="Q22" s="123"/>
      <c r="R22" s="123"/>
      <c r="S22" s="122"/>
      <c r="T22" s="122"/>
      <c r="U22" s="122"/>
      <c r="V22" s="122"/>
    </row>
    <row r="23" spans="2:22" x14ac:dyDescent="0.2">
      <c r="B23" s="124">
        <v>16</v>
      </c>
      <c r="C23" s="121"/>
      <c r="D23" s="120"/>
      <c r="E23" s="120"/>
      <c r="F23" s="123"/>
      <c r="G23" s="123"/>
      <c r="H23" s="136">
        <v>0.59099999999999997</v>
      </c>
      <c r="I23" s="121"/>
      <c r="J23" s="121"/>
      <c r="K23" s="120"/>
      <c r="M23" s="122"/>
      <c r="N23" s="122"/>
      <c r="O23" s="115"/>
      <c r="P23" s="123"/>
      <c r="Q23" s="123"/>
      <c r="R23" s="123"/>
      <c r="S23" s="122"/>
      <c r="T23" s="122"/>
      <c r="U23" s="122"/>
      <c r="V23" s="122"/>
    </row>
    <row r="24" spans="2:22" ht="17" thickBot="1" x14ac:dyDescent="0.25">
      <c r="B24" s="125">
        <v>17</v>
      </c>
      <c r="C24" s="126"/>
      <c r="D24" s="127"/>
      <c r="E24" s="127"/>
      <c r="F24" s="128"/>
      <c r="G24" s="128"/>
      <c r="H24" s="137">
        <v>0.60899999999999999</v>
      </c>
      <c r="I24" s="121"/>
      <c r="J24" s="121"/>
      <c r="K24" s="120"/>
      <c r="M24" s="122"/>
      <c r="N24" s="122"/>
      <c r="O24" s="115"/>
      <c r="P24" s="123"/>
      <c r="Q24" s="123"/>
      <c r="R24" s="123"/>
      <c r="S24" s="122"/>
      <c r="T24" s="122"/>
      <c r="U24" s="122"/>
      <c r="V24" s="122"/>
    </row>
    <row r="25" spans="2:22" x14ac:dyDescent="0.2">
      <c r="B25" s="120"/>
      <c r="C25" s="138"/>
      <c r="D25" s="138"/>
      <c r="E25" s="138"/>
      <c r="F25" s="138"/>
      <c r="G25" s="138"/>
      <c r="H25" s="138"/>
      <c r="I25" s="121"/>
      <c r="J25" s="121"/>
      <c r="K25" s="120"/>
      <c r="M25" s="122"/>
      <c r="N25" s="122"/>
      <c r="O25" s="122"/>
      <c r="P25" s="123"/>
      <c r="Q25" s="123"/>
      <c r="R25" s="123"/>
      <c r="S25" s="122"/>
      <c r="T25" s="122"/>
      <c r="U25" s="122"/>
      <c r="V25" s="122"/>
    </row>
    <row r="26" spans="2:22" x14ac:dyDescent="0.2">
      <c r="B26" s="120"/>
      <c r="C26" s="138"/>
      <c r="D26" s="138"/>
      <c r="E26" s="138"/>
      <c r="F26" s="138"/>
      <c r="G26" s="138"/>
      <c r="H26" s="138"/>
      <c r="I26" s="121"/>
      <c r="J26" s="121"/>
      <c r="K26" s="120"/>
      <c r="M26" s="122"/>
      <c r="N26" s="122"/>
      <c r="O26" s="122"/>
      <c r="P26" s="123"/>
      <c r="Q26" s="123"/>
      <c r="R26" s="123"/>
      <c r="S26" s="122"/>
      <c r="T26" s="122"/>
      <c r="U26" s="122"/>
      <c r="V26" s="122"/>
    </row>
    <row r="27" spans="2:22" x14ac:dyDescent="0.2">
      <c r="B27" s="120"/>
      <c r="C27" s="138"/>
      <c r="D27" s="138"/>
      <c r="E27" s="138"/>
      <c r="F27" s="138"/>
      <c r="G27" s="138"/>
      <c r="H27" s="138"/>
      <c r="I27" s="121"/>
      <c r="J27" s="121"/>
      <c r="K27" s="120"/>
      <c r="M27" s="122"/>
      <c r="N27" s="122"/>
      <c r="O27" s="122"/>
      <c r="P27" s="123"/>
      <c r="Q27" s="123"/>
      <c r="R27" s="123"/>
      <c r="S27" s="122"/>
      <c r="T27" s="122"/>
      <c r="U27" s="122"/>
      <c r="V27" s="122"/>
    </row>
    <row r="28" spans="2:22" x14ac:dyDescent="0.2">
      <c r="B28" s="120"/>
      <c r="C28" s="138"/>
      <c r="D28" s="138"/>
      <c r="E28" s="138"/>
      <c r="F28" s="138"/>
      <c r="G28" s="138"/>
      <c r="H28" s="138"/>
      <c r="I28" s="129"/>
      <c r="J28" s="121"/>
      <c r="K28" s="120"/>
      <c r="M28" s="122"/>
      <c r="N28" s="122"/>
      <c r="O28" s="122"/>
      <c r="P28" s="123"/>
      <c r="Q28" s="123"/>
      <c r="R28" s="123"/>
      <c r="S28" s="122"/>
      <c r="T28" s="122"/>
      <c r="U28" s="122"/>
      <c r="V28" s="122"/>
    </row>
    <row r="29" spans="2:22" ht="17" thickBot="1" x14ac:dyDescent="0.25">
      <c r="B29" s="120"/>
      <c r="C29" s="114"/>
      <c r="D29" s="114"/>
      <c r="E29" s="114"/>
      <c r="F29" s="114"/>
      <c r="G29" s="114"/>
      <c r="H29" s="114"/>
      <c r="I29" s="121"/>
      <c r="J29" s="114"/>
      <c r="K29" s="114"/>
      <c r="L29" s="114"/>
      <c r="M29" s="114"/>
      <c r="N29" s="114"/>
      <c r="O29" s="114"/>
      <c r="P29" s="123"/>
      <c r="Q29" s="123"/>
      <c r="R29" s="123"/>
      <c r="S29" s="122"/>
      <c r="T29" s="122"/>
      <c r="U29" s="122"/>
      <c r="V29" s="122"/>
    </row>
    <row r="30" spans="2:22" ht="20" thickBot="1" x14ac:dyDescent="0.25">
      <c r="B30" s="111" t="s">
        <v>232</v>
      </c>
      <c r="C30" s="133" t="s">
        <v>289</v>
      </c>
      <c r="D30" s="133" t="s">
        <v>290</v>
      </c>
      <c r="E30" s="133" t="s">
        <v>295</v>
      </c>
      <c r="F30" s="133" t="s">
        <v>296</v>
      </c>
      <c r="G30" s="133" t="s">
        <v>297</v>
      </c>
      <c r="H30" s="134" t="s">
        <v>298</v>
      </c>
      <c r="I30" s="121"/>
      <c r="J30" s="115"/>
      <c r="K30" s="115"/>
      <c r="L30" s="115"/>
      <c r="M30" s="115"/>
      <c r="N30" s="115"/>
      <c r="O30" s="115"/>
      <c r="P30" s="123"/>
      <c r="Q30" s="123"/>
      <c r="R30" s="123"/>
      <c r="S30" s="122"/>
      <c r="T30" s="122"/>
      <c r="U30" s="122"/>
      <c r="V30" s="122"/>
    </row>
    <row r="31" spans="2:22" x14ac:dyDescent="0.2">
      <c r="B31" s="124">
        <v>1</v>
      </c>
      <c r="C31" s="135">
        <v>0.42899999999999999</v>
      </c>
      <c r="D31" s="135">
        <v>1.038</v>
      </c>
      <c r="E31" s="135">
        <v>0.378</v>
      </c>
      <c r="F31" s="135">
        <v>1.0580000000000001</v>
      </c>
      <c r="G31" s="135">
        <v>0.36899999999999999</v>
      </c>
      <c r="H31" s="136">
        <v>1.0620000000000001</v>
      </c>
      <c r="I31" s="121"/>
      <c r="J31" s="115"/>
      <c r="K31" s="115"/>
      <c r="L31" s="115"/>
      <c r="M31" s="115"/>
      <c r="N31" s="115"/>
      <c r="O31" s="115"/>
      <c r="P31" s="123"/>
      <c r="Q31" s="123"/>
      <c r="R31" s="123"/>
      <c r="S31" s="122"/>
      <c r="T31" s="122"/>
      <c r="U31" s="122"/>
      <c r="V31" s="122"/>
    </row>
    <row r="32" spans="2:22" x14ac:dyDescent="0.2">
      <c r="B32" s="124">
        <v>2</v>
      </c>
      <c r="C32" s="135">
        <v>0.36899999999999999</v>
      </c>
      <c r="D32" s="135">
        <v>0.88</v>
      </c>
      <c r="E32" s="135">
        <v>0.35099999999999998</v>
      </c>
      <c r="F32" s="135">
        <v>1.1619999999999999</v>
      </c>
      <c r="G32" s="135">
        <v>0.373</v>
      </c>
      <c r="H32" s="136">
        <v>1.2869999999999999</v>
      </c>
      <c r="I32" s="121"/>
      <c r="J32" s="115"/>
      <c r="K32" s="115"/>
      <c r="L32" s="115"/>
      <c r="M32" s="115"/>
      <c r="N32" s="115"/>
      <c r="O32" s="115"/>
      <c r="P32" s="123"/>
      <c r="Q32" s="123"/>
      <c r="R32" s="123"/>
      <c r="S32" s="122"/>
      <c r="T32" s="122"/>
      <c r="U32" s="122"/>
      <c r="V32" s="122"/>
    </row>
    <row r="33" spans="1:22" x14ac:dyDescent="0.2">
      <c r="B33" s="124">
        <v>3</v>
      </c>
      <c r="C33" s="135">
        <v>0.54900000000000004</v>
      </c>
      <c r="D33" s="135">
        <v>0.80200000000000005</v>
      </c>
      <c r="E33" s="135">
        <v>0.438</v>
      </c>
      <c r="F33" s="135">
        <v>0.84899999999999998</v>
      </c>
      <c r="G33" s="135">
        <v>0.42199999999999999</v>
      </c>
      <c r="H33" s="136">
        <v>1.544</v>
      </c>
      <c r="I33" s="121"/>
      <c r="J33" s="115"/>
      <c r="K33" s="115"/>
      <c r="L33" s="115"/>
      <c r="M33" s="115"/>
      <c r="N33" s="115"/>
      <c r="O33" s="115"/>
      <c r="P33" s="123"/>
      <c r="Q33" s="123"/>
      <c r="R33" s="123"/>
      <c r="S33" s="122"/>
      <c r="T33" s="122"/>
      <c r="U33" s="122"/>
      <c r="V33" s="122"/>
    </row>
    <row r="34" spans="1:22" x14ac:dyDescent="0.2">
      <c r="B34" s="124">
        <v>4</v>
      </c>
      <c r="C34" s="135">
        <v>0.378</v>
      </c>
      <c r="D34" s="135">
        <v>0.873</v>
      </c>
      <c r="E34" s="135">
        <v>0.35599999999999998</v>
      </c>
      <c r="F34" s="135">
        <v>0.86</v>
      </c>
      <c r="G34" s="135">
        <v>0.40200000000000002</v>
      </c>
      <c r="H34" s="136">
        <v>0.94399999999999995</v>
      </c>
      <c r="I34" s="121"/>
      <c r="J34" s="115"/>
      <c r="K34" s="115"/>
      <c r="L34" s="115"/>
      <c r="M34" s="115"/>
      <c r="N34" s="115"/>
      <c r="O34" s="115"/>
      <c r="P34" s="123"/>
      <c r="Q34" s="123"/>
      <c r="R34" s="123"/>
      <c r="S34" s="122"/>
      <c r="T34" s="122"/>
      <c r="U34" s="122"/>
      <c r="V34" s="122"/>
    </row>
    <row r="35" spans="1:22" x14ac:dyDescent="0.2">
      <c r="B35" s="124">
        <v>5</v>
      </c>
      <c r="C35" s="135">
        <v>0.4</v>
      </c>
      <c r="D35" s="135">
        <v>1.1040000000000001</v>
      </c>
      <c r="E35" s="135">
        <v>0.38900000000000001</v>
      </c>
      <c r="F35" s="135">
        <v>1.8440000000000001</v>
      </c>
      <c r="G35" s="135">
        <v>0.44700000000000001</v>
      </c>
      <c r="H35" s="136">
        <v>0.67100000000000004</v>
      </c>
      <c r="I35" s="121"/>
      <c r="J35" s="115"/>
      <c r="K35" s="115"/>
      <c r="L35" s="115"/>
      <c r="M35" s="115"/>
      <c r="N35" s="115"/>
      <c r="O35" s="115"/>
      <c r="P35" s="123"/>
      <c r="Q35" s="123"/>
      <c r="R35" s="123"/>
      <c r="S35" s="122"/>
      <c r="T35" s="122"/>
      <c r="U35" s="122"/>
      <c r="V35" s="122"/>
    </row>
    <row r="36" spans="1:22" x14ac:dyDescent="0.2">
      <c r="B36" s="124">
        <v>6</v>
      </c>
      <c r="C36" s="135">
        <v>0.629</v>
      </c>
      <c r="D36" s="135">
        <v>1.204</v>
      </c>
      <c r="E36" s="135">
        <v>0.46</v>
      </c>
      <c r="F36" s="135">
        <v>1.5780000000000001</v>
      </c>
      <c r="G36" s="135">
        <v>0.28000000000000003</v>
      </c>
      <c r="H36" s="136">
        <v>1.3129999999999999</v>
      </c>
      <c r="I36" s="121"/>
      <c r="J36" s="115"/>
      <c r="K36" s="115"/>
      <c r="L36" s="115"/>
      <c r="M36" s="115"/>
      <c r="N36" s="115"/>
      <c r="O36" s="115"/>
      <c r="P36" s="123"/>
      <c r="Q36" s="123"/>
      <c r="R36" s="123"/>
      <c r="S36" s="122"/>
      <c r="T36" s="122"/>
      <c r="U36" s="122"/>
      <c r="V36" s="122"/>
    </row>
    <row r="37" spans="1:22" x14ac:dyDescent="0.2">
      <c r="B37" s="124">
        <v>7</v>
      </c>
      <c r="C37" s="135">
        <v>0.52900000000000003</v>
      </c>
      <c r="D37" s="135">
        <v>0.94899999999999995</v>
      </c>
      <c r="E37" s="135">
        <v>0.44900000000000001</v>
      </c>
      <c r="F37" s="135">
        <v>1.8779999999999999</v>
      </c>
      <c r="G37" s="135">
        <v>0.32700000000000001</v>
      </c>
      <c r="H37" s="136">
        <v>2.056</v>
      </c>
      <c r="I37" s="121"/>
      <c r="J37" s="115"/>
      <c r="K37" s="115"/>
      <c r="M37" s="122"/>
      <c r="N37" s="122"/>
      <c r="O37" s="122"/>
      <c r="P37" s="123"/>
      <c r="Q37" s="123"/>
      <c r="R37" s="123"/>
      <c r="S37" s="122"/>
      <c r="T37" s="122"/>
      <c r="U37" s="122"/>
      <c r="V37" s="122"/>
    </row>
    <row r="38" spans="1:22" x14ac:dyDescent="0.2">
      <c r="B38" s="124">
        <v>8</v>
      </c>
      <c r="C38" s="135">
        <v>0.35099999999999998</v>
      </c>
      <c r="D38" s="135">
        <v>0.86399999999999999</v>
      </c>
      <c r="E38" s="120"/>
      <c r="F38" s="123"/>
      <c r="G38" s="123"/>
      <c r="H38" s="130"/>
      <c r="I38" s="121"/>
      <c r="J38" s="115"/>
      <c r="K38" s="115"/>
      <c r="M38" s="122"/>
      <c r="N38" s="122"/>
      <c r="O38" s="122"/>
      <c r="P38" s="123"/>
      <c r="Q38" s="123"/>
      <c r="R38" s="123"/>
      <c r="S38" s="122"/>
      <c r="T38" s="122"/>
      <c r="U38" s="122"/>
      <c r="V38" s="122"/>
    </row>
    <row r="39" spans="1:22" x14ac:dyDescent="0.2">
      <c r="B39" s="124">
        <v>9</v>
      </c>
      <c r="C39" s="135">
        <v>0.38900000000000001</v>
      </c>
      <c r="D39" s="135">
        <v>1.2130000000000001</v>
      </c>
      <c r="E39" s="120"/>
      <c r="F39" s="123"/>
      <c r="G39" s="123"/>
      <c r="H39" s="130"/>
      <c r="I39" s="121"/>
      <c r="J39" s="115"/>
      <c r="K39" s="120"/>
      <c r="M39" s="122"/>
      <c r="N39" s="122"/>
      <c r="O39" s="122"/>
      <c r="P39" s="123"/>
      <c r="Q39" s="123"/>
      <c r="R39" s="123"/>
      <c r="S39" s="122"/>
      <c r="T39" s="122"/>
      <c r="U39" s="122"/>
      <c r="V39" s="122"/>
    </row>
    <row r="40" spans="1:22" x14ac:dyDescent="0.2">
      <c r="B40" s="124">
        <v>10</v>
      </c>
      <c r="C40" s="135">
        <v>0.28399999999999997</v>
      </c>
      <c r="D40" s="135"/>
      <c r="E40" s="135"/>
      <c r="F40" s="135"/>
      <c r="G40" s="135"/>
      <c r="H40" s="136"/>
      <c r="I40" s="121"/>
      <c r="J40" s="115"/>
      <c r="K40" s="120"/>
      <c r="M40" s="122"/>
      <c r="N40" s="122"/>
      <c r="O40" s="122"/>
      <c r="P40" s="123"/>
      <c r="Q40" s="123"/>
      <c r="R40" s="123"/>
      <c r="S40" s="122"/>
      <c r="T40" s="122"/>
      <c r="U40" s="122"/>
      <c r="V40" s="122"/>
    </row>
    <row r="41" spans="1:22" ht="17" thickBot="1" x14ac:dyDescent="0.25">
      <c r="B41" s="125">
        <v>11</v>
      </c>
      <c r="C41" s="139">
        <v>0.27600000000000002</v>
      </c>
      <c r="D41" s="139"/>
      <c r="E41" s="139"/>
      <c r="F41" s="139"/>
      <c r="G41" s="139"/>
      <c r="H41" s="137"/>
      <c r="I41" s="121"/>
      <c r="J41" s="121"/>
      <c r="K41" s="120"/>
      <c r="M41" s="122"/>
      <c r="N41" s="122"/>
      <c r="O41" s="122"/>
      <c r="P41" s="123"/>
      <c r="Q41" s="123"/>
      <c r="R41" s="123"/>
      <c r="S41" s="122"/>
      <c r="T41" s="122"/>
      <c r="U41" s="122"/>
      <c r="V41" s="122"/>
    </row>
    <row r="42" spans="1:22" x14ac:dyDescent="0.2">
      <c r="C42" s="115"/>
      <c r="D42" s="115"/>
      <c r="E42" s="115"/>
      <c r="F42" s="115"/>
      <c r="G42" s="115"/>
      <c r="H42" s="115"/>
      <c r="I42" s="121"/>
      <c r="J42" s="121"/>
      <c r="K42" s="120"/>
      <c r="M42" s="122"/>
      <c r="N42" s="122"/>
      <c r="O42" s="122"/>
      <c r="P42" s="123"/>
      <c r="Q42" s="123"/>
      <c r="R42" s="123"/>
      <c r="S42" s="122"/>
      <c r="T42" s="122"/>
      <c r="U42" s="122"/>
      <c r="V42" s="122"/>
    </row>
    <row r="43" spans="1:22" ht="17" thickBot="1" x14ac:dyDescent="0.25">
      <c r="C43" s="115"/>
      <c r="D43" s="115"/>
      <c r="E43" s="115"/>
      <c r="F43" s="115"/>
      <c r="G43" s="115"/>
      <c r="H43" s="115"/>
      <c r="I43" s="121"/>
      <c r="J43" s="121"/>
      <c r="K43" s="120"/>
      <c r="M43" s="122"/>
      <c r="N43" s="122"/>
      <c r="O43" s="122"/>
      <c r="P43" s="123"/>
      <c r="Q43" s="123"/>
      <c r="R43" s="123"/>
      <c r="S43" s="122"/>
      <c r="T43" s="122"/>
      <c r="U43" s="122"/>
      <c r="V43" s="122"/>
    </row>
    <row r="44" spans="1:22" ht="17" thickBot="1" x14ac:dyDescent="0.25">
      <c r="A44" s="119" t="s">
        <v>235</v>
      </c>
      <c r="B44" s="111" t="s">
        <v>232</v>
      </c>
      <c r="C44" s="140" t="s">
        <v>226</v>
      </c>
      <c r="D44" s="140" t="s">
        <v>227</v>
      </c>
      <c r="E44" s="140" t="s">
        <v>228</v>
      </c>
      <c r="F44" s="141" t="s">
        <v>229</v>
      </c>
      <c r="G44" s="115"/>
      <c r="H44" s="115"/>
      <c r="I44" s="121"/>
      <c r="J44" s="121"/>
      <c r="K44" s="120"/>
      <c r="M44" s="122"/>
      <c r="N44" s="122"/>
      <c r="O44" s="122"/>
      <c r="P44" s="123"/>
      <c r="Q44" s="123"/>
      <c r="R44" s="123"/>
      <c r="S44" s="122"/>
      <c r="T44" s="122"/>
      <c r="U44" s="122"/>
      <c r="V44" s="122"/>
    </row>
    <row r="45" spans="1:22" x14ac:dyDescent="0.2">
      <c r="B45" s="124">
        <v>1</v>
      </c>
      <c r="C45" s="135">
        <v>0.45600000000000002</v>
      </c>
      <c r="D45" s="135">
        <v>0.41599999999999998</v>
      </c>
      <c r="E45" s="135">
        <v>1.131</v>
      </c>
      <c r="F45" s="136">
        <v>0.89100000000000001</v>
      </c>
      <c r="G45" s="115"/>
      <c r="H45" s="115"/>
      <c r="I45" s="121"/>
      <c r="J45" s="121"/>
      <c r="K45" s="120"/>
      <c r="M45" s="122"/>
      <c r="N45" s="122"/>
      <c r="O45" s="122"/>
      <c r="P45" s="123"/>
      <c r="Q45" s="123"/>
      <c r="R45" s="123"/>
      <c r="S45" s="122"/>
      <c r="T45" s="122"/>
      <c r="U45" s="122"/>
      <c r="V45" s="122"/>
    </row>
    <row r="46" spans="1:22" x14ac:dyDescent="0.2">
      <c r="B46" s="124">
        <v>2</v>
      </c>
      <c r="C46" s="135">
        <v>0.41299999999999998</v>
      </c>
      <c r="D46" s="135">
        <v>0.48699999999999999</v>
      </c>
      <c r="E46" s="135">
        <v>0.80200000000000005</v>
      </c>
      <c r="F46" s="136">
        <v>0.86899999999999999</v>
      </c>
      <c r="G46" s="115"/>
      <c r="H46" s="115"/>
      <c r="I46" s="121"/>
      <c r="J46" s="121"/>
      <c r="K46" s="120"/>
      <c r="M46" s="122"/>
      <c r="N46" s="122"/>
      <c r="O46" s="122"/>
      <c r="P46" s="123"/>
      <c r="Q46" s="123"/>
      <c r="R46" s="123"/>
      <c r="S46" s="122"/>
      <c r="T46" s="122"/>
      <c r="U46" s="122"/>
      <c r="V46" s="122"/>
    </row>
    <row r="47" spans="1:22" x14ac:dyDescent="0.2">
      <c r="B47" s="124">
        <v>3</v>
      </c>
      <c r="C47" s="135">
        <v>0.442</v>
      </c>
      <c r="D47" s="135">
        <v>0.45300000000000001</v>
      </c>
      <c r="E47" s="135">
        <v>0.80900000000000005</v>
      </c>
      <c r="F47" s="136">
        <v>1</v>
      </c>
      <c r="G47" s="115"/>
      <c r="H47" s="115"/>
      <c r="I47" s="121"/>
      <c r="J47" s="121"/>
      <c r="K47" s="120"/>
      <c r="M47" s="122"/>
      <c r="N47" s="122"/>
      <c r="O47" s="122"/>
      <c r="P47" s="123"/>
      <c r="Q47" s="123"/>
      <c r="R47" s="123"/>
      <c r="S47" s="122"/>
      <c r="T47" s="122"/>
      <c r="U47" s="122"/>
      <c r="V47" s="122"/>
    </row>
    <row r="48" spans="1:22" x14ac:dyDescent="0.2">
      <c r="B48" s="124">
        <v>4</v>
      </c>
      <c r="C48" s="135">
        <v>0.54400000000000004</v>
      </c>
      <c r="D48" s="135">
        <v>0.41599999999999998</v>
      </c>
      <c r="E48" s="135">
        <v>1.42</v>
      </c>
      <c r="F48" s="136">
        <v>1.113</v>
      </c>
      <c r="G48" s="115"/>
      <c r="H48" s="115"/>
      <c r="I48" s="121"/>
      <c r="J48" s="121"/>
      <c r="K48" s="120"/>
      <c r="M48" s="122"/>
      <c r="N48" s="122"/>
      <c r="O48" s="122"/>
      <c r="P48" s="123"/>
      <c r="Q48" s="123"/>
      <c r="R48" s="123"/>
      <c r="S48" s="122"/>
      <c r="T48" s="122"/>
      <c r="U48" s="122"/>
      <c r="V48" s="122"/>
    </row>
    <row r="49" spans="2:22" x14ac:dyDescent="0.2">
      <c r="B49" s="124">
        <v>5</v>
      </c>
      <c r="C49" s="135">
        <v>0.436</v>
      </c>
      <c r="D49" s="135">
        <v>0.46</v>
      </c>
      <c r="E49" s="135">
        <v>1.0529999999999999</v>
      </c>
      <c r="F49" s="136">
        <v>0.95799999999999996</v>
      </c>
      <c r="G49" s="121"/>
      <c r="H49" s="121"/>
      <c r="I49" s="121"/>
      <c r="J49" s="121"/>
      <c r="K49" s="120"/>
      <c r="M49" s="122"/>
      <c r="N49" s="122"/>
      <c r="O49" s="122"/>
      <c r="P49" s="123"/>
      <c r="Q49" s="123"/>
      <c r="R49" s="123"/>
      <c r="S49" s="122"/>
      <c r="T49" s="122"/>
      <c r="U49" s="122"/>
      <c r="V49" s="122"/>
    </row>
    <row r="50" spans="2:22" x14ac:dyDescent="0.2">
      <c r="B50" s="124">
        <v>6</v>
      </c>
      <c r="C50" s="135">
        <v>0.48</v>
      </c>
      <c r="D50" s="135">
        <v>0.52900000000000003</v>
      </c>
      <c r="E50" s="135">
        <v>1.236</v>
      </c>
      <c r="F50" s="136">
        <v>0.84399999999999997</v>
      </c>
      <c r="G50" s="121"/>
      <c r="H50" s="121"/>
      <c r="I50" s="121"/>
      <c r="J50" s="121"/>
      <c r="K50" s="120"/>
      <c r="M50" s="122"/>
      <c r="N50" s="122"/>
      <c r="O50" s="122"/>
      <c r="P50" s="123"/>
      <c r="Q50" s="123"/>
      <c r="R50" s="123"/>
      <c r="S50" s="122"/>
      <c r="T50" s="122"/>
      <c r="U50" s="122"/>
      <c r="V50" s="122"/>
    </row>
    <row r="51" spans="2:22" x14ac:dyDescent="0.2">
      <c r="B51" s="124">
        <v>7</v>
      </c>
      <c r="C51" s="135">
        <v>0.46400000000000002</v>
      </c>
      <c r="D51" s="135">
        <v>0.45300000000000001</v>
      </c>
      <c r="E51" s="135">
        <v>1.0760000000000001</v>
      </c>
      <c r="F51" s="136">
        <v>1.04</v>
      </c>
      <c r="G51" s="121"/>
      <c r="H51" s="121"/>
      <c r="I51" s="121"/>
      <c r="J51" s="121"/>
      <c r="K51" s="120"/>
      <c r="M51" s="122"/>
      <c r="N51" s="122"/>
      <c r="O51" s="122"/>
      <c r="P51" s="123"/>
      <c r="Q51" s="123"/>
      <c r="R51" s="123"/>
      <c r="S51" s="122"/>
      <c r="T51" s="122"/>
      <c r="U51" s="122"/>
      <c r="V51" s="122"/>
    </row>
    <row r="52" spans="2:22" x14ac:dyDescent="0.2">
      <c r="B52" s="124">
        <v>8</v>
      </c>
      <c r="C52" s="135">
        <v>0.36899999999999999</v>
      </c>
      <c r="D52" s="135">
        <v>0.50700000000000001</v>
      </c>
      <c r="E52" s="135">
        <v>1.3640000000000001</v>
      </c>
      <c r="F52" s="136">
        <v>1.1559999999999999</v>
      </c>
      <c r="G52" s="121"/>
      <c r="H52" s="121"/>
      <c r="I52" s="121"/>
      <c r="J52" s="121"/>
      <c r="K52" s="120"/>
      <c r="M52" s="122"/>
      <c r="N52" s="122"/>
      <c r="O52" s="122"/>
      <c r="P52" s="123"/>
      <c r="Q52" s="123"/>
      <c r="R52" s="123"/>
      <c r="S52" s="122"/>
      <c r="T52" s="122"/>
      <c r="U52" s="122"/>
      <c r="V52" s="122"/>
    </row>
    <row r="53" spans="2:22" x14ac:dyDescent="0.2">
      <c r="B53" s="124">
        <v>9</v>
      </c>
      <c r="C53" s="135">
        <v>0.42199999999999999</v>
      </c>
      <c r="D53" s="135">
        <v>0.48699999999999999</v>
      </c>
      <c r="E53" s="135">
        <v>1.2669999999999999</v>
      </c>
      <c r="F53" s="136">
        <v>0.84</v>
      </c>
      <c r="G53" s="121"/>
      <c r="H53" s="121"/>
      <c r="I53" s="121"/>
      <c r="J53" s="121"/>
      <c r="K53" s="120"/>
      <c r="M53" s="122"/>
      <c r="N53" s="122"/>
      <c r="O53" s="122"/>
      <c r="P53" s="123"/>
      <c r="Q53" s="123"/>
      <c r="R53" s="123"/>
      <c r="S53" s="122"/>
      <c r="T53" s="122"/>
      <c r="U53" s="122"/>
      <c r="V53" s="122"/>
    </row>
    <row r="54" spans="2:22" x14ac:dyDescent="0.2">
      <c r="B54" s="124">
        <v>10</v>
      </c>
      <c r="C54" s="135">
        <v>0.40899999999999997</v>
      </c>
      <c r="D54" s="135">
        <v>0.65300000000000002</v>
      </c>
      <c r="E54" s="135"/>
      <c r="F54" s="136"/>
      <c r="G54" s="121"/>
      <c r="H54" s="121"/>
      <c r="I54" s="121"/>
      <c r="J54" s="121"/>
      <c r="K54" s="120"/>
      <c r="M54" s="122"/>
      <c r="N54" s="122"/>
      <c r="O54" s="122"/>
      <c r="P54" s="123"/>
      <c r="Q54" s="123"/>
      <c r="R54" s="123"/>
      <c r="S54" s="122"/>
      <c r="T54" s="122"/>
      <c r="U54" s="122"/>
      <c r="V54" s="122"/>
    </row>
    <row r="55" spans="2:22" x14ac:dyDescent="0.2">
      <c r="B55" s="124">
        <v>11</v>
      </c>
      <c r="C55" s="135">
        <v>0.49099999999999999</v>
      </c>
      <c r="D55" s="135">
        <v>0.35799999999999998</v>
      </c>
      <c r="E55" s="135"/>
      <c r="F55" s="136"/>
      <c r="G55" s="121"/>
      <c r="H55" s="121"/>
      <c r="I55" s="121"/>
      <c r="J55" s="121"/>
      <c r="K55" s="120"/>
      <c r="M55" s="122"/>
      <c r="N55" s="122"/>
      <c r="O55" s="122"/>
      <c r="P55" s="123"/>
      <c r="Q55" s="123"/>
      <c r="R55" s="123"/>
      <c r="S55" s="122"/>
      <c r="T55" s="122"/>
      <c r="U55" s="122"/>
      <c r="V55" s="122"/>
    </row>
    <row r="56" spans="2:22" x14ac:dyDescent="0.2">
      <c r="B56" s="124">
        <v>12</v>
      </c>
      <c r="C56" s="135">
        <v>0.438</v>
      </c>
      <c r="D56" s="135">
        <v>0.47299999999999998</v>
      </c>
      <c r="E56" s="135"/>
      <c r="F56" s="136"/>
      <c r="G56" s="121"/>
      <c r="H56" s="121"/>
      <c r="I56" s="121"/>
      <c r="J56" s="121"/>
      <c r="K56" s="120"/>
      <c r="M56" s="122"/>
      <c r="N56" s="122"/>
      <c r="O56" s="122"/>
      <c r="P56" s="123"/>
      <c r="Q56" s="123"/>
      <c r="R56" s="123"/>
      <c r="S56" s="122"/>
      <c r="T56" s="122"/>
      <c r="U56" s="122"/>
      <c r="V56" s="122"/>
    </row>
    <row r="57" spans="2:22" ht="17" thickBot="1" x14ac:dyDescent="0.25">
      <c r="B57" s="125"/>
      <c r="C57" s="127"/>
      <c r="D57" s="127"/>
      <c r="E57" s="127"/>
      <c r="F57" s="131"/>
      <c r="G57" s="121"/>
      <c r="H57" s="121"/>
      <c r="I57" s="121"/>
      <c r="J57" s="121"/>
      <c r="K57" s="120"/>
      <c r="M57" s="122"/>
      <c r="N57" s="122"/>
      <c r="O57" s="122"/>
      <c r="P57" s="123"/>
      <c r="Q57" s="123"/>
      <c r="R57" s="123"/>
      <c r="S57" s="122"/>
      <c r="T57" s="122"/>
      <c r="U57" s="122"/>
      <c r="V57" s="122"/>
    </row>
    <row r="58" spans="2:22" x14ac:dyDescent="0.2">
      <c r="D58" s="120"/>
      <c r="E58" s="120"/>
      <c r="F58" s="120"/>
      <c r="G58" s="121"/>
      <c r="H58" s="121"/>
      <c r="I58" s="121"/>
      <c r="J58" s="121"/>
      <c r="K58" s="120"/>
      <c r="M58" s="122"/>
      <c r="N58" s="122"/>
      <c r="O58" s="122"/>
      <c r="P58" s="123"/>
      <c r="Q58" s="123"/>
      <c r="R58" s="123"/>
      <c r="S58" s="122"/>
      <c r="T58" s="122"/>
      <c r="U58" s="122"/>
      <c r="V58" s="122"/>
    </row>
    <row r="59" spans="2:22" x14ac:dyDescent="0.2">
      <c r="D59" s="120"/>
      <c r="E59" s="120"/>
      <c r="F59" s="120"/>
      <c r="G59" s="121"/>
      <c r="H59" s="121"/>
      <c r="I59" s="121"/>
      <c r="J59" s="121"/>
      <c r="K59" s="120"/>
      <c r="M59" s="122"/>
      <c r="N59" s="122"/>
      <c r="O59" s="122"/>
      <c r="P59" s="123"/>
      <c r="Q59" s="123"/>
      <c r="R59" s="122"/>
      <c r="S59" s="122"/>
      <c r="T59" s="122"/>
      <c r="U59" s="122"/>
      <c r="V59" s="122"/>
    </row>
    <row r="60" spans="2:22" x14ac:dyDescent="0.2">
      <c r="D60" s="120"/>
      <c r="E60" s="120"/>
      <c r="F60" s="120"/>
      <c r="G60" s="121"/>
      <c r="H60" s="121"/>
      <c r="I60" s="121"/>
      <c r="J60" s="121"/>
      <c r="K60" s="120"/>
      <c r="M60" s="122"/>
      <c r="N60" s="122"/>
      <c r="O60" s="122"/>
      <c r="P60" s="123"/>
      <c r="Q60" s="123"/>
      <c r="R60" s="122"/>
      <c r="S60" s="122"/>
      <c r="T60" s="122"/>
      <c r="U60" s="122"/>
      <c r="V60" s="122"/>
    </row>
    <row r="61" spans="2:22" x14ac:dyDescent="0.2">
      <c r="D61" s="120"/>
      <c r="E61" s="120"/>
      <c r="F61" s="120"/>
      <c r="G61" s="121"/>
      <c r="H61" s="121"/>
      <c r="I61" s="121"/>
      <c r="J61" s="121"/>
      <c r="K61" s="120"/>
      <c r="M61" s="122"/>
      <c r="N61" s="122"/>
      <c r="O61" s="122"/>
      <c r="P61" s="123"/>
      <c r="Q61" s="123"/>
      <c r="R61" s="122"/>
      <c r="S61" s="122"/>
      <c r="T61" s="122"/>
      <c r="U61" s="122"/>
      <c r="V61" s="122"/>
    </row>
    <row r="62" spans="2:22" x14ac:dyDescent="0.2">
      <c r="O62" s="132"/>
      <c r="P62" s="132"/>
      <c r="Q62" s="132"/>
      <c r="R62" s="132"/>
      <c r="S62" s="132"/>
      <c r="T62" s="132"/>
      <c r="U62" s="132"/>
      <c r="V62" s="132"/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230"/>
  <sheetViews>
    <sheetView topLeftCell="A11" zoomScale="50" zoomScaleNormal="21" zoomScalePageLayoutView="21" workbookViewId="0">
      <selection activeCell="L60" sqref="L60"/>
    </sheetView>
  </sheetViews>
  <sheetFormatPr baseColWidth="10" defaultColWidth="11" defaultRowHeight="16" x14ac:dyDescent="0.2"/>
  <cols>
    <col min="1" max="1" width="38.6640625" style="113" bestFit="1" customWidth="1"/>
    <col min="2" max="2" width="31" style="113" bestFit="1" customWidth="1"/>
    <col min="3" max="3" width="7.5" style="113" bestFit="1" customWidth="1"/>
    <col min="4" max="16384" width="11" style="113"/>
  </cols>
  <sheetData>
    <row r="1" spans="1:42" x14ac:dyDescent="0.2">
      <c r="A1" s="113" t="s">
        <v>258</v>
      </c>
    </row>
    <row r="3" spans="1:42" ht="19" x14ac:dyDescent="0.2">
      <c r="B3" s="113" t="s">
        <v>280</v>
      </c>
      <c r="I3" s="114" t="s">
        <v>273</v>
      </c>
      <c r="P3" s="7"/>
      <c r="V3" s="112" t="s">
        <v>237</v>
      </c>
      <c r="AL3" s="112" t="s">
        <v>238</v>
      </c>
    </row>
    <row r="4" spans="1:42" x14ac:dyDescent="0.2">
      <c r="A4" s="113" t="s">
        <v>260</v>
      </c>
      <c r="B4" s="113" t="s">
        <v>236</v>
      </c>
      <c r="C4" s="113" t="s">
        <v>239</v>
      </c>
      <c r="D4" s="113" t="s">
        <v>240</v>
      </c>
      <c r="E4" s="113" t="s">
        <v>241</v>
      </c>
      <c r="F4" s="113" t="s">
        <v>242</v>
      </c>
      <c r="G4" s="113" t="s">
        <v>243</v>
      </c>
      <c r="H4" s="113" t="s">
        <v>244</v>
      </c>
      <c r="I4" s="113" t="s">
        <v>245</v>
      </c>
      <c r="J4" s="113" t="s">
        <v>246</v>
      </c>
      <c r="K4" s="113" t="s">
        <v>247</v>
      </c>
      <c r="L4" s="113" t="s">
        <v>248</v>
      </c>
      <c r="M4" s="113" t="s">
        <v>249</v>
      </c>
      <c r="N4" s="113" t="s">
        <v>250</v>
      </c>
      <c r="P4" s="7" t="s">
        <v>239</v>
      </c>
      <c r="Q4" s="113" t="s">
        <v>240</v>
      </c>
      <c r="R4" s="113" t="s">
        <v>241</v>
      </c>
      <c r="S4" s="113" t="s">
        <v>242</v>
      </c>
      <c r="T4" s="113" t="s">
        <v>243</v>
      </c>
      <c r="U4" s="113" t="s">
        <v>244</v>
      </c>
      <c r="V4" s="113" t="s">
        <v>245</v>
      </c>
      <c r="W4" s="113" t="s">
        <v>246</v>
      </c>
      <c r="X4" s="113" t="s">
        <v>247</v>
      </c>
      <c r="Y4" s="113" t="s">
        <v>248</v>
      </c>
      <c r="Z4" s="113" t="s">
        <v>249</v>
      </c>
      <c r="AA4" s="113" t="s">
        <v>250</v>
      </c>
      <c r="AC4" s="113" t="s">
        <v>239</v>
      </c>
      <c r="AD4" s="113" t="s">
        <v>240</v>
      </c>
      <c r="AE4" s="113" t="s">
        <v>241</v>
      </c>
      <c r="AF4" s="113" t="s">
        <v>242</v>
      </c>
      <c r="AG4" s="113" t="s">
        <v>243</v>
      </c>
      <c r="AH4" s="113" t="s">
        <v>244</v>
      </c>
      <c r="AI4" s="113" t="s">
        <v>245</v>
      </c>
      <c r="AJ4" s="113" t="s">
        <v>246</v>
      </c>
      <c r="AK4" s="113" t="s">
        <v>247</v>
      </c>
      <c r="AL4" s="113" t="s">
        <v>248</v>
      </c>
      <c r="AM4" s="113" t="s">
        <v>249</v>
      </c>
      <c r="AN4" s="113" t="s">
        <v>250</v>
      </c>
      <c r="AO4" s="113" t="s">
        <v>251</v>
      </c>
      <c r="AP4" s="113" t="s">
        <v>252</v>
      </c>
    </row>
    <row r="5" spans="1:42" x14ac:dyDescent="0.2">
      <c r="B5" s="113">
        <v>1</v>
      </c>
      <c r="C5" s="115">
        <v>826</v>
      </c>
      <c r="D5" s="115">
        <v>728</v>
      </c>
      <c r="E5" s="115">
        <v>649</v>
      </c>
      <c r="F5" s="115">
        <v>646</v>
      </c>
      <c r="G5" s="115">
        <v>584</v>
      </c>
      <c r="H5" s="115">
        <v>861</v>
      </c>
      <c r="I5" s="115">
        <v>898</v>
      </c>
      <c r="J5" s="115">
        <v>778</v>
      </c>
      <c r="K5" s="115">
        <v>819</v>
      </c>
      <c r="L5" s="115">
        <v>588</v>
      </c>
      <c r="M5" s="115">
        <v>1061</v>
      </c>
      <c r="N5" s="115">
        <v>898</v>
      </c>
      <c r="O5" s="115"/>
      <c r="P5" s="119">
        <v>765</v>
      </c>
      <c r="Q5" s="115">
        <v>546</v>
      </c>
      <c r="R5" s="115">
        <v>591</v>
      </c>
      <c r="S5" s="115">
        <v>672</v>
      </c>
      <c r="T5" s="115">
        <v>702</v>
      </c>
      <c r="U5" s="115">
        <v>499</v>
      </c>
      <c r="V5" s="115">
        <v>862</v>
      </c>
      <c r="W5" s="115">
        <v>263</v>
      </c>
      <c r="X5" s="115">
        <v>388</v>
      </c>
      <c r="Y5" s="115">
        <v>574</v>
      </c>
      <c r="Z5" s="115">
        <v>417</v>
      </c>
      <c r="AA5" s="115">
        <v>407</v>
      </c>
      <c r="AB5" s="115"/>
      <c r="AC5" s="115">
        <v>386</v>
      </c>
      <c r="AD5" s="115">
        <v>245</v>
      </c>
      <c r="AE5" s="115">
        <v>114</v>
      </c>
      <c r="AF5" s="115">
        <v>120</v>
      </c>
      <c r="AG5" s="115">
        <v>56</v>
      </c>
      <c r="AH5" s="115">
        <v>151</v>
      </c>
      <c r="AI5" s="115">
        <v>203</v>
      </c>
      <c r="AJ5" s="115">
        <v>226</v>
      </c>
      <c r="AK5" s="115">
        <v>194</v>
      </c>
      <c r="AL5" s="115">
        <v>77</v>
      </c>
      <c r="AM5" s="115">
        <v>294</v>
      </c>
      <c r="AN5" s="115">
        <v>254</v>
      </c>
      <c r="AO5" s="115">
        <v>288</v>
      </c>
      <c r="AP5" s="115">
        <v>100</v>
      </c>
    </row>
    <row r="6" spans="1:42" x14ac:dyDescent="0.2">
      <c r="B6" s="113">
        <v>2</v>
      </c>
      <c r="C6" s="115">
        <v>764</v>
      </c>
      <c r="D6" s="115">
        <v>638</v>
      </c>
      <c r="E6" s="115">
        <v>584</v>
      </c>
      <c r="F6" s="115">
        <v>484</v>
      </c>
      <c r="G6" s="115">
        <v>513</v>
      </c>
      <c r="H6" s="115">
        <v>824</v>
      </c>
      <c r="I6" s="115">
        <v>948</v>
      </c>
      <c r="J6" s="115">
        <v>561</v>
      </c>
      <c r="K6" s="115">
        <v>728</v>
      </c>
      <c r="L6" s="115">
        <v>583</v>
      </c>
      <c r="M6" s="115">
        <v>868</v>
      </c>
      <c r="N6" s="115">
        <v>831</v>
      </c>
      <c r="O6" s="115"/>
      <c r="P6" s="119">
        <v>530</v>
      </c>
      <c r="Q6" s="115">
        <v>485</v>
      </c>
      <c r="R6" s="115">
        <v>541</v>
      </c>
      <c r="S6" s="115">
        <v>569</v>
      </c>
      <c r="T6" s="115">
        <v>616</v>
      </c>
      <c r="U6" s="115">
        <v>382</v>
      </c>
      <c r="V6" s="115">
        <v>817</v>
      </c>
      <c r="W6" s="115">
        <v>380</v>
      </c>
      <c r="X6" s="115">
        <v>420</v>
      </c>
      <c r="Y6" s="115">
        <v>510</v>
      </c>
      <c r="Z6" s="115">
        <v>342</v>
      </c>
      <c r="AA6" s="115">
        <v>545</v>
      </c>
      <c r="AB6" s="115"/>
      <c r="AC6" s="115">
        <v>184</v>
      </c>
      <c r="AD6" s="115">
        <v>95</v>
      </c>
      <c r="AE6" s="115">
        <v>194</v>
      </c>
      <c r="AF6" s="115">
        <v>73</v>
      </c>
      <c r="AG6" s="115">
        <v>10</v>
      </c>
      <c r="AH6" s="115">
        <v>115</v>
      </c>
      <c r="AI6" s="115">
        <v>143</v>
      </c>
      <c r="AJ6" s="115">
        <v>92</v>
      </c>
      <c r="AK6" s="115">
        <v>1</v>
      </c>
      <c r="AL6" s="115">
        <v>104</v>
      </c>
      <c r="AM6" s="115">
        <v>312</v>
      </c>
      <c r="AN6" s="115">
        <v>75</v>
      </c>
      <c r="AO6" s="115">
        <v>234</v>
      </c>
      <c r="AP6" s="115">
        <v>102</v>
      </c>
    </row>
    <row r="7" spans="1:42" x14ac:dyDescent="0.2">
      <c r="B7" s="113">
        <v>3</v>
      </c>
      <c r="C7" s="115">
        <v>728</v>
      </c>
      <c r="D7" s="115">
        <v>763</v>
      </c>
      <c r="E7" s="115">
        <v>412</v>
      </c>
      <c r="F7" s="115">
        <v>474</v>
      </c>
      <c r="G7" s="115">
        <v>509</v>
      </c>
      <c r="H7" s="115">
        <v>745</v>
      </c>
      <c r="I7" s="115">
        <v>874</v>
      </c>
      <c r="J7" s="115">
        <v>692</v>
      </c>
      <c r="K7" s="115">
        <v>532</v>
      </c>
      <c r="L7" s="115">
        <v>383</v>
      </c>
      <c r="M7" s="115">
        <v>869</v>
      </c>
      <c r="N7" s="115">
        <v>732</v>
      </c>
      <c r="O7" s="115"/>
      <c r="P7" s="119">
        <v>373</v>
      </c>
      <c r="Q7" s="115">
        <v>337</v>
      </c>
      <c r="R7" s="115">
        <v>332</v>
      </c>
      <c r="S7" s="115">
        <v>207</v>
      </c>
      <c r="T7" s="115">
        <v>502</v>
      </c>
      <c r="U7" s="115">
        <v>300</v>
      </c>
      <c r="V7" s="115">
        <v>818</v>
      </c>
      <c r="W7" s="115">
        <v>137</v>
      </c>
      <c r="X7" s="115">
        <v>338</v>
      </c>
      <c r="Y7" s="115">
        <v>391</v>
      </c>
      <c r="Z7" s="115">
        <v>218</v>
      </c>
      <c r="AA7" s="115">
        <v>570</v>
      </c>
      <c r="AB7" s="115"/>
      <c r="AC7" s="115">
        <v>0</v>
      </c>
      <c r="AD7" s="115">
        <v>0</v>
      </c>
      <c r="AE7" s="115">
        <v>151</v>
      </c>
      <c r="AF7" s="115">
        <v>62</v>
      </c>
      <c r="AG7" s="115">
        <v>0</v>
      </c>
      <c r="AH7" s="115">
        <v>59</v>
      </c>
      <c r="AI7" s="115">
        <v>156</v>
      </c>
      <c r="AJ7" s="115">
        <v>240</v>
      </c>
      <c r="AK7" s="115">
        <v>0</v>
      </c>
      <c r="AL7" s="115">
        <v>86</v>
      </c>
      <c r="AM7" s="115">
        <v>7</v>
      </c>
      <c r="AN7" s="115">
        <v>139</v>
      </c>
      <c r="AO7" s="115">
        <v>118</v>
      </c>
      <c r="AP7" s="115">
        <v>51</v>
      </c>
    </row>
    <row r="8" spans="1:42" x14ac:dyDescent="0.2">
      <c r="B8" s="113">
        <v>4</v>
      </c>
      <c r="C8" s="115">
        <v>734</v>
      </c>
      <c r="D8" s="115">
        <v>608</v>
      </c>
      <c r="E8" s="115">
        <v>576</v>
      </c>
      <c r="F8" s="115">
        <v>496</v>
      </c>
      <c r="G8" s="115">
        <v>368</v>
      </c>
      <c r="H8" s="115">
        <v>846</v>
      </c>
      <c r="I8" s="115">
        <v>834</v>
      </c>
      <c r="J8" s="115">
        <v>492</v>
      </c>
      <c r="K8" s="115">
        <v>326</v>
      </c>
      <c r="L8" s="115">
        <v>265</v>
      </c>
      <c r="M8" s="115">
        <v>834</v>
      </c>
      <c r="N8" s="115">
        <v>598</v>
      </c>
      <c r="O8" s="115"/>
      <c r="P8" s="119">
        <v>350</v>
      </c>
      <c r="Q8" s="115">
        <v>289</v>
      </c>
      <c r="R8" s="115">
        <v>609</v>
      </c>
      <c r="S8" s="115">
        <v>496</v>
      </c>
      <c r="T8" s="115">
        <v>403</v>
      </c>
      <c r="U8" s="115">
        <v>308</v>
      </c>
      <c r="V8" s="115">
        <v>744</v>
      </c>
      <c r="W8" s="115">
        <v>98</v>
      </c>
      <c r="X8" s="115">
        <v>222</v>
      </c>
      <c r="Y8" s="115">
        <v>380</v>
      </c>
      <c r="Z8" s="115">
        <v>325</v>
      </c>
      <c r="AA8" s="115">
        <v>457</v>
      </c>
      <c r="AB8" s="115"/>
      <c r="AC8" s="115">
        <v>0</v>
      </c>
      <c r="AD8" s="115">
        <v>0</v>
      </c>
      <c r="AE8" s="115">
        <v>240</v>
      </c>
      <c r="AF8" s="115">
        <v>43</v>
      </c>
      <c r="AG8" s="115">
        <v>0</v>
      </c>
      <c r="AH8" s="115">
        <v>15</v>
      </c>
      <c r="AI8" s="115">
        <v>120</v>
      </c>
      <c r="AJ8" s="115">
        <v>76</v>
      </c>
      <c r="AK8" s="115">
        <v>49</v>
      </c>
      <c r="AL8" s="115">
        <v>105</v>
      </c>
      <c r="AM8" s="115">
        <v>12</v>
      </c>
      <c r="AN8" s="115">
        <v>175</v>
      </c>
      <c r="AO8" s="115">
        <v>169</v>
      </c>
      <c r="AP8" s="115">
        <v>107</v>
      </c>
    </row>
    <row r="9" spans="1:42" x14ac:dyDescent="0.2">
      <c r="B9" s="113">
        <v>5</v>
      </c>
      <c r="C9" s="115">
        <v>77</v>
      </c>
      <c r="D9" s="115">
        <v>131</v>
      </c>
      <c r="E9" s="115">
        <v>183</v>
      </c>
      <c r="F9" s="115">
        <v>195</v>
      </c>
      <c r="G9" s="115">
        <v>360</v>
      </c>
      <c r="H9" s="115">
        <v>364</v>
      </c>
      <c r="I9" s="115">
        <v>410</v>
      </c>
      <c r="J9" s="115">
        <v>18</v>
      </c>
      <c r="K9" s="115">
        <v>561</v>
      </c>
      <c r="L9" s="115">
        <v>331</v>
      </c>
      <c r="M9" s="115">
        <v>727</v>
      </c>
      <c r="N9" s="115">
        <v>623</v>
      </c>
      <c r="O9" s="115"/>
      <c r="P9" s="119">
        <v>397</v>
      </c>
      <c r="Q9" s="115">
        <v>252</v>
      </c>
      <c r="R9" s="115">
        <v>480</v>
      </c>
      <c r="S9" s="115">
        <v>31</v>
      </c>
      <c r="T9" s="115">
        <v>345</v>
      </c>
      <c r="U9" s="115">
        <v>278</v>
      </c>
      <c r="V9" s="115">
        <v>820</v>
      </c>
      <c r="W9" s="115">
        <v>19</v>
      </c>
      <c r="X9" s="115">
        <v>329</v>
      </c>
      <c r="Y9" s="115">
        <v>403</v>
      </c>
      <c r="Z9" s="115">
        <v>56</v>
      </c>
      <c r="AA9" s="115">
        <v>426</v>
      </c>
      <c r="AB9" s="115"/>
      <c r="AC9" s="115">
        <v>0</v>
      </c>
      <c r="AD9" s="115">
        <v>25</v>
      </c>
      <c r="AE9" s="115">
        <v>34</v>
      </c>
      <c r="AF9" s="115">
        <v>25</v>
      </c>
      <c r="AG9" s="115">
        <v>0</v>
      </c>
      <c r="AH9" s="115">
        <v>0</v>
      </c>
      <c r="AI9" s="115">
        <v>1</v>
      </c>
      <c r="AJ9" s="115">
        <v>0</v>
      </c>
      <c r="AK9" s="115">
        <v>0</v>
      </c>
      <c r="AL9" s="115">
        <v>42</v>
      </c>
      <c r="AM9" s="115">
        <v>22</v>
      </c>
      <c r="AN9" s="115">
        <v>118</v>
      </c>
      <c r="AO9" s="115">
        <v>286</v>
      </c>
      <c r="AP9" s="115">
        <v>78</v>
      </c>
    </row>
    <row r="10" spans="1:42" x14ac:dyDescent="0.2">
      <c r="B10" s="113">
        <v>6</v>
      </c>
      <c r="C10" s="115">
        <v>663</v>
      </c>
      <c r="D10" s="115">
        <v>7</v>
      </c>
      <c r="E10" s="115">
        <v>266</v>
      </c>
      <c r="F10" s="115">
        <v>22</v>
      </c>
      <c r="G10" s="115">
        <v>107</v>
      </c>
      <c r="H10" s="115">
        <v>208</v>
      </c>
      <c r="I10" s="115">
        <v>10</v>
      </c>
      <c r="J10" s="115">
        <v>100</v>
      </c>
      <c r="K10" s="115">
        <v>741</v>
      </c>
      <c r="L10" s="115">
        <v>109</v>
      </c>
      <c r="M10" s="115">
        <v>86</v>
      </c>
      <c r="N10" s="115">
        <v>490</v>
      </c>
      <c r="O10" s="115"/>
      <c r="P10" s="119">
        <v>159</v>
      </c>
      <c r="Q10" s="115">
        <v>201</v>
      </c>
      <c r="R10" s="115">
        <v>453</v>
      </c>
      <c r="S10" s="115">
        <v>308</v>
      </c>
      <c r="T10" s="115">
        <v>253</v>
      </c>
      <c r="U10" s="115">
        <v>140</v>
      </c>
      <c r="V10" s="115">
        <v>320</v>
      </c>
      <c r="W10" s="115">
        <v>426</v>
      </c>
      <c r="X10" s="115">
        <v>308</v>
      </c>
      <c r="Y10" s="115">
        <v>417</v>
      </c>
      <c r="Z10" s="115">
        <v>62</v>
      </c>
      <c r="AA10" s="115">
        <v>349</v>
      </c>
      <c r="AB10" s="115"/>
      <c r="AC10" s="115">
        <v>0</v>
      </c>
      <c r="AD10" s="115">
        <v>0</v>
      </c>
      <c r="AE10" s="115">
        <v>154</v>
      </c>
      <c r="AF10" s="115">
        <v>0</v>
      </c>
      <c r="AG10" s="115">
        <v>0</v>
      </c>
      <c r="AH10" s="115">
        <v>35</v>
      </c>
      <c r="AI10" s="115">
        <v>0</v>
      </c>
      <c r="AJ10" s="115">
        <v>38</v>
      </c>
      <c r="AK10" s="115">
        <v>41</v>
      </c>
      <c r="AL10" s="115">
        <v>105</v>
      </c>
      <c r="AM10" s="115">
        <v>0</v>
      </c>
      <c r="AN10" s="115">
        <v>6</v>
      </c>
      <c r="AO10" s="115">
        <v>95</v>
      </c>
      <c r="AP10" s="115">
        <v>146</v>
      </c>
    </row>
    <row r="11" spans="1:42" x14ac:dyDescent="0.2">
      <c r="B11" s="113">
        <v>7</v>
      </c>
      <c r="C11" s="115">
        <v>709</v>
      </c>
      <c r="D11" s="115">
        <v>4</v>
      </c>
      <c r="E11" s="115">
        <v>40</v>
      </c>
      <c r="F11" s="115">
        <v>172</v>
      </c>
      <c r="G11" s="115">
        <v>338</v>
      </c>
      <c r="H11" s="115">
        <v>381</v>
      </c>
      <c r="I11" s="115">
        <v>358</v>
      </c>
      <c r="J11" s="115">
        <v>138</v>
      </c>
      <c r="K11" s="115">
        <v>60</v>
      </c>
      <c r="L11" s="115">
        <v>19</v>
      </c>
      <c r="M11" s="115">
        <v>476</v>
      </c>
      <c r="N11" s="115">
        <v>270</v>
      </c>
      <c r="O11" s="115"/>
      <c r="P11" s="119">
        <v>143</v>
      </c>
      <c r="Q11" s="115">
        <v>173</v>
      </c>
      <c r="R11" s="115">
        <v>321</v>
      </c>
      <c r="S11" s="115">
        <v>53</v>
      </c>
      <c r="T11" s="115">
        <v>579</v>
      </c>
      <c r="U11" s="115">
        <v>52</v>
      </c>
      <c r="V11" s="115">
        <v>186</v>
      </c>
      <c r="W11" s="115">
        <v>334</v>
      </c>
      <c r="X11" s="115">
        <v>44</v>
      </c>
      <c r="Y11" s="115">
        <v>99</v>
      </c>
      <c r="Z11" s="115">
        <v>371</v>
      </c>
      <c r="AA11" s="115">
        <v>356</v>
      </c>
      <c r="AB11" s="115"/>
      <c r="AC11" s="115">
        <v>7</v>
      </c>
      <c r="AD11" s="115">
        <v>0</v>
      </c>
      <c r="AE11" s="115">
        <v>38</v>
      </c>
      <c r="AF11" s="115">
        <v>106</v>
      </c>
      <c r="AG11" s="115">
        <v>0</v>
      </c>
      <c r="AH11" s="115">
        <v>63</v>
      </c>
      <c r="AI11" s="115">
        <v>10</v>
      </c>
      <c r="AJ11" s="115">
        <v>0</v>
      </c>
      <c r="AK11" s="115">
        <v>11</v>
      </c>
      <c r="AL11" s="115">
        <v>82</v>
      </c>
      <c r="AM11" s="115">
        <v>0</v>
      </c>
      <c r="AN11" s="115">
        <v>58</v>
      </c>
      <c r="AO11" s="115">
        <v>0</v>
      </c>
      <c r="AP11" s="115">
        <v>70</v>
      </c>
    </row>
    <row r="12" spans="1:42" x14ac:dyDescent="0.2">
      <c r="B12" s="113">
        <v>8</v>
      </c>
      <c r="C12" s="115">
        <v>731</v>
      </c>
      <c r="D12" s="115">
        <v>166</v>
      </c>
      <c r="E12" s="115">
        <v>268</v>
      </c>
      <c r="F12" s="115">
        <v>382</v>
      </c>
      <c r="G12" s="115">
        <v>259</v>
      </c>
      <c r="H12" s="115">
        <v>527</v>
      </c>
      <c r="I12" s="115">
        <v>166</v>
      </c>
      <c r="J12" s="115">
        <v>85</v>
      </c>
      <c r="K12" s="115">
        <v>189</v>
      </c>
      <c r="L12" s="115">
        <v>127</v>
      </c>
      <c r="M12" s="115">
        <v>70</v>
      </c>
      <c r="N12" s="115">
        <v>404</v>
      </c>
      <c r="O12" s="115"/>
      <c r="P12" s="119">
        <v>30</v>
      </c>
      <c r="Q12" s="115">
        <v>410</v>
      </c>
      <c r="R12" s="115">
        <v>493</v>
      </c>
      <c r="S12" s="115">
        <v>336</v>
      </c>
      <c r="T12" s="115">
        <v>340</v>
      </c>
      <c r="U12" s="115">
        <v>285</v>
      </c>
      <c r="V12" s="115">
        <v>643</v>
      </c>
      <c r="W12" s="115">
        <v>90</v>
      </c>
      <c r="X12" s="115">
        <v>361</v>
      </c>
      <c r="Y12" s="115">
        <v>64</v>
      </c>
      <c r="Z12" s="115">
        <v>4</v>
      </c>
      <c r="AA12" s="115">
        <v>368</v>
      </c>
      <c r="AB12" s="115"/>
      <c r="AC12" s="115">
        <v>1</v>
      </c>
      <c r="AD12" s="115">
        <v>87</v>
      </c>
      <c r="AE12" s="115">
        <v>86</v>
      </c>
      <c r="AF12" s="115">
        <v>52</v>
      </c>
      <c r="AG12" s="115">
        <v>0</v>
      </c>
      <c r="AH12" s="115">
        <v>33</v>
      </c>
      <c r="AI12" s="115">
        <v>91</v>
      </c>
      <c r="AJ12" s="115">
        <v>0</v>
      </c>
      <c r="AK12" s="115">
        <v>4</v>
      </c>
      <c r="AL12" s="115">
        <v>47</v>
      </c>
      <c r="AM12" s="115">
        <v>1</v>
      </c>
      <c r="AN12" s="115">
        <v>91</v>
      </c>
      <c r="AO12" s="115">
        <v>0</v>
      </c>
      <c r="AP12" s="115">
        <v>130</v>
      </c>
    </row>
    <row r="13" spans="1:42" x14ac:dyDescent="0.2">
      <c r="B13" s="113">
        <v>9</v>
      </c>
      <c r="C13" s="115">
        <v>671</v>
      </c>
      <c r="D13" s="115">
        <v>479</v>
      </c>
      <c r="E13" s="115">
        <v>203</v>
      </c>
      <c r="F13" s="115">
        <v>419</v>
      </c>
      <c r="G13" s="115">
        <v>370</v>
      </c>
      <c r="H13" s="115">
        <v>603</v>
      </c>
      <c r="I13" s="115">
        <v>679</v>
      </c>
      <c r="J13" s="115">
        <v>465</v>
      </c>
      <c r="K13" s="115">
        <v>323</v>
      </c>
      <c r="L13" s="115">
        <v>120</v>
      </c>
      <c r="M13" s="115">
        <v>402</v>
      </c>
      <c r="N13" s="115">
        <v>557</v>
      </c>
      <c r="O13" s="115"/>
      <c r="P13" s="119">
        <v>141</v>
      </c>
      <c r="Q13" s="115">
        <v>391</v>
      </c>
      <c r="R13" s="115">
        <v>396</v>
      </c>
      <c r="S13" s="115">
        <v>128</v>
      </c>
      <c r="T13" s="115">
        <v>272</v>
      </c>
      <c r="U13" s="115">
        <v>308</v>
      </c>
      <c r="V13" s="115">
        <v>635</v>
      </c>
      <c r="W13" s="115">
        <v>324</v>
      </c>
      <c r="X13" s="115">
        <v>103</v>
      </c>
      <c r="Y13" s="115">
        <v>311</v>
      </c>
      <c r="Z13" s="115">
        <v>213</v>
      </c>
      <c r="AA13" s="115">
        <v>402</v>
      </c>
      <c r="AB13" s="115"/>
      <c r="AC13" s="115">
        <v>26</v>
      </c>
      <c r="AD13" s="115">
        <v>0</v>
      </c>
      <c r="AE13" s="115">
        <v>136</v>
      </c>
      <c r="AF13" s="115">
        <v>0</v>
      </c>
      <c r="AG13" s="115">
        <v>18</v>
      </c>
      <c r="AH13" s="115">
        <v>8</v>
      </c>
      <c r="AI13" s="115">
        <v>49</v>
      </c>
      <c r="AJ13" s="115">
        <v>204</v>
      </c>
      <c r="AK13" s="115">
        <v>41</v>
      </c>
      <c r="AL13" s="115">
        <v>140</v>
      </c>
      <c r="AM13" s="115">
        <v>18</v>
      </c>
      <c r="AN13" s="115">
        <v>112</v>
      </c>
      <c r="AO13" s="115">
        <v>7</v>
      </c>
      <c r="AP13" s="115">
        <v>164</v>
      </c>
    </row>
    <row r="14" spans="1:42" x14ac:dyDescent="0.2">
      <c r="B14" s="113">
        <v>10</v>
      </c>
      <c r="C14" s="115">
        <v>832</v>
      </c>
      <c r="D14" s="115">
        <v>88</v>
      </c>
      <c r="E14" s="115">
        <v>238</v>
      </c>
      <c r="F14" s="115">
        <v>434</v>
      </c>
      <c r="G14" s="115">
        <v>386</v>
      </c>
      <c r="H14" s="115">
        <v>743</v>
      </c>
      <c r="I14" s="115">
        <v>547</v>
      </c>
      <c r="J14" s="115">
        <v>472</v>
      </c>
      <c r="K14" s="115">
        <v>548</v>
      </c>
      <c r="L14" s="115">
        <v>410</v>
      </c>
      <c r="M14" s="115">
        <v>568</v>
      </c>
      <c r="N14" s="115">
        <v>520</v>
      </c>
      <c r="O14" s="115"/>
      <c r="P14" s="119">
        <v>443</v>
      </c>
      <c r="Q14" s="115">
        <v>163</v>
      </c>
      <c r="R14" s="115">
        <v>504</v>
      </c>
      <c r="S14" s="115">
        <v>499</v>
      </c>
      <c r="T14" s="115">
        <v>487</v>
      </c>
      <c r="U14" s="115">
        <v>270</v>
      </c>
      <c r="V14" s="115">
        <v>582</v>
      </c>
      <c r="W14" s="115">
        <v>365</v>
      </c>
      <c r="X14" s="115">
        <v>349</v>
      </c>
      <c r="Y14" s="115">
        <v>362</v>
      </c>
      <c r="Z14" s="115">
        <v>3</v>
      </c>
      <c r="AA14" s="115">
        <v>351</v>
      </c>
      <c r="AB14" s="115"/>
      <c r="AC14" s="115">
        <v>73</v>
      </c>
      <c r="AD14" s="115">
        <v>104</v>
      </c>
      <c r="AE14" s="115">
        <v>18</v>
      </c>
      <c r="AF14" s="115">
        <v>0</v>
      </c>
      <c r="AG14" s="115">
        <v>47</v>
      </c>
      <c r="AH14" s="115">
        <v>59</v>
      </c>
      <c r="AI14" s="115">
        <v>122</v>
      </c>
      <c r="AJ14" s="115">
        <v>0</v>
      </c>
      <c r="AK14" s="115">
        <v>95</v>
      </c>
      <c r="AL14" s="115">
        <v>0</v>
      </c>
      <c r="AM14" s="115">
        <v>37</v>
      </c>
      <c r="AN14" s="115">
        <v>10</v>
      </c>
      <c r="AO14" s="115">
        <v>55</v>
      </c>
      <c r="AP14" s="115">
        <v>31</v>
      </c>
    </row>
    <row r="15" spans="1:42" x14ac:dyDescent="0.2">
      <c r="B15" s="113">
        <v>11</v>
      </c>
      <c r="C15" s="115">
        <v>828</v>
      </c>
      <c r="D15" s="115">
        <v>455</v>
      </c>
      <c r="E15" s="115">
        <v>367</v>
      </c>
      <c r="F15" s="115">
        <v>399</v>
      </c>
      <c r="G15" s="115">
        <v>427</v>
      </c>
      <c r="H15" s="115">
        <v>765</v>
      </c>
      <c r="I15" s="115">
        <v>877</v>
      </c>
      <c r="J15" s="115">
        <v>475</v>
      </c>
      <c r="K15" s="115">
        <v>727</v>
      </c>
      <c r="L15" s="115">
        <v>240</v>
      </c>
      <c r="M15" s="115">
        <v>748</v>
      </c>
      <c r="N15" s="115">
        <v>745</v>
      </c>
      <c r="O15" s="115"/>
      <c r="P15" s="119">
        <v>403</v>
      </c>
      <c r="Q15" s="115">
        <v>372</v>
      </c>
      <c r="R15" s="115">
        <v>504</v>
      </c>
      <c r="S15" s="115">
        <v>447</v>
      </c>
      <c r="T15" s="115">
        <v>631</v>
      </c>
      <c r="U15" s="115">
        <v>322</v>
      </c>
      <c r="V15" s="115">
        <v>676</v>
      </c>
      <c r="W15" s="115">
        <v>343</v>
      </c>
      <c r="X15" s="115">
        <v>202</v>
      </c>
      <c r="Y15" s="115">
        <v>378</v>
      </c>
      <c r="Z15" s="115">
        <v>0</v>
      </c>
      <c r="AA15" s="115">
        <v>183</v>
      </c>
      <c r="AB15" s="115"/>
      <c r="AC15" s="115">
        <v>261</v>
      </c>
      <c r="AD15" s="115">
        <v>0</v>
      </c>
      <c r="AE15" s="115">
        <v>0</v>
      </c>
      <c r="AF15" s="115">
        <v>0</v>
      </c>
      <c r="AG15" s="115">
        <v>55</v>
      </c>
      <c r="AH15" s="115">
        <v>83</v>
      </c>
      <c r="AI15" s="115">
        <v>101</v>
      </c>
      <c r="AJ15" s="115">
        <v>62</v>
      </c>
      <c r="AK15" s="115">
        <v>100</v>
      </c>
      <c r="AL15" s="115">
        <v>0</v>
      </c>
      <c r="AM15" s="115">
        <v>225</v>
      </c>
      <c r="AN15" s="115">
        <v>11</v>
      </c>
      <c r="AO15" s="115">
        <v>51</v>
      </c>
      <c r="AP15" s="115">
        <v>0</v>
      </c>
    </row>
    <row r="16" spans="1:42" x14ac:dyDescent="0.2">
      <c r="B16" s="113">
        <v>12</v>
      </c>
      <c r="C16" s="115">
        <v>925</v>
      </c>
      <c r="D16" s="115">
        <v>668</v>
      </c>
      <c r="E16" s="115">
        <v>606</v>
      </c>
      <c r="F16" s="115">
        <v>38</v>
      </c>
      <c r="G16" s="115">
        <v>535</v>
      </c>
      <c r="H16" s="115">
        <v>912</v>
      </c>
      <c r="I16" s="115">
        <v>1049</v>
      </c>
      <c r="J16" s="115">
        <v>423</v>
      </c>
      <c r="K16" s="115">
        <v>820</v>
      </c>
      <c r="L16" s="115">
        <v>601</v>
      </c>
      <c r="M16" s="115">
        <v>708</v>
      </c>
      <c r="N16" s="115">
        <v>754</v>
      </c>
      <c r="O16" s="115"/>
      <c r="P16" s="119">
        <v>626</v>
      </c>
      <c r="Q16" s="115">
        <v>538</v>
      </c>
      <c r="R16" s="115">
        <v>566</v>
      </c>
      <c r="S16" s="115">
        <v>647</v>
      </c>
      <c r="T16" s="115">
        <v>776</v>
      </c>
      <c r="U16" s="115">
        <v>401</v>
      </c>
      <c r="V16" s="115">
        <v>872</v>
      </c>
      <c r="W16" s="115">
        <v>486</v>
      </c>
      <c r="X16" s="115">
        <v>285</v>
      </c>
      <c r="Y16" s="115">
        <v>507</v>
      </c>
      <c r="Z16" s="115">
        <v>4</v>
      </c>
      <c r="AA16" s="115">
        <v>0</v>
      </c>
      <c r="AB16" s="115"/>
      <c r="AC16" s="115">
        <v>105</v>
      </c>
      <c r="AD16" s="115">
        <v>223</v>
      </c>
      <c r="AE16" s="115">
        <v>125</v>
      </c>
      <c r="AF16" s="115">
        <v>1</v>
      </c>
      <c r="AG16" s="115">
        <v>128</v>
      </c>
      <c r="AH16" s="115">
        <v>116</v>
      </c>
      <c r="AI16" s="115">
        <v>136</v>
      </c>
      <c r="AJ16" s="115">
        <v>0</v>
      </c>
      <c r="AK16" s="115">
        <v>87</v>
      </c>
      <c r="AL16" s="115">
        <v>0</v>
      </c>
      <c r="AM16" s="115">
        <v>305</v>
      </c>
      <c r="AN16" s="115">
        <v>1</v>
      </c>
      <c r="AO16" s="115">
        <v>212</v>
      </c>
      <c r="AP16" s="115">
        <v>19</v>
      </c>
    </row>
    <row r="17" spans="1:42" x14ac:dyDescent="0.2">
      <c r="B17" s="113">
        <v>13</v>
      </c>
      <c r="C17" s="115">
        <v>947</v>
      </c>
      <c r="D17" s="115">
        <v>109</v>
      </c>
      <c r="E17" s="115">
        <v>258</v>
      </c>
      <c r="F17" s="115">
        <v>9</v>
      </c>
      <c r="G17" s="115">
        <v>13</v>
      </c>
      <c r="H17" s="115">
        <v>110</v>
      </c>
      <c r="I17" s="115">
        <v>304</v>
      </c>
      <c r="J17" s="115">
        <v>281</v>
      </c>
      <c r="K17" s="115">
        <v>168</v>
      </c>
      <c r="L17" s="115">
        <v>100</v>
      </c>
      <c r="M17" s="115">
        <v>133</v>
      </c>
      <c r="N17" s="115">
        <v>46</v>
      </c>
      <c r="O17" s="115"/>
      <c r="P17" s="119">
        <v>118</v>
      </c>
      <c r="Q17" s="115">
        <v>92</v>
      </c>
      <c r="R17" s="115">
        <v>142</v>
      </c>
      <c r="S17" s="115">
        <v>8</v>
      </c>
      <c r="T17" s="115">
        <v>14</v>
      </c>
      <c r="U17" s="115">
        <v>15</v>
      </c>
      <c r="V17" s="115">
        <v>245</v>
      </c>
      <c r="W17" s="115">
        <v>109</v>
      </c>
      <c r="X17" s="115">
        <v>111</v>
      </c>
      <c r="Y17" s="115">
        <v>78</v>
      </c>
      <c r="Z17" s="115">
        <v>18</v>
      </c>
      <c r="AA17" s="115">
        <v>0</v>
      </c>
      <c r="AB17" s="115"/>
      <c r="AC17" s="115">
        <v>0</v>
      </c>
      <c r="AD17" s="115">
        <v>451</v>
      </c>
      <c r="AE17" s="115">
        <v>123</v>
      </c>
      <c r="AF17" s="115">
        <v>234</v>
      </c>
      <c r="AG17" s="115">
        <v>20</v>
      </c>
      <c r="AH17" s="115">
        <v>25</v>
      </c>
      <c r="AI17" s="115">
        <v>86</v>
      </c>
      <c r="AJ17" s="115">
        <v>134</v>
      </c>
      <c r="AK17" s="115">
        <v>112</v>
      </c>
      <c r="AL17" s="115">
        <v>3</v>
      </c>
      <c r="AM17" s="115">
        <v>43</v>
      </c>
      <c r="AN17" s="115">
        <v>13</v>
      </c>
      <c r="AO17" s="115">
        <v>25</v>
      </c>
      <c r="AP17" s="115">
        <v>88</v>
      </c>
    </row>
    <row r="18" spans="1:42" x14ac:dyDescent="0.2">
      <c r="B18" s="113">
        <v>14</v>
      </c>
      <c r="C18" s="115">
        <v>598</v>
      </c>
      <c r="D18" s="115">
        <v>0</v>
      </c>
      <c r="E18" s="115">
        <v>13</v>
      </c>
      <c r="F18" s="115">
        <v>11</v>
      </c>
      <c r="G18" s="115">
        <v>0</v>
      </c>
      <c r="H18" s="115">
        <v>0</v>
      </c>
      <c r="I18" s="115">
        <v>111</v>
      </c>
      <c r="J18" s="115">
        <v>2</v>
      </c>
      <c r="K18" s="115">
        <v>0</v>
      </c>
      <c r="L18" s="115">
        <v>40</v>
      </c>
      <c r="M18" s="115">
        <v>11</v>
      </c>
      <c r="N18" s="115">
        <v>0</v>
      </c>
      <c r="O18" s="115"/>
      <c r="P18" s="119">
        <v>0</v>
      </c>
      <c r="Q18" s="115">
        <v>0</v>
      </c>
      <c r="R18" s="115">
        <v>1</v>
      </c>
      <c r="S18" s="115">
        <v>0</v>
      </c>
      <c r="T18" s="115">
        <v>65</v>
      </c>
      <c r="U18" s="115">
        <v>0</v>
      </c>
      <c r="V18" s="115">
        <v>2</v>
      </c>
      <c r="W18" s="115">
        <v>0</v>
      </c>
      <c r="X18" s="115">
        <v>0</v>
      </c>
      <c r="Y18" s="115">
        <v>9</v>
      </c>
      <c r="Z18" s="115">
        <v>171</v>
      </c>
      <c r="AA18" s="115">
        <v>0</v>
      </c>
      <c r="AB18" s="115"/>
      <c r="AC18" s="115">
        <v>0</v>
      </c>
      <c r="AD18" s="115">
        <v>164</v>
      </c>
      <c r="AE18" s="115">
        <v>204</v>
      </c>
      <c r="AF18" s="115">
        <v>236</v>
      </c>
      <c r="AG18" s="115">
        <v>0</v>
      </c>
      <c r="AH18" s="115">
        <v>0</v>
      </c>
      <c r="AI18" s="115">
        <v>0</v>
      </c>
      <c r="AJ18" s="115">
        <v>145</v>
      </c>
      <c r="AK18" s="115">
        <v>1</v>
      </c>
      <c r="AL18" s="115">
        <v>7</v>
      </c>
      <c r="AM18" s="115">
        <v>0</v>
      </c>
      <c r="AN18" s="115">
        <v>4</v>
      </c>
      <c r="AO18" s="115">
        <v>0</v>
      </c>
      <c r="AP18" s="115">
        <v>0</v>
      </c>
    </row>
    <row r="19" spans="1:42" x14ac:dyDescent="0.2">
      <c r="B19" s="113">
        <v>15</v>
      </c>
      <c r="C19" s="115">
        <v>105</v>
      </c>
      <c r="D19" s="115">
        <v>0</v>
      </c>
      <c r="E19" s="115">
        <v>46</v>
      </c>
      <c r="F19" s="115">
        <v>30</v>
      </c>
      <c r="G19" s="115">
        <v>3</v>
      </c>
      <c r="H19" s="115">
        <v>23</v>
      </c>
      <c r="I19" s="115">
        <v>107</v>
      </c>
      <c r="J19" s="115">
        <v>75</v>
      </c>
      <c r="K19" s="115">
        <v>10</v>
      </c>
      <c r="L19" s="115">
        <v>23</v>
      </c>
      <c r="M19" s="115">
        <v>9</v>
      </c>
      <c r="N19" s="115">
        <v>0</v>
      </c>
      <c r="O19" s="115"/>
      <c r="P19" s="119">
        <v>2</v>
      </c>
      <c r="Q19" s="115">
        <v>0</v>
      </c>
      <c r="R19" s="115">
        <v>0</v>
      </c>
      <c r="S19" s="115">
        <v>0</v>
      </c>
      <c r="T19" s="115">
        <v>9</v>
      </c>
      <c r="U19" s="115">
        <v>0</v>
      </c>
      <c r="V19" s="115">
        <v>3</v>
      </c>
      <c r="W19" s="115">
        <v>0</v>
      </c>
      <c r="X19" s="115">
        <v>0</v>
      </c>
      <c r="Y19" s="115">
        <v>0</v>
      </c>
      <c r="Z19" s="115">
        <v>179</v>
      </c>
      <c r="AA19" s="115">
        <v>0</v>
      </c>
      <c r="AB19" s="115"/>
      <c r="AC19" s="115">
        <v>0</v>
      </c>
      <c r="AD19" s="115">
        <v>5</v>
      </c>
      <c r="AE19" s="115">
        <v>64</v>
      </c>
      <c r="AF19" s="115">
        <v>188</v>
      </c>
      <c r="AG19" s="115">
        <v>0</v>
      </c>
      <c r="AH19" s="115">
        <v>2</v>
      </c>
      <c r="AI19" s="115">
        <v>0</v>
      </c>
      <c r="AJ19" s="115">
        <v>96</v>
      </c>
      <c r="AK19" s="115">
        <v>1</v>
      </c>
      <c r="AL19" s="115">
        <v>0</v>
      </c>
      <c r="AM19" s="115">
        <v>0</v>
      </c>
      <c r="AN19" s="115">
        <v>4</v>
      </c>
      <c r="AO19" s="115">
        <v>0</v>
      </c>
      <c r="AP19" s="115">
        <v>0</v>
      </c>
    </row>
    <row r="20" spans="1:42" x14ac:dyDescent="0.2">
      <c r="B20" s="113">
        <v>16</v>
      </c>
      <c r="C20" s="115">
        <v>445</v>
      </c>
      <c r="D20" s="115">
        <v>4</v>
      </c>
      <c r="E20" s="115">
        <v>20</v>
      </c>
      <c r="F20" s="115">
        <v>0</v>
      </c>
      <c r="G20" s="115">
        <v>127</v>
      </c>
      <c r="H20" s="115">
        <v>3</v>
      </c>
      <c r="I20" s="115">
        <v>138</v>
      </c>
      <c r="J20" s="115">
        <v>29</v>
      </c>
      <c r="K20" s="115">
        <v>21</v>
      </c>
      <c r="L20" s="115">
        <v>27</v>
      </c>
      <c r="M20" s="115">
        <v>26</v>
      </c>
      <c r="N20" s="115">
        <v>0</v>
      </c>
      <c r="O20" s="115"/>
      <c r="P20" s="119">
        <v>0</v>
      </c>
      <c r="Q20" s="115">
        <v>0</v>
      </c>
      <c r="R20" s="115">
        <v>0</v>
      </c>
      <c r="S20" s="115">
        <v>0</v>
      </c>
      <c r="T20" s="115">
        <v>20</v>
      </c>
      <c r="U20" s="115">
        <v>15</v>
      </c>
      <c r="V20" s="115">
        <v>5</v>
      </c>
      <c r="W20" s="115">
        <v>0</v>
      </c>
      <c r="X20" s="115">
        <v>14</v>
      </c>
      <c r="Y20" s="115">
        <v>62</v>
      </c>
      <c r="Z20" s="115">
        <v>0</v>
      </c>
      <c r="AA20" s="115">
        <v>1</v>
      </c>
      <c r="AB20" s="115"/>
      <c r="AC20" s="115">
        <v>1</v>
      </c>
      <c r="AD20" s="115">
        <v>0</v>
      </c>
      <c r="AE20" s="115">
        <v>0</v>
      </c>
      <c r="AF20" s="115">
        <v>51</v>
      </c>
      <c r="AG20" s="115">
        <v>0</v>
      </c>
      <c r="AH20" s="115">
        <v>0</v>
      </c>
      <c r="AI20" s="115">
        <v>0</v>
      </c>
      <c r="AJ20" s="115">
        <v>145</v>
      </c>
      <c r="AK20" s="115">
        <v>0</v>
      </c>
      <c r="AL20" s="115">
        <v>0</v>
      </c>
      <c r="AM20" s="115">
        <v>0</v>
      </c>
      <c r="AN20" s="115">
        <v>0</v>
      </c>
      <c r="AO20" s="115">
        <v>0</v>
      </c>
      <c r="AP20" s="115">
        <v>15</v>
      </c>
    </row>
    <row r="21" spans="1:42" x14ac:dyDescent="0.2">
      <c r="B21" s="113">
        <v>17</v>
      </c>
      <c r="C21" s="115">
        <v>32</v>
      </c>
      <c r="D21" s="115">
        <v>1</v>
      </c>
      <c r="E21" s="115">
        <v>44</v>
      </c>
      <c r="F21" s="115">
        <v>0</v>
      </c>
      <c r="G21" s="115">
        <v>187</v>
      </c>
      <c r="H21" s="115">
        <v>43</v>
      </c>
      <c r="I21" s="115">
        <v>128</v>
      </c>
      <c r="J21" s="115">
        <v>123</v>
      </c>
      <c r="K21" s="115">
        <v>18</v>
      </c>
      <c r="L21" s="115">
        <v>47</v>
      </c>
      <c r="M21" s="115">
        <v>55</v>
      </c>
      <c r="N21" s="115">
        <v>0</v>
      </c>
      <c r="O21" s="115"/>
      <c r="P21" s="119">
        <v>38</v>
      </c>
      <c r="Q21" s="115">
        <v>94</v>
      </c>
      <c r="R21" s="115">
        <v>0</v>
      </c>
      <c r="S21" s="115">
        <v>63</v>
      </c>
      <c r="T21" s="115">
        <v>14</v>
      </c>
      <c r="U21" s="115">
        <v>71</v>
      </c>
      <c r="V21" s="115">
        <v>433</v>
      </c>
      <c r="W21" s="115">
        <v>0</v>
      </c>
      <c r="X21" s="115">
        <v>5</v>
      </c>
      <c r="Y21" s="115">
        <v>93</v>
      </c>
      <c r="Z21" s="115">
        <v>0</v>
      </c>
      <c r="AA21" s="115">
        <v>0</v>
      </c>
      <c r="AB21" s="115"/>
      <c r="AC21" s="115">
        <v>0</v>
      </c>
      <c r="AD21" s="115">
        <v>0</v>
      </c>
      <c r="AE21" s="115">
        <v>0</v>
      </c>
      <c r="AF21" s="115">
        <v>0</v>
      </c>
      <c r="AG21" s="115">
        <v>0</v>
      </c>
      <c r="AH21" s="115">
        <v>3</v>
      </c>
      <c r="AI21" s="115">
        <v>2</v>
      </c>
      <c r="AJ21" s="115">
        <v>61</v>
      </c>
      <c r="AK21" s="115">
        <v>13</v>
      </c>
      <c r="AL21" s="115">
        <v>0</v>
      </c>
      <c r="AM21" s="115">
        <v>0</v>
      </c>
      <c r="AN21" s="115">
        <v>0</v>
      </c>
      <c r="AO21" s="115">
        <v>30</v>
      </c>
      <c r="AP21" s="115">
        <v>32</v>
      </c>
    </row>
    <row r="22" spans="1:42" x14ac:dyDescent="0.2">
      <c r="B22" s="113">
        <v>18</v>
      </c>
      <c r="C22" s="115">
        <v>42</v>
      </c>
      <c r="D22" s="115">
        <v>43</v>
      </c>
      <c r="E22" s="115">
        <v>0</v>
      </c>
      <c r="F22" s="115">
        <v>111</v>
      </c>
      <c r="G22" s="115">
        <v>80</v>
      </c>
      <c r="H22" s="115">
        <v>172</v>
      </c>
      <c r="I22" s="115">
        <v>229</v>
      </c>
      <c r="J22" s="115">
        <v>47</v>
      </c>
      <c r="K22" s="115">
        <v>131</v>
      </c>
      <c r="L22" s="115">
        <v>53</v>
      </c>
      <c r="M22" s="115">
        <v>0</v>
      </c>
      <c r="N22" s="115">
        <v>34</v>
      </c>
      <c r="O22" s="115"/>
      <c r="P22" s="119">
        <v>0</v>
      </c>
      <c r="Q22" s="115">
        <v>38</v>
      </c>
      <c r="R22" s="115">
        <v>0</v>
      </c>
      <c r="S22" s="115">
        <v>8</v>
      </c>
      <c r="T22" s="115">
        <v>23</v>
      </c>
      <c r="U22" s="115">
        <v>58</v>
      </c>
      <c r="V22" s="115">
        <v>98</v>
      </c>
      <c r="W22" s="115">
        <v>0</v>
      </c>
      <c r="X22" s="115">
        <v>0</v>
      </c>
      <c r="Y22" s="115">
        <v>142</v>
      </c>
      <c r="Z22" s="115">
        <v>7</v>
      </c>
      <c r="AA22" s="115">
        <v>0</v>
      </c>
      <c r="AB22" s="115"/>
      <c r="AC22" s="115">
        <v>0</v>
      </c>
      <c r="AD22" s="115">
        <v>0</v>
      </c>
      <c r="AE22" s="115">
        <v>0</v>
      </c>
      <c r="AF22" s="115">
        <v>0</v>
      </c>
      <c r="AG22" s="115">
        <v>0</v>
      </c>
      <c r="AH22" s="115">
        <v>0</v>
      </c>
      <c r="AI22" s="115">
        <v>18</v>
      </c>
      <c r="AJ22" s="115">
        <v>63</v>
      </c>
      <c r="AK22" s="115">
        <v>0</v>
      </c>
      <c r="AL22" s="115">
        <v>0</v>
      </c>
      <c r="AM22" s="115">
        <v>24</v>
      </c>
      <c r="AN22" s="115">
        <v>2</v>
      </c>
      <c r="AO22" s="115">
        <v>0</v>
      </c>
      <c r="AP22" s="115">
        <v>0</v>
      </c>
    </row>
    <row r="23" spans="1:42" x14ac:dyDescent="0.2">
      <c r="B23" s="113">
        <v>19</v>
      </c>
      <c r="C23" s="115">
        <v>225</v>
      </c>
      <c r="D23" s="115">
        <v>174</v>
      </c>
      <c r="E23" s="115">
        <v>111</v>
      </c>
      <c r="F23" s="115">
        <v>78</v>
      </c>
      <c r="G23" s="115">
        <v>122</v>
      </c>
      <c r="H23" s="115">
        <v>92</v>
      </c>
      <c r="I23" s="115">
        <v>227</v>
      </c>
      <c r="J23" s="115">
        <v>29</v>
      </c>
      <c r="K23" s="115">
        <v>102</v>
      </c>
      <c r="L23" s="115">
        <v>12</v>
      </c>
      <c r="M23" s="115">
        <v>106</v>
      </c>
      <c r="N23" s="115">
        <v>18</v>
      </c>
      <c r="O23" s="115"/>
      <c r="P23" s="119">
        <v>45</v>
      </c>
      <c r="Q23" s="115">
        <v>50</v>
      </c>
      <c r="R23" s="115">
        <v>5</v>
      </c>
      <c r="S23" s="115">
        <v>14</v>
      </c>
      <c r="T23" s="115">
        <v>25</v>
      </c>
      <c r="U23" s="115">
        <v>0</v>
      </c>
      <c r="V23" s="115">
        <v>161</v>
      </c>
      <c r="W23" s="115">
        <v>35</v>
      </c>
      <c r="X23" s="115">
        <v>0</v>
      </c>
      <c r="Y23" s="115">
        <v>6</v>
      </c>
      <c r="Z23" s="115">
        <v>0</v>
      </c>
      <c r="AA23" s="115">
        <v>50</v>
      </c>
      <c r="AB23" s="115"/>
      <c r="AC23" s="115">
        <v>6</v>
      </c>
      <c r="AD23" s="115">
        <v>0</v>
      </c>
      <c r="AE23" s="115">
        <v>0</v>
      </c>
      <c r="AF23" s="115">
        <v>22</v>
      </c>
      <c r="AG23" s="115">
        <v>0</v>
      </c>
      <c r="AH23" s="115">
        <v>0</v>
      </c>
      <c r="AI23" s="115">
        <v>55</v>
      </c>
      <c r="AJ23" s="115">
        <v>0</v>
      </c>
      <c r="AK23" s="115">
        <v>9</v>
      </c>
      <c r="AL23" s="115">
        <v>1</v>
      </c>
      <c r="AM23" s="115">
        <v>49</v>
      </c>
      <c r="AN23" s="115">
        <v>6</v>
      </c>
      <c r="AO23" s="115">
        <v>0</v>
      </c>
      <c r="AP23" s="115">
        <v>0</v>
      </c>
    </row>
    <row r="24" spans="1:42" x14ac:dyDescent="0.2">
      <c r="B24" s="113">
        <v>20</v>
      </c>
      <c r="C24" s="115">
        <v>245</v>
      </c>
      <c r="D24" s="115">
        <v>79</v>
      </c>
      <c r="E24" s="115">
        <v>89</v>
      </c>
      <c r="F24" s="115">
        <v>124</v>
      </c>
      <c r="G24" s="115">
        <v>82</v>
      </c>
      <c r="H24" s="115">
        <v>156</v>
      </c>
      <c r="I24" s="115">
        <v>17</v>
      </c>
      <c r="J24" s="115">
        <v>139</v>
      </c>
      <c r="K24" s="115">
        <v>117</v>
      </c>
      <c r="L24" s="115">
        <v>48</v>
      </c>
      <c r="M24" s="115">
        <v>104</v>
      </c>
      <c r="N24" s="115">
        <v>0</v>
      </c>
      <c r="O24" s="115"/>
      <c r="P24" s="119">
        <v>17</v>
      </c>
      <c r="Q24" s="115">
        <v>102</v>
      </c>
      <c r="R24" s="115">
        <v>0</v>
      </c>
      <c r="S24" s="115">
        <v>15</v>
      </c>
      <c r="T24" s="115">
        <v>0</v>
      </c>
      <c r="U24" s="115">
        <v>0</v>
      </c>
      <c r="V24" s="115">
        <v>40</v>
      </c>
      <c r="W24" s="115">
        <v>3</v>
      </c>
      <c r="X24" s="115">
        <v>0</v>
      </c>
      <c r="Y24" s="115">
        <v>0</v>
      </c>
      <c r="Z24" s="115">
        <v>86</v>
      </c>
      <c r="AA24" s="115">
        <v>4</v>
      </c>
      <c r="AB24" s="115"/>
      <c r="AC24" s="115">
        <v>0</v>
      </c>
      <c r="AD24" s="115">
        <v>0</v>
      </c>
      <c r="AE24" s="115">
        <v>0</v>
      </c>
      <c r="AF24" s="115">
        <v>0</v>
      </c>
      <c r="AG24" s="115">
        <v>0</v>
      </c>
      <c r="AH24" s="115">
        <v>10</v>
      </c>
      <c r="AI24" s="115">
        <v>152</v>
      </c>
      <c r="AJ24" s="115">
        <v>257</v>
      </c>
      <c r="AK24" s="115">
        <v>0</v>
      </c>
      <c r="AL24" s="115">
        <v>0</v>
      </c>
      <c r="AM24" s="115">
        <v>0</v>
      </c>
      <c r="AN24" s="115">
        <v>7</v>
      </c>
      <c r="AO24" s="115">
        <v>0</v>
      </c>
      <c r="AP24" s="115">
        <v>0</v>
      </c>
    </row>
    <row r="25" spans="1:42" x14ac:dyDescent="0.2">
      <c r="B25" s="113">
        <v>21</v>
      </c>
      <c r="C25" s="115">
        <v>369</v>
      </c>
      <c r="D25" s="115">
        <v>85</v>
      </c>
      <c r="E25" s="115">
        <v>0</v>
      </c>
      <c r="F25" s="115">
        <v>47</v>
      </c>
      <c r="G25" s="115">
        <v>171</v>
      </c>
      <c r="H25" s="115">
        <v>32</v>
      </c>
      <c r="I25" s="115">
        <v>112</v>
      </c>
      <c r="J25" s="115">
        <v>13</v>
      </c>
      <c r="K25" s="115">
        <v>95</v>
      </c>
      <c r="L25" s="115">
        <v>64</v>
      </c>
      <c r="M25" s="115">
        <v>124</v>
      </c>
      <c r="N25" s="115">
        <v>131</v>
      </c>
      <c r="O25" s="115"/>
      <c r="P25" s="119">
        <v>9</v>
      </c>
      <c r="Q25" s="115">
        <v>0</v>
      </c>
      <c r="R25" s="115">
        <v>8</v>
      </c>
      <c r="S25" s="115">
        <v>64</v>
      </c>
      <c r="T25" s="115">
        <v>11</v>
      </c>
      <c r="U25" s="115">
        <v>0</v>
      </c>
      <c r="V25" s="115">
        <v>11</v>
      </c>
      <c r="W25" s="115">
        <v>0</v>
      </c>
      <c r="X25" s="115">
        <v>0</v>
      </c>
      <c r="Y25" s="115">
        <v>0</v>
      </c>
      <c r="Z25" s="115">
        <v>17</v>
      </c>
      <c r="AA25" s="115">
        <v>41</v>
      </c>
      <c r="AB25" s="115"/>
      <c r="AC25" s="115">
        <v>0</v>
      </c>
      <c r="AD25" s="115">
        <v>0</v>
      </c>
      <c r="AE25" s="115">
        <v>0</v>
      </c>
      <c r="AF25" s="115">
        <v>15</v>
      </c>
      <c r="AG25" s="115">
        <v>0</v>
      </c>
      <c r="AH25" s="115">
        <v>0</v>
      </c>
      <c r="AI25" s="115">
        <v>59</v>
      </c>
      <c r="AJ25" s="115">
        <v>366</v>
      </c>
      <c r="AK25" s="115">
        <v>0</v>
      </c>
      <c r="AL25" s="115">
        <v>15</v>
      </c>
      <c r="AM25" s="115">
        <v>15</v>
      </c>
      <c r="AN25" s="115">
        <v>3</v>
      </c>
      <c r="AO25" s="115">
        <v>0</v>
      </c>
      <c r="AP25" s="115">
        <v>0</v>
      </c>
    </row>
    <row r="26" spans="1:42" x14ac:dyDescent="0.2">
      <c r="B26" s="113">
        <v>22</v>
      </c>
      <c r="C26" s="115">
        <v>193</v>
      </c>
      <c r="D26" s="115">
        <v>10</v>
      </c>
      <c r="E26" s="115">
        <v>65</v>
      </c>
      <c r="F26" s="115">
        <v>68</v>
      </c>
      <c r="G26" s="115">
        <v>64</v>
      </c>
      <c r="H26" s="115">
        <v>143</v>
      </c>
      <c r="I26" s="115">
        <v>140</v>
      </c>
      <c r="J26" s="115">
        <v>243</v>
      </c>
      <c r="K26" s="115">
        <v>4</v>
      </c>
      <c r="L26" s="115">
        <v>86</v>
      </c>
      <c r="M26" s="115">
        <v>96</v>
      </c>
      <c r="N26" s="115">
        <v>8</v>
      </c>
      <c r="O26" s="115"/>
      <c r="P26" s="119">
        <v>1</v>
      </c>
      <c r="Q26" s="115">
        <v>103</v>
      </c>
      <c r="R26" s="115">
        <v>0</v>
      </c>
      <c r="S26" s="115">
        <v>1</v>
      </c>
      <c r="T26" s="115">
        <v>86</v>
      </c>
      <c r="U26" s="115">
        <v>31</v>
      </c>
      <c r="V26" s="115">
        <v>139</v>
      </c>
      <c r="W26" s="115">
        <v>0</v>
      </c>
      <c r="X26" s="115">
        <v>25</v>
      </c>
      <c r="Y26" s="115">
        <v>40</v>
      </c>
      <c r="Z26" s="115">
        <v>9</v>
      </c>
      <c r="AA26" s="115">
        <v>59</v>
      </c>
      <c r="AB26" s="115"/>
      <c r="AC26" s="115">
        <v>7</v>
      </c>
      <c r="AD26" s="115">
        <v>0</v>
      </c>
      <c r="AE26" s="115">
        <v>0</v>
      </c>
      <c r="AF26" s="115">
        <v>0</v>
      </c>
      <c r="AG26" s="115">
        <v>0</v>
      </c>
      <c r="AH26" s="115">
        <v>24</v>
      </c>
      <c r="AI26" s="115">
        <v>46</v>
      </c>
      <c r="AJ26" s="115">
        <v>449</v>
      </c>
      <c r="AK26" s="115">
        <v>0</v>
      </c>
      <c r="AL26" s="115">
        <v>9</v>
      </c>
      <c r="AM26" s="115">
        <v>59</v>
      </c>
      <c r="AN26" s="115">
        <v>7</v>
      </c>
      <c r="AO26" s="115">
        <v>11</v>
      </c>
      <c r="AP26" s="115">
        <v>0</v>
      </c>
    </row>
    <row r="27" spans="1:42" x14ac:dyDescent="0.2">
      <c r="B27" s="113">
        <v>23</v>
      </c>
      <c r="C27" s="115">
        <v>322</v>
      </c>
      <c r="D27" s="115">
        <v>119</v>
      </c>
      <c r="E27" s="115">
        <v>286</v>
      </c>
      <c r="F27" s="115">
        <v>106</v>
      </c>
      <c r="G27" s="115">
        <v>252</v>
      </c>
      <c r="H27" s="115">
        <v>123</v>
      </c>
      <c r="I27" s="115">
        <v>168</v>
      </c>
      <c r="J27" s="115">
        <v>196</v>
      </c>
      <c r="K27" s="115">
        <v>136</v>
      </c>
      <c r="L27" s="115">
        <v>425</v>
      </c>
      <c r="M27" s="115">
        <v>164</v>
      </c>
      <c r="N27" s="115">
        <v>0</v>
      </c>
      <c r="O27" s="115"/>
      <c r="P27" s="119">
        <v>32</v>
      </c>
      <c r="Q27" s="115">
        <v>116</v>
      </c>
      <c r="R27" s="115">
        <v>0</v>
      </c>
      <c r="S27" s="115">
        <v>146</v>
      </c>
      <c r="T27" s="115">
        <v>77</v>
      </c>
      <c r="U27" s="115">
        <v>47</v>
      </c>
      <c r="V27" s="115">
        <v>227</v>
      </c>
      <c r="W27" s="115">
        <v>0</v>
      </c>
      <c r="X27" s="115">
        <v>0</v>
      </c>
      <c r="Y27" s="115">
        <v>0</v>
      </c>
      <c r="Z27" s="115">
        <v>59</v>
      </c>
      <c r="AA27" s="115">
        <v>38</v>
      </c>
      <c r="AB27" s="115"/>
      <c r="AC27" s="115">
        <v>0</v>
      </c>
      <c r="AD27" s="115">
        <v>10</v>
      </c>
      <c r="AE27" s="115">
        <v>0</v>
      </c>
      <c r="AF27" s="115">
        <v>12</v>
      </c>
      <c r="AG27" s="115">
        <v>8</v>
      </c>
      <c r="AH27" s="115">
        <v>35</v>
      </c>
      <c r="AI27" s="115">
        <v>11</v>
      </c>
      <c r="AJ27" s="115">
        <v>260</v>
      </c>
      <c r="AK27" s="115">
        <v>0</v>
      </c>
      <c r="AL27" s="115">
        <v>47</v>
      </c>
      <c r="AM27" s="115">
        <v>10</v>
      </c>
      <c r="AN27" s="115">
        <v>0</v>
      </c>
      <c r="AO27" s="115">
        <v>0</v>
      </c>
      <c r="AP27" s="115">
        <v>0</v>
      </c>
    </row>
    <row r="28" spans="1:42" x14ac:dyDescent="0.2">
      <c r="B28" s="113">
        <v>24</v>
      </c>
      <c r="C28" s="115">
        <v>341</v>
      </c>
      <c r="D28" s="115">
        <v>106</v>
      </c>
      <c r="E28" s="115">
        <v>214</v>
      </c>
      <c r="F28" s="115">
        <v>49</v>
      </c>
      <c r="G28" s="115">
        <v>273</v>
      </c>
      <c r="H28" s="115">
        <v>187</v>
      </c>
      <c r="I28" s="115">
        <v>248</v>
      </c>
      <c r="J28" s="115">
        <v>157</v>
      </c>
      <c r="K28" s="115">
        <v>19</v>
      </c>
      <c r="L28" s="115">
        <v>264</v>
      </c>
      <c r="M28" s="115">
        <v>199</v>
      </c>
      <c r="N28" s="115">
        <v>437</v>
      </c>
      <c r="O28" s="115"/>
      <c r="P28" s="119">
        <v>48</v>
      </c>
      <c r="Q28" s="115">
        <v>160</v>
      </c>
      <c r="R28" s="115">
        <v>221</v>
      </c>
      <c r="S28" s="115">
        <v>34</v>
      </c>
      <c r="T28" s="115">
        <v>244</v>
      </c>
      <c r="U28" s="115">
        <v>75</v>
      </c>
      <c r="V28" s="115">
        <v>86</v>
      </c>
      <c r="W28" s="115">
        <v>1</v>
      </c>
      <c r="X28" s="115">
        <v>0</v>
      </c>
      <c r="Y28" s="115">
        <v>0</v>
      </c>
      <c r="Z28" s="115">
        <v>12</v>
      </c>
      <c r="AA28" s="115">
        <v>91</v>
      </c>
      <c r="AB28" s="115"/>
      <c r="AC28" s="115">
        <v>0</v>
      </c>
      <c r="AD28" s="115">
        <v>0</v>
      </c>
      <c r="AE28" s="115">
        <v>0</v>
      </c>
      <c r="AF28" s="115">
        <v>0</v>
      </c>
      <c r="AG28" s="115">
        <v>132</v>
      </c>
      <c r="AH28" s="115">
        <v>68</v>
      </c>
      <c r="AI28" s="115">
        <v>21</v>
      </c>
      <c r="AJ28" s="115">
        <v>0</v>
      </c>
      <c r="AK28" s="115">
        <v>43</v>
      </c>
      <c r="AL28" s="115">
        <v>0</v>
      </c>
      <c r="AM28" s="115">
        <v>243</v>
      </c>
      <c r="AN28" s="115">
        <v>1</v>
      </c>
      <c r="AO28" s="115">
        <v>0</v>
      </c>
      <c r="AP28" s="115">
        <v>1</v>
      </c>
    </row>
    <row r="29" spans="1:42" x14ac:dyDescent="0.2">
      <c r="C29" s="115"/>
      <c r="D29" s="115"/>
      <c r="E29" s="115"/>
      <c r="F29" s="115"/>
      <c r="G29" s="115"/>
      <c r="H29" s="115"/>
      <c r="I29" s="115"/>
      <c r="J29" s="115"/>
      <c r="K29" s="115"/>
      <c r="L29" s="115"/>
      <c r="M29" s="115"/>
      <c r="N29" s="115"/>
      <c r="O29" s="115"/>
      <c r="P29" s="115"/>
      <c r="Q29" s="115"/>
      <c r="R29" s="115"/>
      <c r="S29" s="115"/>
      <c r="T29" s="115"/>
      <c r="U29" s="115"/>
      <c r="V29" s="115"/>
      <c r="W29" s="115"/>
      <c r="X29" s="115"/>
      <c r="Y29" s="115"/>
      <c r="Z29" s="115"/>
      <c r="AA29" s="115"/>
      <c r="AB29" s="115"/>
      <c r="AC29" s="115"/>
      <c r="AD29" s="115"/>
      <c r="AE29" s="115"/>
      <c r="AF29" s="115"/>
      <c r="AG29" s="115"/>
      <c r="AH29" s="115"/>
      <c r="AI29" s="115"/>
      <c r="AJ29" s="115"/>
      <c r="AK29" s="115"/>
      <c r="AL29" s="115"/>
      <c r="AM29" s="115"/>
      <c r="AN29" s="115"/>
      <c r="AO29" s="115"/>
      <c r="AP29" s="115"/>
    </row>
    <row r="30" spans="1:42" x14ac:dyDescent="0.2">
      <c r="C30" s="115"/>
      <c r="D30" s="115"/>
      <c r="E30" s="115"/>
      <c r="F30" s="115"/>
      <c r="G30" s="115"/>
      <c r="H30" s="115"/>
      <c r="I30" s="115"/>
      <c r="J30" s="115"/>
      <c r="K30" s="115"/>
      <c r="L30" s="115"/>
      <c r="M30" s="115"/>
      <c r="N30" s="115"/>
      <c r="O30" s="115"/>
      <c r="P30" s="115"/>
      <c r="Q30" s="115"/>
      <c r="R30" s="115"/>
      <c r="S30" s="115"/>
      <c r="T30" s="115"/>
      <c r="U30" s="115"/>
      <c r="V30" s="115"/>
      <c r="W30" s="115"/>
      <c r="X30" s="115"/>
      <c r="Y30" s="115"/>
      <c r="Z30" s="115"/>
      <c r="AA30" s="115"/>
      <c r="AB30" s="115"/>
      <c r="AC30" s="115"/>
      <c r="AD30" s="115"/>
      <c r="AE30" s="115"/>
      <c r="AF30" s="115"/>
      <c r="AG30" s="115"/>
      <c r="AH30" s="115"/>
      <c r="AI30" s="115"/>
      <c r="AJ30" s="115"/>
      <c r="AK30" s="115"/>
      <c r="AL30" s="115"/>
      <c r="AM30" s="115"/>
      <c r="AN30" s="115"/>
      <c r="AO30" s="115"/>
      <c r="AP30" s="115"/>
    </row>
    <row r="31" spans="1:42" ht="19" x14ac:dyDescent="0.2">
      <c r="A31" s="113" t="s">
        <v>261</v>
      </c>
      <c r="B31" s="113" t="s">
        <v>262</v>
      </c>
      <c r="C31" s="115"/>
      <c r="D31" s="114" t="s">
        <v>273</v>
      </c>
      <c r="E31" s="114" t="s">
        <v>274</v>
      </c>
      <c r="F31" s="114" t="s">
        <v>275</v>
      </c>
      <c r="G31" s="115"/>
      <c r="H31" s="114"/>
      <c r="I31" s="114"/>
      <c r="J31" s="114"/>
      <c r="K31" s="115"/>
      <c r="L31" s="115"/>
      <c r="M31" s="115"/>
      <c r="N31" s="115"/>
      <c r="O31" s="115"/>
      <c r="P31" s="115"/>
      <c r="Q31" s="115"/>
      <c r="R31" s="115"/>
      <c r="S31" s="115"/>
      <c r="T31" s="115"/>
      <c r="U31" s="115"/>
      <c r="V31" s="115"/>
      <c r="W31" s="115"/>
      <c r="X31" s="115"/>
      <c r="Y31" s="115"/>
      <c r="Z31" s="115"/>
      <c r="AA31" s="115"/>
      <c r="AB31" s="115"/>
      <c r="AC31" s="115"/>
      <c r="AD31" s="115"/>
      <c r="AE31" s="115"/>
      <c r="AF31" s="115"/>
      <c r="AG31" s="115"/>
      <c r="AH31" s="115"/>
      <c r="AI31" s="115"/>
      <c r="AJ31" s="115"/>
      <c r="AK31" s="115"/>
      <c r="AL31" s="115"/>
      <c r="AM31" s="115"/>
      <c r="AN31" s="115"/>
      <c r="AO31" s="115"/>
      <c r="AP31" s="115"/>
    </row>
    <row r="32" spans="1:42" x14ac:dyDescent="0.2">
      <c r="C32" s="115" t="s">
        <v>239</v>
      </c>
      <c r="D32" s="115">
        <v>514.66669999999999</v>
      </c>
      <c r="E32" s="116">
        <v>194.58330000000001</v>
      </c>
      <c r="F32" s="115">
        <v>44.041670000000003</v>
      </c>
      <c r="G32" s="115"/>
      <c r="H32" s="115"/>
      <c r="I32" s="115"/>
      <c r="J32" s="115"/>
      <c r="K32" s="115"/>
      <c r="L32" s="115"/>
      <c r="M32" s="115"/>
      <c r="N32" s="115"/>
      <c r="O32" s="115"/>
      <c r="P32" s="115"/>
      <c r="Q32" s="115"/>
      <c r="R32" s="115"/>
      <c r="S32" s="115"/>
      <c r="T32" s="115"/>
      <c r="U32" s="115"/>
      <c r="V32" s="115"/>
      <c r="W32" s="115"/>
      <c r="X32" s="115"/>
      <c r="Y32" s="115"/>
      <c r="Z32" s="115"/>
      <c r="AA32" s="115"/>
      <c r="AB32" s="115"/>
      <c r="AC32" s="115"/>
      <c r="AD32" s="115"/>
      <c r="AE32" s="115"/>
      <c r="AF32" s="115"/>
      <c r="AG32" s="115"/>
      <c r="AH32" s="115"/>
      <c r="AI32" s="115"/>
      <c r="AJ32" s="115"/>
      <c r="AK32" s="115"/>
      <c r="AL32" s="115"/>
      <c r="AM32" s="115"/>
      <c r="AN32" s="115"/>
      <c r="AO32" s="115"/>
      <c r="AP32" s="115"/>
    </row>
    <row r="33" spans="3:42" x14ac:dyDescent="0.2">
      <c r="C33" s="115" t="s">
        <v>240</v>
      </c>
      <c r="D33" s="115">
        <v>227.70830000000001</v>
      </c>
      <c r="E33" s="115">
        <v>204.66669999999999</v>
      </c>
      <c r="F33" s="115">
        <v>58.708329999999997</v>
      </c>
      <c r="G33" s="115"/>
      <c r="H33" s="115"/>
      <c r="I33" s="115"/>
      <c r="J33" s="115"/>
      <c r="K33" s="115"/>
      <c r="L33" s="115"/>
      <c r="M33" s="115"/>
      <c r="N33" s="115"/>
      <c r="O33" s="115"/>
      <c r="P33" s="115"/>
      <c r="Q33" s="115"/>
      <c r="R33" s="115"/>
      <c r="S33" s="115"/>
      <c r="T33" s="115"/>
      <c r="U33" s="115"/>
      <c r="V33" s="115"/>
      <c r="W33" s="115"/>
      <c r="X33" s="115"/>
      <c r="Y33" s="115"/>
      <c r="Z33" s="115"/>
      <c r="AA33" s="115"/>
      <c r="AB33" s="115"/>
      <c r="AC33" s="115"/>
      <c r="AD33" s="115"/>
      <c r="AE33" s="115"/>
      <c r="AF33" s="115"/>
      <c r="AG33" s="115"/>
      <c r="AH33" s="115"/>
      <c r="AI33" s="115"/>
      <c r="AJ33" s="115"/>
      <c r="AK33" s="115"/>
      <c r="AL33" s="115"/>
      <c r="AM33" s="115"/>
      <c r="AN33" s="115"/>
      <c r="AO33" s="115"/>
      <c r="AP33" s="115"/>
    </row>
    <row r="34" spans="3:42" x14ac:dyDescent="0.2">
      <c r="C34" s="115" t="s">
        <v>241</v>
      </c>
      <c r="D34" s="115">
        <v>230.75</v>
      </c>
      <c r="E34" s="115">
        <v>256.95830000000001</v>
      </c>
      <c r="F34" s="115">
        <v>70.041659999999993</v>
      </c>
      <c r="G34" s="115"/>
      <c r="H34" s="115"/>
      <c r="I34" s="115"/>
      <c r="J34" s="115"/>
      <c r="K34" s="115"/>
      <c r="L34" s="115"/>
      <c r="M34" s="115"/>
      <c r="N34" s="115"/>
      <c r="O34" s="115"/>
      <c r="P34" s="115"/>
      <c r="Q34" s="115"/>
      <c r="R34" s="115"/>
      <c r="S34" s="115"/>
      <c r="T34" s="115"/>
      <c r="U34" s="115"/>
      <c r="V34" s="115"/>
      <c r="W34" s="115"/>
      <c r="X34" s="115"/>
      <c r="Y34" s="115"/>
      <c r="Z34" s="115"/>
      <c r="AA34" s="115"/>
      <c r="AB34" s="115"/>
      <c r="AC34" s="115"/>
      <c r="AD34" s="115"/>
      <c r="AE34" s="115"/>
      <c r="AF34" s="115"/>
      <c r="AG34" s="115"/>
      <c r="AH34" s="115"/>
      <c r="AI34" s="115"/>
      <c r="AJ34" s="115"/>
      <c r="AK34" s="115"/>
      <c r="AL34" s="115"/>
      <c r="AM34" s="115"/>
      <c r="AN34" s="115"/>
      <c r="AO34" s="115"/>
      <c r="AP34" s="115"/>
    </row>
    <row r="35" spans="3:42" x14ac:dyDescent="0.2">
      <c r="C35" s="115" t="s">
        <v>242</v>
      </c>
      <c r="D35" s="115">
        <v>199.75</v>
      </c>
      <c r="E35" s="115">
        <v>160.70830000000001</v>
      </c>
      <c r="F35" s="115">
        <v>51.666670000000003</v>
      </c>
      <c r="G35" s="115"/>
      <c r="H35" s="115"/>
      <c r="I35" s="115"/>
      <c r="J35" s="115"/>
      <c r="K35" s="115"/>
      <c r="L35" s="115"/>
      <c r="M35" s="115"/>
      <c r="N35" s="115"/>
      <c r="O35" s="115"/>
      <c r="P35" s="115"/>
      <c r="Q35" s="115"/>
      <c r="R35" s="115"/>
      <c r="S35" s="115"/>
      <c r="T35" s="115"/>
      <c r="U35" s="115"/>
      <c r="V35" s="115"/>
      <c r="W35" s="115"/>
      <c r="X35" s="115"/>
      <c r="Y35" s="115"/>
      <c r="Z35" s="115"/>
      <c r="AA35" s="115"/>
      <c r="AB35" s="115"/>
      <c r="AC35" s="115"/>
      <c r="AD35" s="115"/>
      <c r="AE35" s="115"/>
      <c r="AF35" s="115"/>
      <c r="AG35" s="115"/>
      <c r="AH35" s="115"/>
      <c r="AI35" s="115"/>
      <c r="AJ35" s="115"/>
      <c r="AK35" s="115"/>
      <c r="AL35" s="115"/>
      <c r="AM35" s="115"/>
      <c r="AN35" s="115"/>
      <c r="AO35" s="115"/>
      <c r="AP35" s="115"/>
    </row>
    <row r="36" spans="3:42" x14ac:dyDescent="0.2">
      <c r="C36" s="115" t="s">
        <v>243</v>
      </c>
      <c r="D36" s="115">
        <v>255.41669999999999</v>
      </c>
      <c r="E36" s="115">
        <v>392.70830000000001</v>
      </c>
      <c r="F36" s="115">
        <v>19.75</v>
      </c>
      <c r="G36" s="115"/>
      <c r="H36" s="115"/>
      <c r="I36" s="115"/>
      <c r="J36" s="115"/>
      <c r="K36" s="115"/>
      <c r="L36" s="115"/>
      <c r="M36" s="115"/>
      <c r="N36" s="115"/>
      <c r="O36" s="115"/>
      <c r="P36" s="115"/>
      <c r="Q36" s="115"/>
      <c r="R36" s="115"/>
      <c r="S36" s="115"/>
      <c r="T36" s="115"/>
      <c r="U36" s="115"/>
      <c r="V36" s="115"/>
      <c r="W36" s="115"/>
      <c r="X36" s="115"/>
      <c r="Y36" s="115"/>
      <c r="Z36" s="115"/>
      <c r="AA36" s="115"/>
      <c r="AB36" s="115"/>
      <c r="AC36" s="115"/>
      <c r="AD36" s="115"/>
      <c r="AE36" s="115"/>
      <c r="AF36" s="115"/>
      <c r="AG36" s="115"/>
      <c r="AH36" s="115"/>
      <c r="AI36" s="115"/>
      <c r="AJ36" s="115"/>
      <c r="AK36" s="115"/>
      <c r="AL36" s="115"/>
      <c r="AM36" s="115"/>
      <c r="AN36" s="115"/>
      <c r="AO36" s="115"/>
      <c r="AP36" s="115"/>
    </row>
    <row r="37" spans="3:42" x14ac:dyDescent="0.2">
      <c r="C37" s="115" t="s">
        <v>244</v>
      </c>
      <c r="D37" s="115">
        <v>369.29169999999999</v>
      </c>
      <c r="E37" s="115">
        <v>270.58330000000001</v>
      </c>
      <c r="F37" s="115">
        <v>37.666670000000003</v>
      </c>
      <c r="G37" s="115"/>
      <c r="H37" s="115"/>
      <c r="I37" s="115"/>
      <c r="J37" s="115"/>
      <c r="K37" s="115"/>
      <c r="L37" s="115"/>
      <c r="M37" s="115"/>
      <c r="N37" s="115"/>
      <c r="O37" s="115"/>
      <c r="P37" s="115"/>
      <c r="Q37" s="115"/>
      <c r="R37" s="115"/>
      <c r="S37" s="115"/>
      <c r="T37" s="115"/>
      <c r="U37" s="115"/>
      <c r="V37" s="115"/>
      <c r="W37" s="115"/>
      <c r="X37" s="115"/>
      <c r="Y37" s="115"/>
      <c r="Z37" s="115"/>
      <c r="AA37" s="115"/>
      <c r="AB37" s="115"/>
      <c r="AC37" s="115"/>
      <c r="AD37" s="115"/>
      <c r="AE37" s="115"/>
      <c r="AF37" s="115"/>
      <c r="AG37" s="115"/>
      <c r="AH37" s="115"/>
      <c r="AI37" s="115"/>
      <c r="AJ37" s="115"/>
      <c r="AK37" s="115"/>
      <c r="AL37" s="115"/>
      <c r="AM37" s="115"/>
      <c r="AN37" s="115"/>
      <c r="AO37" s="115"/>
      <c r="AP37" s="115"/>
    </row>
    <row r="38" spans="3:42" x14ac:dyDescent="0.2">
      <c r="C38" s="115" t="s">
        <v>245</v>
      </c>
      <c r="D38" s="115">
        <f t="shared" ref="D38:D40" si="0">AVERAGE(D14:D37)</f>
        <v>178.02778095238094</v>
      </c>
      <c r="E38" s="115">
        <v>197.75</v>
      </c>
      <c r="F38" s="115">
        <v>65.916659999999993</v>
      </c>
      <c r="G38" s="115"/>
      <c r="H38" s="115"/>
      <c r="I38" s="115"/>
      <c r="J38" s="115"/>
      <c r="K38" s="115"/>
      <c r="L38" s="115"/>
      <c r="M38" s="115"/>
      <c r="N38" s="115"/>
      <c r="O38" s="115"/>
      <c r="P38" s="115"/>
      <c r="Q38" s="115"/>
      <c r="R38" s="115"/>
      <c r="S38" s="115"/>
      <c r="T38" s="115"/>
      <c r="U38" s="115"/>
      <c r="V38" s="115"/>
      <c r="W38" s="115"/>
      <c r="X38" s="115"/>
      <c r="Y38" s="115"/>
      <c r="Z38" s="115"/>
      <c r="AA38" s="115"/>
      <c r="AB38" s="115"/>
      <c r="AC38" s="115"/>
      <c r="AD38" s="115"/>
      <c r="AE38" s="115"/>
      <c r="AF38" s="115"/>
      <c r="AG38" s="115"/>
      <c r="AH38" s="115"/>
      <c r="AI38" s="115"/>
      <c r="AJ38" s="115"/>
      <c r="AK38" s="115"/>
      <c r="AL38" s="115"/>
      <c r="AM38" s="115"/>
      <c r="AN38" s="115"/>
      <c r="AO38" s="115"/>
      <c r="AP38" s="115"/>
    </row>
    <row r="39" spans="3:42" x14ac:dyDescent="0.2">
      <c r="C39" s="115" t="s">
        <v>246</v>
      </c>
      <c r="D39" s="115">
        <f t="shared" si="0"/>
        <v>182.31481814058955</v>
      </c>
      <c r="E39" s="115">
        <v>142.20830000000001</v>
      </c>
      <c r="F39" s="115">
        <v>121.41670000000001</v>
      </c>
      <c r="G39" s="115"/>
      <c r="H39" s="115"/>
      <c r="I39" s="115"/>
      <c r="J39" s="115"/>
      <c r="K39" s="115"/>
      <c r="L39" s="115"/>
      <c r="M39" s="115"/>
      <c r="N39" s="115"/>
      <c r="O39" s="115"/>
      <c r="P39" s="115"/>
      <c r="Q39" s="115"/>
      <c r="R39" s="115"/>
      <c r="S39" s="115"/>
      <c r="T39" s="115"/>
      <c r="U39" s="115"/>
      <c r="V39" s="115"/>
      <c r="W39" s="115"/>
      <c r="X39" s="115"/>
      <c r="Y39" s="115"/>
      <c r="Z39" s="115"/>
      <c r="AA39" s="115"/>
      <c r="AB39" s="115"/>
      <c r="AC39" s="115"/>
      <c r="AD39" s="115"/>
      <c r="AE39" s="115"/>
      <c r="AF39" s="115"/>
      <c r="AG39" s="115"/>
      <c r="AH39" s="115"/>
      <c r="AI39" s="115"/>
      <c r="AJ39" s="115"/>
      <c r="AK39" s="115"/>
      <c r="AL39" s="115"/>
      <c r="AM39" s="115"/>
      <c r="AN39" s="115"/>
      <c r="AO39" s="115"/>
      <c r="AP39" s="115"/>
    </row>
    <row r="40" spans="3:42" x14ac:dyDescent="0.2">
      <c r="C40" s="115" t="s">
        <v>247</v>
      </c>
      <c r="D40" s="115">
        <f t="shared" si="0"/>
        <v>169.32980948061763</v>
      </c>
      <c r="E40" s="115">
        <v>146</v>
      </c>
      <c r="F40" s="115">
        <v>33.416670000000003</v>
      </c>
      <c r="G40" s="115"/>
      <c r="H40" s="115"/>
      <c r="I40" s="115"/>
      <c r="J40" s="115"/>
      <c r="K40" s="115"/>
      <c r="L40" s="115"/>
      <c r="M40" s="115"/>
      <c r="N40" s="115"/>
      <c r="O40" s="115"/>
      <c r="P40" s="115"/>
      <c r="Q40" s="115"/>
      <c r="R40" s="115"/>
      <c r="S40" s="115"/>
      <c r="T40" s="115"/>
      <c r="U40" s="115"/>
      <c r="V40" s="115"/>
      <c r="W40" s="115"/>
      <c r="X40" s="115"/>
      <c r="Y40" s="115"/>
      <c r="Z40" s="115"/>
      <c r="AA40" s="115"/>
      <c r="AB40" s="115"/>
      <c r="AC40" s="115"/>
      <c r="AD40" s="115"/>
      <c r="AE40" s="115"/>
      <c r="AF40" s="115"/>
      <c r="AG40" s="115"/>
      <c r="AH40" s="115"/>
      <c r="AI40" s="115"/>
      <c r="AJ40" s="115"/>
      <c r="AK40" s="115"/>
      <c r="AL40" s="115"/>
      <c r="AM40" s="115"/>
      <c r="AN40" s="115"/>
      <c r="AO40" s="115"/>
      <c r="AP40" s="115"/>
    </row>
    <row r="41" spans="3:42" x14ac:dyDescent="0.2">
      <c r="C41" s="115" t="s">
        <v>248</v>
      </c>
      <c r="D41" s="115">
        <v>206.875</v>
      </c>
      <c r="E41" s="115">
        <v>201.08330000000001</v>
      </c>
      <c r="F41" s="115">
        <v>36.25</v>
      </c>
      <c r="G41" s="115"/>
      <c r="H41" s="115"/>
      <c r="I41" s="115"/>
      <c r="J41" s="115"/>
      <c r="K41" s="115"/>
      <c r="L41" s="115"/>
      <c r="M41" s="115"/>
      <c r="N41" s="115"/>
      <c r="O41" s="115"/>
      <c r="P41" s="115"/>
      <c r="Q41" s="115"/>
      <c r="R41" s="115"/>
      <c r="S41" s="115"/>
      <c r="T41" s="115"/>
      <c r="U41" s="115"/>
      <c r="V41" s="115"/>
      <c r="W41" s="115"/>
      <c r="X41" s="115"/>
      <c r="Y41" s="115"/>
      <c r="Z41" s="115"/>
      <c r="AA41" s="115"/>
      <c r="AB41" s="115"/>
      <c r="AC41" s="115"/>
      <c r="AD41" s="115"/>
      <c r="AE41" s="115"/>
      <c r="AF41" s="115"/>
      <c r="AG41" s="115"/>
      <c r="AH41" s="115"/>
      <c r="AI41" s="115"/>
      <c r="AJ41" s="115"/>
      <c r="AK41" s="115"/>
      <c r="AL41" s="115"/>
      <c r="AM41" s="115"/>
      <c r="AN41" s="115"/>
      <c r="AO41" s="115"/>
      <c r="AP41" s="115"/>
    </row>
    <row r="42" spans="3:42" x14ac:dyDescent="0.2">
      <c r="C42" s="115" t="s">
        <v>249</v>
      </c>
      <c r="D42" s="115">
        <v>351.83330000000001</v>
      </c>
      <c r="E42" s="115">
        <v>107.20829999999999</v>
      </c>
      <c r="F42" s="115">
        <v>69.833340000000007</v>
      </c>
      <c r="G42" s="115"/>
      <c r="H42" s="115"/>
      <c r="I42" s="115"/>
      <c r="J42" s="115"/>
      <c r="K42" s="115"/>
      <c r="L42" s="115"/>
      <c r="M42" s="115"/>
      <c r="N42" s="115"/>
      <c r="O42" s="115"/>
      <c r="P42" s="115"/>
      <c r="Q42" s="115"/>
      <c r="R42" s="115"/>
      <c r="S42" s="115"/>
      <c r="T42" s="115"/>
      <c r="U42" s="115"/>
      <c r="V42" s="115"/>
      <c r="W42" s="115"/>
      <c r="X42" s="115"/>
      <c r="Y42" s="115"/>
      <c r="Z42" s="115"/>
      <c r="AA42" s="115"/>
      <c r="AB42" s="115"/>
      <c r="AC42" s="115"/>
      <c r="AD42" s="115"/>
      <c r="AE42" s="115"/>
      <c r="AF42" s="115"/>
      <c r="AG42" s="115"/>
      <c r="AH42" s="115"/>
      <c r="AI42" s="115"/>
      <c r="AJ42" s="115"/>
      <c r="AK42" s="115"/>
      <c r="AL42" s="115"/>
      <c r="AM42" s="115"/>
      <c r="AN42" s="115"/>
      <c r="AO42" s="115"/>
      <c r="AP42" s="115"/>
    </row>
    <row r="43" spans="3:42" x14ac:dyDescent="0.2">
      <c r="C43" s="115" t="s">
        <v>250</v>
      </c>
      <c r="D43" s="115">
        <v>337.33330000000001</v>
      </c>
      <c r="E43" s="115">
        <v>195.75</v>
      </c>
      <c r="F43" s="115">
        <v>45.708329999999997</v>
      </c>
      <c r="G43" s="115"/>
      <c r="H43" s="115"/>
      <c r="I43" s="115"/>
      <c r="J43" s="115"/>
      <c r="K43" s="115"/>
      <c r="L43" s="115"/>
      <c r="M43" s="115"/>
      <c r="N43" s="115"/>
      <c r="O43" s="115"/>
      <c r="P43" s="115"/>
      <c r="Q43" s="115"/>
      <c r="R43" s="115"/>
      <c r="S43" s="115"/>
      <c r="T43" s="115"/>
      <c r="U43" s="115"/>
      <c r="V43" s="115"/>
      <c r="W43" s="115"/>
      <c r="X43" s="115"/>
      <c r="Y43" s="115"/>
      <c r="Z43" s="115"/>
      <c r="AA43" s="115"/>
      <c r="AB43" s="115"/>
      <c r="AC43" s="115"/>
      <c r="AD43" s="115"/>
      <c r="AE43" s="115"/>
      <c r="AF43" s="115"/>
      <c r="AG43" s="115"/>
      <c r="AH43" s="115"/>
      <c r="AI43" s="115"/>
      <c r="AJ43" s="115"/>
      <c r="AK43" s="115"/>
      <c r="AL43" s="115"/>
      <c r="AM43" s="115"/>
      <c r="AN43" s="115"/>
      <c r="AO43" s="115"/>
      <c r="AP43" s="115"/>
    </row>
    <row r="44" spans="3:42" x14ac:dyDescent="0.2">
      <c r="C44" s="115" t="s">
        <v>251</v>
      </c>
      <c r="D44" s="115"/>
      <c r="E44" s="115"/>
      <c r="F44" s="115">
        <v>65.875</v>
      </c>
      <c r="G44" s="115"/>
      <c r="H44" s="115"/>
      <c r="I44" s="115"/>
      <c r="J44" s="115"/>
      <c r="K44" s="115"/>
      <c r="L44" s="115"/>
      <c r="M44" s="115"/>
      <c r="N44" s="115"/>
      <c r="O44" s="115"/>
      <c r="P44" s="115"/>
      <c r="Q44" s="115"/>
      <c r="R44" s="115"/>
      <c r="S44" s="115"/>
      <c r="T44" s="115"/>
      <c r="U44" s="115"/>
      <c r="V44" s="115"/>
      <c r="W44" s="115"/>
      <c r="X44" s="115"/>
      <c r="Y44" s="115"/>
      <c r="Z44" s="115"/>
      <c r="AA44" s="115"/>
      <c r="AB44" s="115"/>
      <c r="AC44" s="115"/>
      <c r="AD44" s="115"/>
      <c r="AE44" s="115"/>
      <c r="AF44" s="115"/>
      <c r="AG44" s="115"/>
      <c r="AH44" s="115"/>
      <c r="AI44" s="115"/>
      <c r="AJ44" s="115"/>
      <c r="AK44" s="115"/>
      <c r="AL44" s="115"/>
      <c r="AM44" s="115"/>
      <c r="AN44" s="115"/>
      <c r="AO44" s="115"/>
      <c r="AP44" s="115"/>
    </row>
    <row r="45" spans="3:42" x14ac:dyDescent="0.2">
      <c r="C45" s="115" t="s">
        <v>252</v>
      </c>
      <c r="D45" s="115"/>
      <c r="E45" s="115"/>
      <c r="F45" s="115">
        <v>47.25</v>
      </c>
      <c r="G45" s="115"/>
      <c r="H45" s="115"/>
      <c r="I45" s="115"/>
      <c r="J45" s="115"/>
      <c r="K45" s="115"/>
      <c r="L45" s="115"/>
      <c r="M45" s="115"/>
      <c r="N45" s="115"/>
      <c r="O45" s="115"/>
      <c r="P45" s="115"/>
      <c r="Q45" s="115"/>
      <c r="R45" s="115"/>
      <c r="S45" s="115"/>
      <c r="T45" s="115"/>
      <c r="U45" s="115"/>
      <c r="V45" s="115"/>
      <c r="W45" s="115"/>
      <c r="X45" s="115"/>
      <c r="Y45" s="115"/>
      <c r="Z45" s="115"/>
      <c r="AA45" s="115"/>
      <c r="AB45" s="115"/>
      <c r="AC45" s="115"/>
      <c r="AD45" s="115"/>
      <c r="AE45" s="115"/>
      <c r="AF45" s="115"/>
      <c r="AG45" s="115"/>
      <c r="AH45" s="115"/>
      <c r="AI45" s="115"/>
      <c r="AJ45" s="115"/>
      <c r="AK45" s="115"/>
      <c r="AL45" s="115"/>
      <c r="AM45" s="115"/>
      <c r="AN45" s="115"/>
      <c r="AO45" s="115"/>
      <c r="AP45" s="115"/>
    </row>
    <row r="46" spans="3:42" x14ac:dyDescent="0.2">
      <c r="C46" s="115" t="s">
        <v>253</v>
      </c>
      <c r="D46" s="115"/>
      <c r="E46" s="115"/>
      <c r="F46" s="115"/>
      <c r="G46" s="115"/>
      <c r="H46" s="115"/>
      <c r="I46" s="115"/>
      <c r="J46" s="115"/>
      <c r="K46" s="115"/>
      <c r="L46" s="115"/>
      <c r="M46" s="115"/>
      <c r="N46" s="115"/>
      <c r="O46" s="115"/>
      <c r="P46" s="115"/>
      <c r="Q46" s="115"/>
      <c r="R46" s="115"/>
      <c r="S46" s="115"/>
      <c r="T46" s="115"/>
      <c r="U46" s="115"/>
      <c r="V46" s="115"/>
      <c r="W46" s="115"/>
      <c r="X46" s="115"/>
      <c r="Y46" s="115"/>
      <c r="Z46" s="115"/>
      <c r="AA46" s="115"/>
      <c r="AB46" s="115"/>
      <c r="AC46" s="115"/>
      <c r="AD46" s="115"/>
      <c r="AE46" s="115"/>
      <c r="AF46" s="115"/>
      <c r="AG46" s="115"/>
      <c r="AH46" s="115"/>
      <c r="AI46" s="115"/>
      <c r="AJ46" s="115"/>
      <c r="AK46" s="115"/>
      <c r="AL46" s="115"/>
      <c r="AM46" s="115"/>
      <c r="AN46" s="115"/>
      <c r="AO46" s="115"/>
      <c r="AP46" s="115"/>
    </row>
    <row r="47" spans="3:42" x14ac:dyDescent="0.2">
      <c r="C47" s="115"/>
      <c r="D47" s="115"/>
      <c r="E47" s="115"/>
      <c r="F47" s="115"/>
      <c r="G47" s="115"/>
      <c r="H47" s="115"/>
      <c r="I47" s="115"/>
      <c r="J47" s="115"/>
      <c r="K47" s="115"/>
      <c r="L47" s="115"/>
      <c r="M47" s="115"/>
      <c r="N47" s="115"/>
      <c r="O47" s="115"/>
      <c r="P47" s="115"/>
      <c r="Q47" s="115"/>
      <c r="R47" s="115"/>
      <c r="S47" s="115"/>
      <c r="T47" s="115"/>
      <c r="U47" s="115"/>
      <c r="V47" s="115"/>
      <c r="W47" s="115"/>
      <c r="X47" s="115"/>
      <c r="Y47" s="115"/>
      <c r="Z47" s="115"/>
      <c r="AA47" s="115"/>
      <c r="AB47" s="115"/>
      <c r="AC47" s="115"/>
      <c r="AD47" s="115"/>
      <c r="AE47" s="115"/>
      <c r="AF47" s="115"/>
      <c r="AG47" s="115"/>
      <c r="AH47" s="115"/>
      <c r="AI47" s="115"/>
      <c r="AJ47" s="115"/>
      <c r="AK47" s="115"/>
      <c r="AL47" s="115"/>
      <c r="AM47" s="115"/>
      <c r="AN47" s="115"/>
      <c r="AO47" s="115"/>
      <c r="AP47" s="115"/>
    </row>
    <row r="48" spans="3:42" x14ac:dyDescent="0.2">
      <c r="C48" s="115"/>
      <c r="D48" s="115"/>
      <c r="E48" s="115"/>
      <c r="F48" s="115"/>
      <c r="G48" s="115"/>
      <c r="H48" s="115"/>
      <c r="I48" s="115"/>
      <c r="J48" s="115"/>
      <c r="K48" s="115"/>
      <c r="L48" s="115"/>
      <c r="M48" s="115"/>
      <c r="N48" s="115"/>
      <c r="O48" s="115"/>
      <c r="P48" s="115"/>
      <c r="Q48" s="115"/>
      <c r="R48" s="115"/>
      <c r="S48" s="115"/>
      <c r="T48" s="115"/>
      <c r="U48" s="115"/>
      <c r="V48" s="115"/>
      <c r="W48" s="115"/>
      <c r="X48" s="115"/>
      <c r="Y48" s="115"/>
      <c r="Z48" s="115"/>
      <c r="AA48" s="115"/>
      <c r="AB48" s="115"/>
      <c r="AC48" s="115"/>
      <c r="AD48" s="115"/>
      <c r="AE48" s="115"/>
      <c r="AF48" s="115"/>
      <c r="AG48" s="115"/>
      <c r="AH48" s="115"/>
      <c r="AI48" s="115"/>
      <c r="AJ48" s="115"/>
      <c r="AK48" s="115"/>
      <c r="AL48" s="115"/>
      <c r="AM48" s="115"/>
      <c r="AN48" s="115"/>
      <c r="AO48" s="115"/>
      <c r="AP48" s="115"/>
    </row>
    <row r="49" spans="1:45" x14ac:dyDescent="0.2">
      <c r="AO49" s="115"/>
      <c r="AP49" s="115"/>
    </row>
    <row r="50" spans="1:45" x14ac:dyDescent="0.2">
      <c r="A50" s="113" t="s">
        <v>257</v>
      </c>
      <c r="B50" s="113" t="s">
        <v>255</v>
      </c>
    </row>
    <row r="51" spans="1:45" ht="19" x14ac:dyDescent="0.2">
      <c r="I51" s="114" t="s">
        <v>273</v>
      </c>
      <c r="V51" s="112" t="s">
        <v>237</v>
      </c>
      <c r="AL51" s="112" t="s">
        <v>238</v>
      </c>
    </row>
    <row r="52" spans="1:45" x14ac:dyDescent="0.2">
      <c r="B52" s="113" t="s">
        <v>236</v>
      </c>
      <c r="C52" s="113" t="s">
        <v>239</v>
      </c>
      <c r="D52" s="113" t="s">
        <v>240</v>
      </c>
      <c r="E52" s="113" t="s">
        <v>241</v>
      </c>
      <c r="F52" s="113" t="s">
        <v>242</v>
      </c>
      <c r="G52" s="113" t="s">
        <v>243</v>
      </c>
      <c r="H52" s="113" t="s">
        <v>244</v>
      </c>
      <c r="I52" s="113" t="s">
        <v>245</v>
      </c>
      <c r="J52" s="113" t="s">
        <v>246</v>
      </c>
      <c r="K52" s="113" t="s">
        <v>247</v>
      </c>
      <c r="L52" s="113" t="s">
        <v>248</v>
      </c>
      <c r="M52" s="113" t="s">
        <v>249</v>
      </c>
      <c r="N52" s="113" t="s">
        <v>250</v>
      </c>
      <c r="P52" s="113" t="s">
        <v>239</v>
      </c>
      <c r="Q52" s="113" t="s">
        <v>240</v>
      </c>
      <c r="R52" s="113" t="s">
        <v>241</v>
      </c>
      <c r="S52" s="113" t="s">
        <v>242</v>
      </c>
      <c r="T52" s="113" t="s">
        <v>243</v>
      </c>
      <c r="U52" s="113" t="s">
        <v>244</v>
      </c>
      <c r="V52" s="113" t="s">
        <v>245</v>
      </c>
      <c r="W52" s="113" t="s">
        <v>246</v>
      </c>
      <c r="X52" s="113" t="s">
        <v>247</v>
      </c>
      <c r="Y52" s="113" t="s">
        <v>248</v>
      </c>
      <c r="Z52" s="113" t="s">
        <v>249</v>
      </c>
      <c r="AA52" s="113" t="s">
        <v>250</v>
      </c>
      <c r="AB52" s="115"/>
      <c r="AC52" s="113" t="s">
        <v>239</v>
      </c>
      <c r="AD52" s="113" t="s">
        <v>240</v>
      </c>
      <c r="AE52" s="113" t="s">
        <v>241</v>
      </c>
      <c r="AF52" s="113" t="s">
        <v>242</v>
      </c>
      <c r="AG52" s="113" t="s">
        <v>243</v>
      </c>
      <c r="AH52" s="113" t="s">
        <v>244</v>
      </c>
      <c r="AI52" s="113" t="s">
        <v>245</v>
      </c>
      <c r="AJ52" s="113" t="s">
        <v>246</v>
      </c>
      <c r="AK52" s="113" t="s">
        <v>247</v>
      </c>
      <c r="AL52" s="113" t="s">
        <v>248</v>
      </c>
      <c r="AM52" s="113" t="s">
        <v>249</v>
      </c>
      <c r="AN52" s="113" t="s">
        <v>250</v>
      </c>
      <c r="AO52" s="113" t="s">
        <v>251</v>
      </c>
      <c r="AP52" s="113" t="s">
        <v>252</v>
      </c>
      <c r="AQ52" s="113" t="s">
        <v>253</v>
      </c>
    </row>
    <row r="53" spans="1:45" x14ac:dyDescent="0.2">
      <c r="B53" s="113">
        <v>1</v>
      </c>
      <c r="C53" s="115">
        <v>22.687090000000001</v>
      </c>
      <c r="D53" s="115">
        <v>20.617650000000001</v>
      </c>
      <c r="E53" s="115">
        <v>31.545200000000001</v>
      </c>
      <c r="F53" s="115">
        <v>16.015550000000001</v>
      </c>
      <c r="G53" s="115">
        <v>13.53303</v>
      </c>
      <c r="H53" s="115">
        <v>14.796049999999999</v>
      </c>
      <c r="I53" s="115">
        <v>18.952549999999999</v>
      </c>
      <c r="J53" s="115">
        <v>32.007159999999999</v>
      </c>
      <c r="K53" s="115">
        <v>16.75742</v>
      </c>
      <c r="L53" s="115">
        <v>38.03886</v>
      </c>
      <c r="M53" s="115">
        <v>40.273879999999998</v>
      </c>
      <c r="N53" s="115">
        <v>27.214680000000001</v>
      </c>
      <c r="O53" s="115"/>
      <c r="P53" s="115">
        <v>26.226559999999999</v>
      </c>
      <c r="Q53" s="115">
        <v>18.85575</v>
      </c>
      <c r="R53" s="115">
        <v>20.661940000000001</v>
      </c>
      <c r="S53" s="115">
        <v>18.35153</v>
      </c>
      <c r="T53" s="115">
        <v>13.540469999999999</v>
      </c>
      <c r="U53" s="115">
        <v>14.98725</v>
      </c>
      <c r="V53" s="115">
        <v>12.7334</v>
      </c>
      <c r="W53" s="115">
        <v>17.730709999999998</v>
      </c>
      <c r="X53" s="115">
        <v>21.804349999999999</v>
      </c>
      <c r="Y53" s="115">
        <v>20.065020000000001</v>
      </c>
      <c r="Z53" s="115">
        <v>19.15626</v>
      </c>
      <c r="AA53" s="115">
        <v>18.95768</v>
      </c>
      <c r="AB53" s="115"/>
      <c r="AC53" s="115">
        <v>13.80275</v>
      </c>
      <c r="AD53" s="115">
        <v>11.654820000000001</v>
      </c>
      <c r="AE53" s="115">
        <v>14.341419999999999</v>
      </c>
      <c r="AF53" s="115">
        <v>26.7639</v>
      </c>
      <c r="AG53" s="115">
        <v>20.297750000000001</v>
      </c>
      <c r="AH53" s="115">
        <v>15.90136</v>
      </c>
      <c r="AI53" s="115">
        <v>23.639410000000002</v>
      </c>
      <c r="AJ53" s="115">
        <v>19.994260000000001</v>
      </c>
      <c r="AK53" s="115">
        <v>17.002410000000001</v>
      </c>
      <c r="AL53" s="115">
        <v>16.27394</v>
      </c>
      <c r="AM53" s="115">
        <v>21.305520000000001</v>
      </c>
      <c r="AN53" s="115">
        <v>21.42221</v>
      </c>
      <c r="AO53" s="115">
        <v>16.287240000000001</v>
      </c>
      <c r="AP53" s="115">
        <v>13.635300000000001</v>
      </c>
      <c r="AQ53" s="115">
        <v>13.48287</v>
      </c>
      <c r="AR53" s="115"/>
      <c r="AS53" s="115"/>
    </row>
    <row r="54" spans="1:45" x14ac:dyDescent="0.2">
      <c r="B54" s="113">
        <v>2</v>
      </c>
      <c r="C54" s="115">
        <v>22.704160000000002</v>
      </c>
      <c r="D54" s="115">
        <v>20.249289999999998</v>
      </c>
      <c r="E54" s="115">
        <v>35.91357</v>
      </c>
      <c r="F54" s="115">
        <v>19.191880000000001</v>
      </c>
      <c r="G54" s="115">
        <v>14.775219999999999</v>
      </c>
      <c r="H54" s="115">
        <v>16.05471</v>
      </c>
      <c r="I54" s="115">
        <v>29.302489999999999</v>
      </c>
      <c r="J54" s="115">
        <v>21.501339999999999</v>
      </c>
      <c r="K54" s="115">
        <v>15.1348</v>
      </c>
      <c r="L54" s="115">
        <v>43.542619999999999</v>
      </c>
      <c r="M54" s="115">
        <v>45.081969999999998</v>
      </c>
      <c r="N54" s="115">
        <v>32.843780000000002</v>
      </c>
      <c r="O54" s="115"/>
      <c r="P54" s="115">
        <v>28.122489999999999</v>
      </c>
      <c r="Q54" s="115">
        <v>20.658940000000001</v>
      </c>
      <c r="R54" s="115">
        <v>23.960470000000001</v>
      </c>
      <c r="S54" s="115">
        <v>21.082409999999999</v>
      </c>
      <c r="T54" s="115">
        <v>13.90058</v>
      </c>
      <c r="U54" s="115">
        <v>18.087610000000002</v>
      </c>
      <c r="V54" s="115">
        <v>14.45899</v>
      </c>
      <c r="W54" s="115">
        <v>19.036529999999999</v>
      </c>
      <c r="X54" s="115">
        <v>23.02206</v>
      </c>
      <c r="Y54" s="115">
        <v>20.167390000000001</v>
      </c>
      <c r="Z54" s="115">
        <v>18.823930000000001</v>
      </c>
      <c r="AA54" s="115">
        <v>18.71499</v>
      </c>
      <c r="AB54" s="115"/>
      <c r="AC54" s="115">
        <v>15.14059</v>
      </c>
      <c r="AD54" s="115">
        <v>11.833259999999999</v>
      </c>
      <c r="AE54" s="115">
        <v>15.13226</v>
      </c>
      <c r="AF54" s="115">
        <v>26.368480000000002</v>
      </c>
      <c r="AG54" s="115">
        <v>17.705850000000002</v>
      </c>
      <c r="AH54" s="115">
        <v>16.59346</v>
      </c>
      <c r="AI54" s="115">
        <v>24.363399999999999</v>
      </c>
      <c r="AJ54" s="115">
        <v>18.5669</v>
      </c>
      <c r="AK54" s="115">
        <v>24.645800000000001</v>
      </c>
      <c r="AL54" s="115">
        <v>54.709510000000002</v>
      </c>
      <c r="AM54" s="115">
        <v>18.872620000000001</v>
      </c>
      <c r="AN54" s="115">
        <v>21.62133</v>
      </c>
      <c r="AO54" s="115">
        <v>15.81823</v>
      </c>
      <c r="AP54" s="115">
        <v>13.372439999999999</v>
      </c>
      <c r="AQ54" s="115">
        <v>13.87157</v>
      </c>
      <c r="AR54" s="115"/>
      <c r="AS54" s="115"/>
    </row>
    <row r="55" spans="1:45" x14ac:dyDescent="0.2">
      <c r="B55" s="113">
        <v>3</v>
      </c>
      <c r="C55" s="115">
        <v>21.883870000000002</v>
      </c>
      <c r="D55" s="115">
        <v>18.999949999999998</v>
      </c>
      <c r="E55" s="115">
        <v>36.403370000000002</v>
      </c>
      <c r="F55" s="115">
        <v>20.31401</v>
      </c>
      <c r="G55" s="115">
        <v>15.61482</v>
      </c>
      <c r="H55" s="115">
        <v>16.651219999999999</v>
      </c>
      <c r="I55" s="115">
        <v>29.04044</v>
      </c>
      <c r="J55" s="115">
        <v>20.685279999999999</v>
      </c>
      <c r="K55" s="115">
        <v>15.049620000000001</v>
      </c>
      <c r="L55" s="115">
        <v>39.789250000000003</v>
      </c>
      <c r="M55" s="115">
        <v>42.131450000000001</v>
      </c>
      <c r="N55" s="115">
        <v>31.85679</v>
      </c>
      <c r="O55" s="115"/>
      <c r="P55" s="115">
        <v>29.742599999999999</v>
      </c>
      <c r="Q55" s="115">
        <v>22.54588</v>
      </c>
      <c r="R55" s="115">
        <v>25.134620000000002</v>
      </c>
      <c r="S55" s="115">
        <v>22.775649999999999</v>
      </c>
      <c r="T55" s="115">
        <v>14.117290000000001</v>
      </c>
      <c r="U55" s="115">
        <v>18.12838</v>
      </c>
      <c r="V55" s="115">
        <v>15.30475</v>
      </c>
      <c r="W55" s="115">
        <v>19.58681</v>
      </c>
      <c r="X55" s="115">
        <v>23.659410000000001</v>
      </c>
      <c r="Y55" s="115">
        <v>22.039919999999999</v>
      </c>
      <c r="Z55" s="115">
        <v>18.286259999999999</v>
      </c>
      <c r="AA55" s="115">
        <v>19.239599999999999</v>
      </c>
      <c r="AB55" s="115"/>
      <c r="AC55" s="115">
        <v>13.76188</v>
      </c>
      <c r="AD55" s="115">
        <v>10.492179999999999</v>
      </c>
      <c r="AE55" s="115">
        <v>13.304270000000001</v>
      </c>
      <c r="AF55" s="115">
        <v>27.924379999999999</v>
      </c>
      <c r="AG55" s="115">
        <v>16.14442</v>
      </c>
      <c r="AH55" s="115">
        <v>15.26732</v>
      </c>
      <c r="AI55" s="115">
        <v>23.114599999999999</v>
      </c>
      <c r="AJ55" s="115">
        <v>18.73292</v>
      </c>
      <c r="AK55" s="115">
        <v>18.35491</v>
      </c>
      <c r="AL55" s="115">
        <v>19.92783</v>
      </c>
      <c r="AM55" s="115">
        <v>16.48198</v>
      </c>
      <c r="AN55" s="115">
        <v>17.84357</v>
      </c>
      <c r="AO55" s="115">
        <v>14.803050000000001</v>
      </c>
      <c r="AP55" s="115">
        <v>11.830489999999999</v>
      </c>
      <c r="AQ55" s="115">
        <v>13.04989</v>
      </c>
      <c r="AR55" s="115"/>
      <c r="AS55" s="115"/>
    </row>
    <row r="56" spans="1:45" x14ac:dyDescent="0.2">
      <c r="B56" s="113">
        <v>4</v>
      </c>
      <c r="C56" s="115">
        <v>22.483139999999999</v>
      </c>
      <c r="D56" s="115">
        <v>18.711870000000001</v>
      </c>
      <c r="E56" s="115">
        <v>36.507300000000001</v>
      </c>
      <c r="F56" s="115">
        <v>18.392969999999998</v>
      </c>
      <c r="G56" s="115">
        <v>15.561349999999999</v>
      </c>
      <c r="H56" s="115">
        <v>16.534880000000001</v>
      </c>
      <c r="I56" s="115">
        <v>32.324730000000002</v>
      </c>
      <c r="J56" s="115">
        <v>23.20684</v>
      </c>
      <c r="K56" s="115">
        <v>16.15279</v>
      </c>
      <c r="L56" s="115">
        <v>43.401980000000002</v>
      </c>
      <c r="M56" s="115">
        <v>44.044150000000002</v>
      </c>
      <c r="N56" s="115">
        <v>33.088850000000001</v>
      </c>
      <c r="O56" s="115"/>
      <c r="P56" s="115">
        <v>29.933820000000001</v>
      </c>
      <c r="Q56" s="115">
        <v>22.561160000000001</v>
      </c>
      <c r="R56" s="115">
        <v>23.279869999999999</v>
      </c>
      <c r="S56" s="115">
        <v>23.814399999999999</v>
      </c>
      <c r="T56" s="115">
        <v>14.41921</v>
      </c>
      <c r="U56" s="115">
        <v>18.656469999999999</v>
      </c>
      <c r="V56" s="115">
        <v>16.283750000000001</v>
      </c>
      <c r="W56" s="115">
        <v>19.009409999999999</v>
      </c>
      <c r="X56" s="115">
        <v>21.852419999999999</v>
      </c>
      <c r="Y56" s="115">
        <v>21.816610000000001</v>
      </c>
      <c r="Z56" s="115">
        <v>18.545179999999998</v>
      </c>
      <c r="AA56" s="115">
        <v>19.208559999999999</v>
      </c>
      <c r="AB56" s="115"/>
      <c r="AC56" s="115">
        <v>11.333679999999999</v>
      </c>
      <c r="AD56" s="115">
        <v>9.4982570000000006</v>
      </c>
      <c r="AE56" s="115">
        <v>12.792719999999999</v>
      </c>
      <c r="AF56" s="115">
        <v>26.637129999999999</v>
      </c>
      <c r="AG56" s="115">
        <v>18.097449999999998</v>
      </c>
      <c r="AH56" s="115">
        <v>14.063840000000001</v>
      </c>
      <c r="AI56" s="115">
        <v>25.551600000000001</v>
      </c>
      <c r="AJ56" s="115">
        <v>20.03257</v>
      </c>
      <c r="AK56" s="115">
        <v>21.718990000000002</v>
      </c>
      <c r="AL56" s="115">
        <v>20.357150000000001</v>
      </c>
      <c r="AM56" s="115">
        <v>16.460339999999999</v>
      </c>
      <c r="AN56" s="115">
        <v>18.238499999999998</v>
      </c>
      <c r="AO56" s="115">
        <v>14.80461</v>
      </c>
      <c r="AP56" s="115">
        <v>12.062849999999999</v>
      </c>
      <c r="AQ56" s="115">
        <v>13.516830000000001</v>
      </c>
      <c r="AR56" s="115"/>
      <c r="AS56" s="115"/>
    </row>
    <row r="57" spans="1:45" x14ac:dyDescent="0.2">
      <c r="B57" s="113">
        <v>5</v>
      </c>
      <c r="C57" s="115">
        <v>25.8568</v>
      </c>
      <c r="D57" s="115">
        <v>18.690359999999998</v>
      </c>
      <c r="E57" s="115">
        <v>34.094119999999997</v>
      </c>
      <c r="F57" s="115">
        <v>18.354310000000002</v>
      </c>
      <c r="G57" s="115">
        <v>15.655049999999999</v>
      </c>
      <c r="H57" s="115">
        <v>15.27298</v>
      </c>
      <c r="I57" s="115">
        <v>31.38335</v>
      </c>
      <c r="J57" s="115">
        <v>22.314699999999998</v>
      </c>
      <c r="K57" s="115">
        <v>16.276119999999999</v>
      </c>
      <c r="L57" s="115">
        <v>43.728720000000003</v>
      </c>
      <c r="M57" s="115">
        <v>46.56568</v>
      </c>
      <c r="N57" s="115">
        <v>32.886679999999998</v>
      </c>
      <c r="O57" s="115"/>
      <c r="P57" s="115">
        <v>30.609210000000001</v>
      </c>
      <c r="Q57" s="115">
        <v>22.423020000000001</v>
      </c>
      <c r="R57" s="115">
        <v>21.764299999999999</v>
      </c>
      <c r="S57" s="115">
        <v>24.10528</v>
      </c>
      <c r="T57" s="115">
        <v>14.5518</v>
      </c>
      <c r="U57" s="115">
        <v>18.19387</v>
      </c>
      <c r="V57" s="115">
        <v>16.992450000000002</v>
      </c>
      <c r="W57" s="115">
        <v>18.47683</v>
      </c>
      <c r="X57" s="115">
        <v>22.650600000000001</v>
      </c>
      <c r="Y57" s="115">
        <v>21.740449999999999</v>
      </c>
      <c r="Z57" s="115">
        <v>16.04945</v>
      </c>
      <c r="AA57" s="115">
        <v>19.195340000000002</v>
      </c>
      <c r="AB57" s="115"/>
      <c r="AC57" s="115">
        <v>10.60934</v>
      </c>
      <c r="AD57" s="115">
        <v>10.249499999999999</v>
      </c>
      <c r="AE57" s="115">
        <v>13.116669999999999</v>
      </c>
      <c r="AF57" s="115">
        <v>28.98001</v>
      </c>
      <c r="AG57" s="115">
        <v>16.136140000000001</v>
      </c>
      <c r="AH57" s="115">
        <v>13.709680000000001</v>
      </c>
      <c r="AI57" s="115">
        <v>25.10162</v>
      </c>
      <c r="AJ57" s="115">
        <v>14.90771</v>
      </c>
      <c r="AK57" s="115">
        <v>24.354130000000001</v>
      </c>
      <c r="AL57" s="115">
        <v>15.727169999999999</v>
      </c>
      <c r="AM57" s="115">
        <v>14.12365</v>
      </c>
      <c r="AN57" s="115">
        <v>18.27026</v>
      </c>
      <c r="AO57" s="115">
        <v>13.775679999999999</v>
      </c>
      <c r="AP57" s="115">
        <v>14.183809999999999</v>
      </c>
      <c r="AQ57" s="115">
        <v>11.95684</v>
      </c>
      <c r="AR57" s="115"/>
      <c r="AS57" s="115"/>
    </row>
    <row r="58" spans="1:45" x14ac:dyDescent="0.2">
      <c r="B58" s="113">
        <v>6</v>
      </c>
      <c r="C58" s="115">
        <v>22.76728</v>
      </c>
      <c r="D58" s="115">
        <v>17.17632</v>
      </c>
      <c r="E58" s="115">
        <v>32.869349999999997</v>
      </c>
      <c r="F58" s="115">
        <v>20.531939999999999</v>
      </c>
      <c r="G58" s="115">
        <v>14.362069999999999</v>
      </c>
      <c r="H58" s="115">
        <v>14.82127</v>
      </c>
      <c r="I58" s="115">
        <v>29.18018</v>
      </c>
      <c r="J58" s="115">
        <v>22.52251</v>
      </c>
      <c r="K58" s="115">
        <v>16.302980000000002</v>
      </c>
      <c r="L58" s="115">
        <v>41.827030000000001</v>
      </c>
      <c r="M58" s="115">
        <v>42.495399999999997</v>
      </c>
      <c r="N58" s="115">
        <v>32.429789999999997</v>
      </c>
      <c r="O58" s="115"/>
      <c r="P58" s="115">
        <v>27.103549999999998</v>
      </c>
      <c r="Q58" s="115">
        <v>21.98969</v>
      </c>
      <c r="R58" s="115">
        <v>22.69218</v>
      </c>
      <c r="S58" s="115">
        <v>22.90427</v>
      </c>
      <c r="T58" s="115">
        <v>16.794879999999999</v>
      </c>
      <c r="U58" s="115">
        <v>16.34469</v>
      </c>
      <c r="V58" s="115">
        <v>15.462569999999999</v>
      </c>
      <c r="W58" s="115">
        <v>20.65138</v>
      </c>
      <c r="X58" s="115">
        <v>20.745460000000001</v>
      </c>
      <c r="Y58" s="115">
        <v>20.455159999999999</v>
      </c>
      <c r="Z58" s="115">
        <v>13.29299</v>
      </c>
      <c r="AA58" s="115">
        <v>18.045739999999999</v>
      </c>
      <c r="AB58" s="115"/>
      <c r="AC58" s="115">
        <v>10.766529999999999</v>
      </c>
      <c r="AD58" s="115">
        <v>9.3311060000000001</v>
      </c>
      <c r="AE58" s="115">
        <v>13.214919999999999</v>
      </c>
      <c r="AF58" s="115">
        <v>28.87154</v>
      </c>
      <c r="AG58" s="115">
        <v>14.642749999999999</v>
      </c>
      <c r="AH58" s="115">
        <v>14.090680000000001</v>
      </c>
      <c r="AI58" s="115">
        <v>25.20316</v>
      </c>
      <c r="AJ58" s="115">
        <v>13.15704</v>
      </c>
      <c r="AK58" s="115">
        <v>21.79477</v>
      </c>
      <c r="AL58" s="115">
        <v>15.231809999999999</v>
      </c>
      <c r="AM58" s="115">
        <v>15.791539999999999</v>
      </c>
      <c r="AN58" s="115">
        <v>17.928070000000002</v>
      </c>
      <c r="AO58" s="115">
        <v>15.228579999999999</v>
      </c>
      <c r="AP58" s="115">
        <v>15.54264</v>
      </c>
      <c r="AQ58" s="115">
        <v>14.325139999999999</v>
      </c>
      <c r="AR58" s="115"/>
      <c r="AS58" s="115"/>
    </row>
    <row r="59" spans="1:45" x14ac:dyDescent="0.2">
      <c r="B59" s="113">
        <v>7</v>
      </c>
      <c r="C59" s="115">
        <v>21.212109999999999</v>
      </c>
      <c r="D59" s="115">
        <v>15.86326</v>
      </c>
      <c r="E59" s="115">
        <v>31.468830000000001</v>
      </c>
      <c r="F59" s="115">
        <v>20.589120000000001</v>
      </c>
      <c r="G59" s="115">
        <v>15.90545</v>
      </c>
      <c r="H59" s="115">
        <v>15.6654</v>
      </c>
      <c r="I59" s="115">
        <v>33.295349999999999</v>
      </c>
      <c r="J59" s="115">
        <v>22.142060000000001</v>
      </c>
      <c r="K59" s="115">
        <v>16.27854</v>
      </c>
      <c r="L59" s="115">
        <v>36.733870000000003</v>
      </c>
      <c r="M59" s="115">
        <v>46.36835</v>
      </c>
      <c r="N59" s="115">
        <v>29.29035</v>
      </c>
      <c r="O59" s="115"/>
      <c r="P59" s="115">
        <v>16.162960000000002</v>
      </c>
      <c r="Q59" s="115">
        <v>15.46129</v>
      </c>
      <c r="R59" s="115">
        <v>16.589590000000001</v>
      </c>
      <c r="S59" s="115">
        <v>22.163779999999999</v>
      </c>
      <c r="T59" s="115">
        <v>19.0123</v>
      </c>
      <c r="U59" s="115">
        <v>16.86382</v>
      </c>
      <c r="V59" s="115">
        <v>12.322950000000001</v>
      </c>
      <c r="W59" s="115">
        <v>19.928899999999999</v>
      </c>
      <c r="X59" s="115">
        <v>18.67502</v>
      </c>
      <c r="Y59" s="115">
        <v>17.98696</v>
      </c>
      <c r="Z59" s="115">
        <v>16.55003</v>
      </c>
      <c r="AA59" s="115">
        <v>18.15681</v>
      </c>
      <c r="AB59" s="115"/>
      <c r="AC59" s="115">
        <v>8.4340630000000001</v>
      </c>
      <c r="AD59" s="115">
        <v>6.6582210000000002</v>
      </c>
      <c r="AE59" s="115">
        <v>10.34817</v>
      </c>
      <c r="AF59" s="115">
        <v>26.927910000000001</v>
      </c>
      <c r="AG59" s="115">
        <v>15.24409</v>
      </c>
      <c r="AH59" s="115">
        <v>13.46885</v>
      </c>
      <c r="AI59" s="115">
        <v>24.797709999999999</v>
      </c>
      <c r="AJ59" s="115">
        <v>16.846119999999999</v>
      </c>
      <c r="AK59" s="115">
        <v>24.161349999999999</v>
      </c>
      <c r="AL59" s="115">
        <v>17.76388</v>
      </c>
      <c r="AM59" s="115">
        <v>13.86323</v>
      </c>
      <c r="AN59" s="115">
        <v>16.494520000000001</v>
      </c>
      <c r="AO59" s="115">
        <v>13.39082</v>
      </c>
      <c r="AP59" s="115">
        <v>11.82361</v>
      </c>
      <c r="AQ59" s="115">
        <v>11.86675</v>
      </c>
      <c r="AR59" s="115"/>
      <c r="AS59" s="115"/>
    </row>
    <row r="60" spans="1:45" x14ac:dyDescent="0.2">
      <c r="B60" s="113">
        <v>8</v>
      </c>
      <c r="C60" s="115">
        <v>19.90138</v>
      </c>
      <c r="D60" s="115">
        <v>17.245000000000001</v>
      </c>
      <c r="E60" s="115">
        <v>31.22824</v>
      </c>
      <c r="F60" s="115">
        <v>15.266209999999999</v>
      </c>
      <c r="G60" s="115">
        <v>11.57043</v>
      </c>
      <c r="H60" s="115">
        <v>12.882210000000001</v>
      </c>
      <c r="I60" s="115">
        <v>25.936160000000001</v>
      </c>
      <c r="J60" s="115">
        <v>42.098649999999999</v>
      </c>
      <c r="K60" s="115">
        <v>18.3903</v>
      </c>
      <c r="L60" s="115">
        <v>38.041020000000003</v>
      </c>
      <c r="M60" s="115">
        <v>42.129249999999999</v>
      </c>
      <c r="N60" s="115">
        <v>28.78567</v>
      </c>
      <c r="O60" s="115"/>
      <c r="P60" s="115">
        <v>18.645219999999998</v>
      </c>
      <c r="Q60" s="115">
        <v>18.923310000000001</v>
      </c>
      <c r="R60" s="115">
        <v>20.478269999999998</v>
      </c>
      <c r="S60" s="115">
        <v>17.416090000000001</v>
      </c>
      <c r="T60" s="115">
        <v>14.08498</v>
      </c>
      <c r="U60" s="115">
        <v>13.709350000000001</v>
      </c>
      <c r="V60" s="115">
        <v>11.07982</v>
      </c>
      <c r="W60" s="115">
        <v>18.8066</v>
      </c>
      <c r="X60" s="115">
        <v>19.444769999999998</v>
      </c>
      <c r="Y60" s="115">
        <v>15.789020000000001</v>
      </c>
      <c r="Z60" s="115">
        <v>12.89385</v>
      </c>
      <c r="AA60" s="115">
        <v>16.777280000000001</v>
      </c>
      <c r="AB60" s="115"/>
      <c r="AC60" s="115">
        <v>9.7057470000000006</v>
      </c>
      <c r="AD60" s="115">
        <v>9.113569</v>
      </c>
      <c r="AE60" s="115">
        <v>12.6572</v>
      </c>
      <c r="AF60" s="115">
        <v>21.102889999999999</v>
      </c>
      <c r="AG60" s="115">
        <v>14.191700000000001</v>
      </c>
      <c r="AH60" s="115">
        <v>12.840059999999999</v>
      </c>
      <c r="AI60" s="115">
        <v>22.970289999999999</v>
      </c>
      <c r="AJ60" s="115">
        <v>19.11975</v>
      </c>
      <c r="AK60" s="115">
        <v>21.290769999999998</v>
      </c>
      <c r="AL60" s="115">
        <v>16.059170000000002</v>
      </c>
      <c r="AM60" s="115">
        <v>11.449719999999999</v>
      </c>
      <c r="AN60" s="115">
        <v>15.572179999999999</v>
      </c>
      <c r="AO60" s="115">
        <v>10.967779999999999</v>
      </c>
      <c r="AP60" s="115">
        <v>10.459479999999999</v>
      </c>
      <c r="AQ60" s="115">
        <v>12.5944</v>
      </c>
      <c r="AR60" s="115"/>
      <c r="AS60" s="115"/>
    </row>
    <row r="61" spans="1:45" x14ac:dyDescent="0.2">
      <c r="B61" s="113">
        <v>9</v>
      </c>
      <c r="C61" s="115">
        <v>24.222020000000001</v>
      </c>
      <c r="D61" s="115">
        <v>19.504719999999999</v>
      </c>
      <c r="E61" s="115">
        <v>27.086739999999999</v>
      </c>
      <c r="F61" s="115">
        <v>14.74488</v>
      </c>
      <c r="G61" s="115">
        <v>14.63231</v>
      </c>
      <c r="H61" s="115">
        <v>14.125730000000001</v>
      </c>
      <c r="I61" s="115">
        <v>28.527519999999999</v>
      </c>
      <c r="J61" s="115">
        <v>24.90183</v>
      </c>
      <c r="K61" s="115">
        <v>16.359770000000001</v>
      </c>
      <c r="L61" s="115">
        <v>32.126330000000003</v>
      </c>
      <c r="M61" s="115">
        <v>36.256360000000001</v>
      </c>
      <c r="N61" s="115">
        <v>26.322369999999999</v>
      </c>
      <c r="O61" s="115"/>
      <c r="P61" s="115">
        <v>21.446449999999999</v>
      </c>
      <c r="Q61" s="115">
        <v>20.73348</v>
      </c>
      <c r="R61" s="115">
        <v>23.147040000000001</v>
      </c>
      <c r="S61" s="115">
        <v>19.957599999999999</v>
      </c>
      <c r="T61" s="115">
        <v>13.79547</v>
      </c>
      <c r="U61" s="115">
        <v>13.28562</v>
      </c>
      <c r="V61" s="115">
        <v>14.04692</v>
      </c>
      <c r="W61" s="115">
        <v>16.197610000000001</v>
      </c>
      <c r="X61" s="115">
        <v>14.833729999999999</v>
      </c>
      <c r="Y61" s="115">
        <v>14.948309999999999</v>
      </c>
      <c r="Z61" s="115">
        <v>10.90696</v>
      </c>
      <c r="AA61" s="115">
        <v>13.733029999999999</v>
      </c>
      <c r="AB61" s="115"/>
      <c r="AC61" s="115">
        <v>10.86955</v>
      </c>
      <c r="AD61" s="115">
        <v>8.3335530000000002</v>
      </c>
      <c r="AE61" s="115">
        <v>12.19436</v>
      </c>
      <c r="AF61" s="115">
        <v>15.66541</v>
      </c>
      <c r="AG61" s="115">
        <v>15.0876</v>
      </c>
      <c r="AH61" s="115">
        <v>25.147279999999999</v>
      </c>
      <c r="AI61" s="115">
        <v>26.646550000000001</v>
      </c>
      <c r="AJ61" s="115">
        <v>19.13775</v>
      </c>
      <c r="AK61" s="115">
        <v>21.320129999999999</v>
      </c>
      <c r="AL61" s="115">
        <v>17.555890000000002</v>
      </c>
      <c r="AM61" s="115">
        <v>16.155670000000001</v>
      </c>
      <c r="AN61" s="115">
        <v>18.01782</v>
      </c>
      <c r="AO61" s="115">
        <v>13.49579</v>
      </c>
      <c r="AP61" s="115">
        <v>8.6051819999999992</v>
      </c>
      <c r="AQ61" s="115">
        <v>8.8248920000000002</v>
      </c>
      <c r="AR61" s="115"/>
      <c r="AS61" s="115"/>
    </row>
    <row r="62" spans="1:45" x14ac:dyDescent="0.2">
      <c r="B62" s="113">
        <v>10</v>
      </c>
      <c r="C62" s="115">
        <v>20.106490000000001</v>
      </c>
      <c r="D62" s="115">
        <v>15.54804</v>
      </c>
      <c r="E62" s="115">
        <v>29.282240000000002</v>
      </c>
      <c r="F62" s="115">
        <v>16.13588</v>
      </c>
      <c r="G62" s="115">
        <v>15.41676</v>
      </c>
      <c r="H62" s="115">
        <v>16.146370000000001</v>
      </c>
      <c r="I62" s="115">
        <v>30.153189999999999</v>
      </c>
      <c r="J62" s="115">
        <v>25.447510000000001</v>
      </c>
      <c r="K62" s="115">
        <v>17.707979999999999</v>
      </c>
      <c r="L62" s="115">
        <v>42.104669999999999</v>
      </c>
      <c r="M62" s="115">
        <v>47.432899999999997</v>
      </c>
      <c r="N62" s="115">
        <v>31.574929999999998</v>
      </c>
      <c r="O62" s="115"/>
      <c r="P62" s="115">
        <v>25.070689999999999</v>
      </c>
      <c r="Q62" s="115">
        <v>20.373760000000001</v>
      </c>
      <c r="R62" s="115">
        <v>22.21255</v>
      </c>
      <c r="S62" s="115">
        <v>21.67736</v>
      </c>
      <c r="T62" s="115">
        <v>14.280150000000001</v>
      </c>
      <c r="U62" s="115">
        <v>15.79932</v>
      </c>
      <c r="V62" s="115">
        <v>14.77829</v>
      </c>
      <c r="W62" s="115">
        <v>22.473369999999999</v>
      </c>
      <c r="X62" s="115">
        <v>22.847729999999999</v>
      </c>
      <c r="Y62" s="115">
        <v>21.59179</v>
      </c>
      <c r="Z62" s="115">
        <v>14.100680000000001</v>
      </c>
      <c r="AA62" s="115">
        <v>19.47308</v>
      </c>
      <c r="AB62" s="115"/>
      <c r="AC62" s="115">
        <v>12.14906</v>
      </c>
      <c r="AD62" s="115">
        <v>10.26479</v>
      </c>
      <c r="AE62" s="115">
        <v>13.435829999999999</v>
      </c>
      <c r="AF62" s="115">
        <v>15.502039999999999</v>
      </c>
      <c r="AG62" s="115">
        <v>9.9474199999999993</v>
      </c>
      <c r="AH62" s="115">
        <v>12.605639999999999</v>
      </c>
      <c r="AI62" s="115">
        <v>22.001100000000001</v>
      </c>
      <c r="AJ62" s="115">
        <v>17.030239999999999</v>
      </c>
      <c r="AK62" s="115">
        <v>15.599769999999999</v>
      </c>
      <c r="AL62" s="115">
        <v>17.042380000000001</v>
      </c>
      <c r="AM62" s="115">
        <v>16.307099999999998</v>
      </c>
      <c r="AN62" s="115">
        <v>18.603359999999999</v>
      </c>
      <c r="AO62" s="115">
        <v>13.072990000000001</v>
      </c>
      <c r="AP62" s="115">
        <v>11.858499999999999</v>
      </c>
      <c r="AQ62" s="115">
        <v>12.80528</v>
      </c>
      <c r="AR62" s="115"/>
      <c r="AS62" s="115"/>
    </row>
    <row r="63" spans="1:45" x14ac:dyDescent="0.2">
      <c r="B63" s="113">
        <v>11</v>
      </c>
      <c r="C63" s="115">
        <v>20.431159999999998</v>
      </c>
      <c r="D63" s="115">
        <v>17.54195</v>
      </c>
      <c r="E63" s="115">
        <v>31.65821</v>
      </c>
      <c r="F63" s="115">
        <v>18.473089999999999</v>
      </c>
      <c r="G63" s="115">
        <v>16.85718</v>
      </c>
      <c r="H63" s="115">
        <v>17.423999999999999</v>
      </c>
      <c r="I63" s="115">
        <v>33.156700000000001</v>
      </c>
      <c r="J63" s="115">
        <v>26.401859999999999</v>
      </c>
      <c r="K63" s="115">
        <v>19.341699999999999</v>
      </c>
      <c r="L63" s="115">
        <v>39.981549999999999</v>
      </c>
      <c r="M63" s="115">
        <v>49.997349999999997</v>
      </c>
      <c r="N63" s="115">
        <v>33.591700000000003</v>
      </c>
      <c r="O63" s="115"/>
      <c r="P63" s="115">
        <v>26.602709999999998</v>
      </c>
      <c r="Q63" s="115">
        <v>22.91413</v>
      </c>
      <c r="R63" s="115">
        <v>23.476520000000001</v>
      </c>
      <c r="S63" s="115">
        <v>23.715630000000001</v>
      </c>
      <c r="T63" s="115">
        <v>15.31076</v>
      </c>
      <c r="U63" s="115">
        <v>16.815580000000001</v>
      </c>
      <c r="V63" s="115">
        <v>14.80911</v>
      </c>
      <c r="W63" s="115">
        <v>24.120840000000001</v>
      </c>
      <c r="X63" s="115">
        <v>23.12078</v>
      </c>
      <c r="Y63" s="115">
        <v>23.042529999999999</v>
      </c>
      <c r="Z63" s="115">
        <v>14.423679999999999</v>
      </c>
      <c r="AA63" s="115">
        <v>19.313700000000001</v>
      </c>
      <c r="AB63" s="115"/>
      <c r="AC63" s="115">
        <v>14.21645</v>
      </c>
      <c r="AD63" s="115">
        <v>9.2152619999999992</v>
      </c>
      <c r="AE63" s="115">
        <v>12.91596</v>
      </c>
      <c r="AF63" s="115">
        <v>16.417290000000001</v>
      </c>
      <c r="AG63" s="115">
        <v>10.508800000000001</v>
      </c>
      <c r="AH63" s="115">
        <v>13.42559</v>
      </c>
      <c r="AI63" s="115">
        <v>21.14471</v>
      </c>
      <c r="AJ63" s="115">
        <v>5.7833399999999999</v>
      </c>
      <c r="AK63" s="115">
        <v>6.7965429999999998</v>
      </c>
      <c r="AL63" s="115">
        <v>6.0947760000000004</v>
      </c>
      <c r="AM63" s="115">
        <v>14.413740000000001</v>
      </c>
      <c r="AN63" s="115">
        <v>20.281130000000001</v>
      </c>
      <c r="AO63" s="115">
        <v>14.42887</v>
      </c>
      <c r="AP63" s="115">
        <v>11.659380000000001</v>
      </c>
      <c r="AQ63" s="115">
        <v>10.89264</v>
      </c>
      <c r="AR63" s="115"/>
      <c r="AS63" s="115"/>
    </row>
    <row r="64" spans="1:45" x14ac:dyDescent="0.2">
      <c r="B64" s="113">
        <v>12</v>
      </c>
      <c r="C64" s="115">
        <v>20.802530000000001</v>
      </c>
      <c r="D64" s="115">
        <v>17.681339999999999</v>
      </c>
      <c r="E64" s="115">
        <v>33.886960000000002</v>
      </c>
      <c r="F64" s="115">
        <v>22.306039999999999</v>
      </c>
      <c r="G64" s="115">
        <v>17.887969999999999</v>
      </c>
      <c r="H64" s="115">
        <v>18.57978</v>
      </c>
      <c r="I64" s="115">
        <v>35.369210000000002</v>
      </c>
      <c r="J64" s="115">
        <v>29.233350000000002</v>
      </c>
      <c r="K64" s="115">
        <v>20.645060000000001</v>
      </c>
      <c r="L64" s="115">
        <v>43.172190000000001</v>
      </c>
      <c r="M64" s="115">
        <v>47.535150000000002</v>
      </c>
      <c r="N64" s="115">
        <v>34.31991</v>
      </c>
      <c r="O64" s="115"/>
      <c r="P64" s="115">
        <v>27.075279999999999</v>
      </c>
      <c r="Q64" s="115">
        <v>22.953679999999999</v>
      </c>
      <c r="R64" s="115">
        <v>26.321390000000001</v>
      </c>
      <c r="S64" s="115">
        <v>24.88599</v>
      </c>
      <c r="T64" s="115">
        <v>16.745039999999999</v>
      </c>
      <c r="U64" s="115">
        <v>19.118379999999998</v>
      </c>
      <c r="V64" s="115">
        <v>15.89568</v>
      </c>
      <c r="W64" s="115">
        <v>24.729279999999999</v>
      </c>
      <c r="X64" s="115">
        <v>24.073239999999998</v>
      </c>
      <c r="Y64" s="115">
        <v>23.111160000000002</v>
      </c>
      <c r="Z64" s="115">
        <v>14.7005</v>
      </c>
      <c r="AA64" s="115">
        <v>17.881350000000001</v>
      </c>
      <c r="AB64" s="115"/>
      <c r="AC64" s="115">
        <v>14.59478</v>
      </c>
      <c r="AD64" s="115">
        <v>11.378030000000001</v>
      </c>
      <c r="AE64" s="115">
        <v>15.158110000000001</v>
      </c>
      <c r="AF64" s="115">
        <v>16.94586</v>
      </c>
      <c r="AG64" s="115">
        <v>10.634399999999999</v>
      </c>
      <c r="AH64" s="115">
        <v>16.783080000000002</v>
      </c>
      <c r="AI64" s="115">
        <v>22.734470000000002</v>
      </c>
      <c r="AJ64" s="115">
        <v>14.94745</v>
      </c>
      <c r="AK64" s="115">
        <v>11.35547</v>
      </c>
      <c r="AL64" s="115">
        <v>13.562519999999999</v>
      </c>
      <c r="AM64" s="115">
        <v>14.216810000000001</v>
      </c>
      <c r="AN64" s="115">
        <v>21.678940000000001</v>
      </c>
      <c r="AO64" s="115">
        <v>14.150029999999999</v>
      </c>
      <c r="AP64" s="115">
        <v>14.656230000000001</v>
      </c>
      <c r="AQ64" s="115">
        <v>12.25543</v>
      </c>
      <c r="AR64" s="115"/>
      <c r="AS64" s="115"/>
    </row>
    <row r="65" spans="1:45" x14ac:dyDescent="0.2">
      <c r="B65" s="113">
        <v>13</v>
      </c>
      <c r="C65" s="115">
        <v>20.237200000000001</v>
      </c>
      <c r="D65" s="115">
        <v>17.759689999999999</v>
      </c>
      <c r="E65" s="115">
        <v>30.942959999999999</v>
      </c>
      <c r="F65" s="115">
        <v>19.646850000000001</v>
      </c>
      <c r="G65" s="115">
        <v>13.138680000000001</v>
      </c>
      <c r="H65" s="115">
        <v>13.709860000000001</v>
      </c>
      <c r="I65" s="115">
        <v>30.666910000000001</v>
      </c>
      <c r="J65" s="115">
        <v>24.611499999999999</v>
      </c>
      <c r="K65" s="115">
        <v>16.51981</v>
      </c>
      <c r="L65" s="115">
        <v>37.146880000000003</v>
      </c>
      <c r="M65" s="115">
        <v>40.351300000000002</v>
      </c>
      <c r="N65" s="115">
        <v>24.951640000000001</v>
      </c>
      <c r="O65" s="115"/>
      <c r="P65" s="115">
        <v>21.90391</v>
      </c>
      <c r="Q65" s="115">
        <v>18.6783</v>
      </c>
      <c r="R65" s="115">
        <v>20.159009999999999</v>
      </c>
      <c r="S65" s="115">
        <v>19.194929999999999</v>
      </c>
      <c r="T65" s="115">
        <v>12.72921</v>
      </c>
      <c r="U65" s="115">
        <v>14.43657</v>
      </c>
      <c r="V65" s="115">
        <v>11.2758</v>
      </c>
      <c r="W65" s="115">
        <v>22.109470000000002</v>
      </c>
      <c r="X65" s="115">
        <v>23.080649999999999</v>
      </c>
      <c r="Y65" s="115">
        <v>21.328440000000001</v>
      </c>
      <c r="Z65" s="115">
        <v>16.549869999999999</v>
      </c>
      <c r="AA65" s="115">
        <v>19.396889999999999</v>
      </c>
      <c r="AB65" s="115"/>
      <c r="AC65" s="115">
        <v>11.334960000000001</v>
      </c>
      <c r="AD65" s="115">
        <v>13.14856</v>
      </c>
      <c r="AE65" s="115">
        <v>13.53698</v>
      </c>
      <c r="AF65" s="115">
        <v>19.47908</v>
      </c>
      <c r="AG65" s="115">
        <v>14.311500000000001</v>
      </c>
      <c r="AH65" s="115">
        <v>18.20834</v>
      </c>
      <c r="AI65" s="115">
        <v>23.329809999999998</v>
      </c>
      <c r="AJ65" s="115">
        <v>12.868589999999999</v>
      </c>
      <c r="AK65" s="115">
        <v>15.361359999999999</v>
      </c>
      <c r="AL65" s="115">
        <v>20.882950000000001</v>
      </c>
      <c r="AM65" s="115">
        <v>13.7913</v>
      </c>
      <c r="AN65" s="115">
        <v>17.891780000000001</v>
      </c>
      <c r="AO65" s="115">
        <v>13.685739999999999</v>
      </c>
      <c r="AP65" s="115">
        <v>12.18291</v>
      </c>
      <c r="AQ65" s="115">
        <v>12.6251</v>
      </c>
      <c r="AR65" s="115"/>
      <c r="AS65" s="115"/>
    </row>
    <row r="66" spans="1:45" x14ac:dyDescent="0.2">
      <c r="B66" s="113">
        <v>14</v>
      </c>
      <c r="C66" s="115">
        <v>16.93186</v>
      </c>
      <c r="D66" s="115">
        <v>16.500250000000001</v>
      </c>
      <c r="E66" s="115">
        <v>27.874849999999999</v>
      </c>
      <c r="F66" s="115">
        <v>19.29748</v>
      </c>
      <c r="G66" s="115">
        <v>12.991479999999999</v>
      </c>
      <c r="H66" s="115">
        <v>12.665660000000001</v>
      </c>
      <c r="I66" s="115">
        <v>25.894909999999999</v>
      </c>
      <c r="J66" s="115">
        <v>19.165209999999998</v>
      </c>
      <c r="K66" s="115">
        <v>15.392799999999999</v>
      </c>
      <c r="L66" s="115">
        <v>32.978760000000001</v>
      </c>
      <c r="M66" s="115">
        <v>37.054609999999997</v>
      </c>
      <c r="N66" s="115">
        <v>23.643650000000001</v>
      </c>
      <c r="O66" s="115"/>
      <c r="P66" s="115">
        <v>18.78877</v>
      </c>
      <c r="Q66" s="115">
        <v>15.802339999999999</v>
      </c>
      <c r="R66" s="115">
        <v>16.516100000000002</v>
      </c>
      <c r="S66" s="115">
        <v>18.203569999999999</v>
      </c>
      <c r="T66" s="115">
        <v>10.78355</v>
      </c>
      <c r="U66" s="115">
        <v>13.39986</v>
      </c>
      <c r="V66" s="115">
        <v>10.544700000000001</v>
      </c>
      <c r="W66" s="115">
        <v>21.161439999999999</v>
      </c>
      <c r="X66" s="115">
        <v>21.366779999999999</v>
      </c>
      <c r="Y66" s="115">
        <v>19.012830000000001</v>
      </c>
      <c r="Z66" s="115">
        <v>18.563110000000002</v>
      </c>
      <c r="AA66" s="115">
        <v>19.032530000000001</v>
      </c>
      <c r="AB66" s="115"/>
      <c r="AC66" s="115">
        <v>10.46428</v>
      </c>
      <c r="AD66" s="115">
        <v>12.73448</v>
      </c>
      <c r="AE66" s="115">
        <v>13.22982</v>
      </c>
      <c r="AF66" s="115">
        <v>18.775120000000001</v>
      </c>
      <c r="AG66" s="115">
        <v>14.60304</v>
      </c>
      <c r="AH66" s="115">
        <v>15.453379999999999</v>
      </c>
      <c r="AI66" s="115">
        <v>21.134229999999999</v>
      </c>
      <c r="AJ66" s="115">
        <v>12.809139999999999</v>
      </c>
      <c r="AK66" s="115">
        <v>15.43892</v>
      </c>
      <c r="AL66" s="115">
        <v>18.493739999999999</v>
      </c>
      <c r="AM66" s="115">
        <v>14.222</v>
      </c>
      <c r="AN66" s="115">
        <v>15.91747</v>
      </c>
      <c r="AO66" s="115">
        <v>12.134729999999999</v>
      </c>
      <c r="AP66" s="115">
        <v>10.472429999999999</v>
      </c>
      <c r="AQ66" s="115">
        <v>11.214639999999999</v>
      </c>
      <c r="AR66" s="115"/>
      <c r="AS66" s="115"/>
    </row>
    <row r="67" spans="1:45" x14ac:dyDescent="0.2">
      <c r="B67" s="113">
        <v>15</v>
      </c>
      <c r="C67" s="115">
        <v>12.984529999999999</v>
      </c>
      <c r="D67" s="115">
        <v>17.236319999999999</v>
      </c>
      <c r="E67" s="115">
        <v>28.28388</v>
      </c>
      <c r="F67" s="115">
        <v>18.80517</v>
      </c>
      <c r="G67" s="115">
        <v>12.555490000000001</v>
      </c>
      <c r="H67" s="115">
        <v>12.60887</v>
      </c>
      <c r="I67" s="115">
        <v>24.39049</v>
      </c>
      <c r="J67" s="115">
        <v>20.67371</v>
      </c>
      <c r="K67" s="115">
        <v>14.7973</v>
      </c>
      <c r="L67" s="115">
        <v>29.559650000000001</v>
      </c>
      <c r="M67" s="115">
        <v>32.875120000000003</v>
      </c>
      <c r="N67" s="115">
        <v>21.897300000000001</v>
      </c>
      <c r="O67" s="115"/>
      <c r="P67" s="115">
        <v>16.370460000000001</v>
      </c>
      <c r="Q67" s="115">
        <v>14.26643</v>
      </c>
      <c r="R67" s="115">
        <v>14.924429999999999</v>
      </c>
      <c r="S67" s="115">
        <v>16.353760000000001</v>
      </c>
      <c r="T67" s="115">
        <v>10.68858</v>
      </c>
      <c r="U67" s="115">
        <v>12.44224</v>
      </c>
      <c r="V67" s="115">
        <v>10.38918</v>
      </c>
      <c r="W67" s="115">
        <v>20.0428</v>
      </c>
      <c r="X67" s="115">
        <v>20.418880000000001</v>
      </c>
      <c r="Y67" s="115">
        <v>17.902950000000001</v>
      </c>
      <c r="Z67" s="115">
        <v>18.355540000000001</v>
      </c>
      <c r="AA67" s="115">
        <v>18.490570000000002</v>
      </c>
      <c r="AB67" s="115"/>
      <c r="AC67" s="115">
        <v>10.644600000000001</v>
      </c>
      <c r="AD67" s="115">
        <v>10.98203</v>
      </c>
      <c r="AE67" s="115">
        <v>12.6395</v>
      </c>
      <c r="AF67" s="115">
        <v>16.553039999999999</v>
      </c>
      <c r="AG67" s="115">
        <v>14.3773</v>
      </c>
      <c r="AH67" s="115">
        <v>14.458270000000001</v>
      </c>
      <c r="AI67" s="115">
        <v>20.22242</v>
      </c>
      <c r="AJ67" s="115">
        <v>12.18965</v>
      </c>
      <c r="AK67" s="115">
        <v>16.664560000000002</v>
      </c>
      <c r="AL67" s="115">
        <v>18.841090000000001</v>
      </c>
      <c r="AM67" s="115">
        <v>14.310090000000001</v>
      </c>
      <c r="AN67" s="115">
        <v>15.20173</v>
      </c>
      <c r="AO67" s="115">
        <v>11.46092</v>
      </c>
      <c r="AP67" s="115">
        <v>10.40171</v>
      </c>
      <c r="AQ67" s="115">
        <v>9.9530539999999998</v>
      </c>
      <c r="AR67" s="115"/>
      <c r="AS67" s="115"/>
    </row>
    <row r="68" spans="1:45" x14ac:dyDescent="0.2">
      <c r="B68" s="113">
        <v>16</v>
      </c>
      <c r="C68" s="115">
        <v>15.130879999999999</v>
      </c>
      <c r="D68" s="115">
        <v>16.984249999999999</v>
      </c>
      <c r="E68" s="115">
        <v>27.140910000000002</v>
      </c>
      <c r="F68" s="115">
        <v>17.379169999999998</v>
      </c>
      <c r="G68" s="115">
        <v>13.05536</v>
      </c>
      <c r="H68" s="115">
        <v>11.99183</v>
      </c>
      <c r="I68" s="115">
        <v>22.057390000000002</v>
      </c>
      <c r="J68" s="115">
        <v>19.98997</v>
      </c>
      <c r="K68" s="115">
        <v>14.692819999999999</v>
      </c>
      <c r="L68" s="115">
        <v>29.513809999999999</v>
      </c>
      <c r="M68" s="115">
        <v>32.875239999999998</v>
      </c>
      <c r="N68" s="115">
        <v>21.195060000000002</v>
      </c>
      <c r="O68" s="115"/>
      <c r="P68" s="115">
        <v>15.84014</v>
      </c>
      <c r="Q68" s="115">
        <v>13.00395</v>
      </c>
      <c r="R68" s="115">
        <v>13.420489999999999</v>
      </c>
      <c r="S68" s="115">
        <v>15.78234</v>
      </c>
      <c r="T68" s="115">
        <v>10.83019</v>
      </c>
      <c r="U68" s="115">
        <v>12.324949999999999</v>
      </c>
      <c r="V68" s="115">
        <v>10.18342</v>
      </c>
      <c r="W68" s="115">
        <v>21.329930000000001</v>
      </c>
      <c r="X68" s="115">
        <v>21.135210000000001</v>
      </c>
      <c r="Y68" s="115">
        <v>19.46386</v>
      </c>
      <c r="Z68" s="115">
        <v>15.602449999999999</v>
      </c>
      <c r="AA68" s="115">
        <v>18.099779999999999</v>
      </c>
      <c r="AB68" s="115"/>
      <c r="AC68" s="115">
        <v>10.198499999999999</v>
      </c>
      <c r="AD68" s="115">
        <v>9.0232770000000002</v>
      </c>
      <c r="AE68" s="115">
        <v>11.809659999999999</v>
      </c>
      <c r="AF68" s="115">
        <v>12.57108</v>
      </c>
      <c r="AG68" s="115">
        <v>11.65142</v>
      </c>
      <c r="AH68" s="115">
        <v>14.136889999999999</v>
      </c>
      <c r="AI68" s="115">
        <v>18.214680000000001</v>
      </c>
      <c r="AJ68" s="115">
        <v>13.491770000000001</v>
      </c>
      <c r="AK68" s="115">
        <v>17.531210000000002</v>
      </c>
      <c r="AL68" s="115">
        <v>17.865459999999999</v>
      </c>
      <c r="AM68" s="115">
        <v>13.69186</v>
      </c>
      <c r="AN68" s="115">
        <v>14.916639999999999</v>
      </c>
      <c r="AO68" s="115">
        <v>11.00764</v>
      </c>
      <c r="AP68" s="115">
        <v>10.45988</v>
      </c>
      <c r="AQ68" s="115">
        <v>11.24985</v>
      </c>
      <c r="AR68" s="115"/>
      <c r="AS68" s="115"/>
    </row>
    <row r="69" spans="1:45" x14ac:dyDescent="0.2">
      <c r="B69" s="113">
        <v>17</v>
      </c>
      <c r="C69" s="115">
        <v>23.02937</v>
      </c>
      <c r="D69" s="115">
        <v>17.785990000000002</v>
      </c>
      <c r="E69" s="115">
        <v>26.777930000000001</v>
      </c>
      <c r="F69" s="115">
        <v>16.546250000000001</v>
      </c>
      <c r="G69" s="115">
        <v>14.56019</v>
      </c>
      <c r="H69" s="115">
        <v>11.8348</v>
      </c>
      <c r="I69" s="115">
        <v>20.65878</v>
      </c>
      <c r="J69" s="115">
        <v>19.843599999999999</v>
      </c>
      <c r="K69" s="115">
        <v>14.083220000000001</v>
      </c>
      <c r="L69" s="115">
        <v>30.733920000000001</v>
      </c>
      <c r="M69" s="115">
        <v>35.91968</v>
      </c>
      <c r="N69" s="115">
        <v>22.124639999999999</v>
      </c>
      <c r="O69" s="115"/>
      <c r="P69" s="115">
        <v>17.045310000000001</v>
      </c>
      <c r="Q69" s="115">
        <v>13.92235</v>
      </c>
      <c r="R69" s="115">
        <v>12.70956</v>
      </c>
      <c r="S69" s="115">
        <v>15.562939999999999</v>
      </c>
      <c r="T69" s="115">
        <v>13.73859</v>
      </c>
      <c r="U69" s="115">
        <v>12.021190000000001</v>
      </c>
      <c r="V69" s="115">
        <v>11.46191</v>
      </c>
      <c r="W69" s="115">
        <v>18.228619999999999</v>
      </c>
      <c r="X69" s="115">
        <v>18.641089999999998</v>
      </c>
      <c r="Y69" s="115">
        <v>19.351669999999999</v>
      </c>
      <c r="Z69" s="115">
        <v>14.74799</v>
      </c>
      <c r="AA69" s="115">
        <v>17.10228</v>
      </c>
      <c r="AB69" s="115"/>
      <c r="AC69" s="115">
        <v>9.5865360000000006</v>
      </c>
      <c r="AD69" s="115">
        <v>8.9724939999999993</v>
      </c>
      <c r="AE69" s="115">
        <v>10.57497</v>
      </c>
      <c r="AF69" s="115">
        <v>11.78546</v>
      </c>
      <c r="AG69" s="115">
        <v>10.47574</v>
      </c>
      <c r="AH69" s="115">
        <v>14.54768</v>
      </c>
      <c r="AI69" s="115">
        <v>17.352550000000001</v>
      </c>
      <c r="AJ69" s="115">
        <v>12.90789</v>
      </c>
      <c r="AK69" s="115">
        <v>15.9991</v>
      </c>
      <c r="AL69" s="115">
        <v>20.188369999999999</v>
      </c>
      <c r="AM69" s="115">
        <v>12.2835</v>
      </c>
      <c r="AN69" s="115">
        <v>14.776149999999999</v>
      </c>
      <c r="AO69" s="115">
        <v>10.51651</v>
      </c>
      <c r="AP69" s="115">
        <v>10.489089999999999</v>
      </c>
      <c r="AQ69" s="115">
        <v>10.28716</v>
      </c>
      <c r="AR69" s="115"/>
      <c r="AS69" s="115"/>
    </row>
    <row r="70" spans="1:45" x14ac:dyDescent="0.2">
      <c r="B70" s="113">
        <v>18</v>
      </c>
      <c r="C70" s="115">
        <v>23.759180000000001</v>
      </c>
      <c r="D70" s="115">
        <v>17.863420000000001</v>
      </c>
      <c r="E70" s="115">
        <v>23.738399999999999</v>
      </c>
      <c r="F70" s="115">
        <v>20.141310000000001</v>
      </c>
      <c r="G70" s="115">
        <v>13.63814</v>
      </c>
      <c r="H70" s="115">
        <v>13.725849999999999</v>
      </c>
      <c r="I70" s="115">
        <v>22.979330000000001</v>
      </c>
      <c r="J70" s="115">
        <v>22.385280000000002</v>
      </c>
      <c r="K70" s="115">
        <v>17.197839999999999</v>
      </c>
      <c r="L70" s="115">
        <v>29.288689999999999</v>
      </c>
      <c r="M70" s="115">
        <v>32.436010000000003</v>
      </c>
      <c r="N70" s="115">
        <v>20.5259</v>
      </c>
      <c r="O70" s="115"/>
      <c r="P70" s="115">
        <v>14.96604</v>
      </c>
      <c r="Q70" s="115">
        <v>12.14494</v>
      </c>
      <c r="R70" s="115">
        <v>11.59388</v>
      </c>
      <c r="S70" s="115">
        <v>14.698320000000001</v>
      </c>
      <c r="T70" s="115">
        <v>10.705629999999999</v>
      </c>
      <c r="U70" s="115">
        <v>12.041550000000001</v>
      </c>
      <c r="V70" s="115">
        <v>10.29541</v>
      </c>
      <c r="W70" s="115">
        <v>17.556950000000001</v>
      </c>
      <c r="X70" s="115">
        <v>17.65259</v>
      </c>
      <c r="Y70" s="115">
        <v>18.22411</v>
      </c>
      <c r="Z70" s="115">
        <v>14.11045</v>
      </c>
      <c r="AA70" s="115">
        <v>16.538799999999998</v>
      </c>
      <c r="AB70" s="115"/>
      <c r="AC70" s="115">
        <v>9.354025</v>
      </c>
      <c r="AD70" s="115">
        <v>8.7721280000000004</v>
      </c>
      <c r="AE70" s="115">
        <v>9.8919479999999993</v>
      </c>
      <c r="AF70" s="115">
        <v>11.47264</v>
      </c>
      <c r="AG70" s="115">
        <v>10.44434</v>
      </c>
      <c r="AH70" s="115">
        <v>14.96912</v>
      </c>
      <c r="AI70" s="115">
        <v>17.358460000000001</v>
      </c>
      <c r="AJ70" s="115">
        <v>13.734059999999999</v>
      </c>
      <c r="AK70" s="115">
        <v>16.50779</v>
      </c>
      <c r="AL70" s="115">
        <v>15.99897</v>
      </c>
      <c r="AM70" s="115">
        <v>11.01111</v>
      </c>
      <c r="AN70" s="115">
        <v>15.726649999999999</v>
      </c>
      <c r="AO70" s="115">
        <v>10.46425</v>
      </c>
      <c r="AP70" s="115">
        <v>8.7376339999999999</v>
      </c>
      <c r="AQ70" s="115">
        <v>8.7099630000000001</v>
      </c>
      <c r="AR70" s="115"/>
      <c r="AS70" s="115"/>
    </row>
    <row r="71" spans="1:45" x14ac:dyDescent="0.2">
      <c r="B71" s="113">
        <v>19</v>
      </c>
      <c r="C71" s="115">
        <v>24.62895</v>
      </c>
      <c r="D71" s="115">
        <v>20.56953</v>
      </c>
      <c r="E71" s="115">
        <v>25.452390000000001</v>
      </c>
      <c r="F71" s="115">
        <v>21.392479999999999</v>
      </c>
      <c r="G71" s="115">
        <v>14.047879999999999</v>
      </c>
      <c r="H71" s="115">
        <v>14.945080000000001</v>
      </c>
      <c r="I71" s="115">
        <v>22.99577</v>
      </c>
      <c r="J71" s="115">
        <v>22.77206</v>
      </c>
      <c r="K71" s="115">
        <v>16.88278</v>
      </c>
      <c r="L71" s="115">
        <v>29.54036</v>
      </c>
      <c r="M71" s="115">
        <v>35.160519999999998</v>
      </c>
      <c r="N71" s="115">
        <v>18.94903</v>
      </c>
      <c r="O71" s="115"/>
      <c r="P71" s="115">
        <v>14.76357</v>
      </c>
      <c r="Q71" s="115">
        <v>11.887639999999999</v>
      </c>
      <c r="R71" s="115">
        <v>11.63533</v>
      </c>
      <c r="S71" s="115">
        <v>13.497260000000001</v>
      </c>
      <c r="T71" s="115">
        <v>11.40649</v>
      </c>
      <c r="U71" s="115">
        <v>12.20664</v>
      </c>
      <c r="V71" s="115">
        <v>10.75074</v>
      </c>
      <c r="W71" s="115">
        <v>20.011710000000001</v>
      </c>
      <c r="X71" s="115">
        <v>17.217500000000001</v>
      </c>
      <c r="Y71" s="115">
        <v>15.246600000000001</v>
      </c>
      <c r="Z71" s="115">
        <v>14.245189999999999</v>
      </c>
      <c r="AA71" s="115">
        <v>19.547149999999998</v>
      </c>
      <c r="AB71" s="115"/>
      <c r="AC71" s="115">
        <v>9.7575979999999998</v>
      </c>
      <c r="AD71" s="115">
        <v>8.6206890000000005</v>
      </c>
      <c r="AE71" s="115">
        <v>9.7572899999999994</v>
      </c>
      <c r="AF71" s="115">
        <v>11.718260000000001</v>
      </c>
      <c r="AG71" s="115">
        <v>10.724500000000001</v>
      </c>
      <c r="AH71" s="115">
        <v>16.355799999999999</v>
      </c>
      <c r="AI71" s="115">
        <v>16.80996</v>
      </c>
      <c r="AJ71" s="115">
        <v>15.79987</v>
      </c>
      <c r="AK71" s="115">
        <v>14.50375</v>
      </c>
      <c r="AL71" s="115">
        <v>15.449730000000001</v>
      </c>
      <c r="AM71" s="115">
        <v>12.53992</v>
      </c>
      <c r="AN71" s="115">
        <v>16.549430000000001</v>
      </c>
      <c r="AO71" s="115">
        <v>10.11237</v>
      </c>
      <c r="AP71" s="115">
        <v>9.5696650000000005</v>
      </c>
      <c r="AQ71" s="115">
        <v>8.8121980000000004</v>
      </c>
      <c r="AR71" s="115"/>
      <c r="AS71" s="115"/>
    </row>
    <row r="72" spans="1:45" x14ac:dyDescent="0.2">
      <c r="B72" s="113">
        <v>20</v>
      </c>
      <c r="C72" s="115">
        <v>25.651109999999999</v>
      </c>
      <c r="D72" s="115">
        <v>19.481470000000002</v>
      </c>
      <c r="E72" s="115">
        <v>25.674720000000001</v>
      </c>
      <c r="F72" s="115">
        <v>21.32638</v>
      </c>
      <c r="G72" s="115">
        <v>12.561579999999999</v>
      </c>
      <c r="H72" s="115">
        <v>14.507809999999999</v>
      </c>
      <c r="I72" s="115">
        <v>18.924959999999999</v>
      </c>
      <c r="J72" s="115">
        <v>20.875589999999999</v>
      </c>
      <c r="K72" s="115">
        <v>17.383880000000001</v>
      </c>
      <c r="L72" s="115">
        <v>30.130549999999999</v>
      </c>
      <c r="M72" s="115">
        <v>35.619860000000003</v>
      </c>
      <c r="N72" s="115">
        <v>17.79402</v>
      </c>
      <c r="O72" s="115"/>
      <c r="P72" s="115">
        <v>13.86453</v>
      </c>
      <c r="Q72" s="115">
        <v>12.525930000000001</v>
      </c>
      <c r="R72" s="115">
        <v>11.33492</v>
      </c>
      <c r="S72" s="115">
        <v>13.03143</v>
      </c>
      <c r="T72" s="115">
        <v>17.480239999999998</v>
      </c>
      <c r="U72" s="115">
        <v>12.008039999999999</v>
      </c>
      <c r="V72" s="115">
        <v>10.70824</v>
      </c>
      <c r="W72" s="115">
        <v>19.510819999999999</v>
      </c>
      <c r="X72" s="115">
        <v>17.27759</v>
      </c>
      <c r="Y72" s="115">
        <v>14.24455</v>
      </c>
      <c r="Z72" s="115">
        <v>16.018599999999999</v>
      </c>
      <c r="AA72" s="115">
        <v>19.20478</v>
      </c>
      <c r="AB72" s="115"/>
      <c r="AC72" s="115">
        <v>9.1272850000000005</v>
      </c>
      <c r="AD72" s="115">
        <v>8.2349189999999997</v>
      </c>
      <c r="AE72" s="115">
        <v>11.16512</v>
      </c>
      <c r="AF72" s="115">
        <v>11.096410000000001</v>
      </c>
      <c r="AG72" s="115">
        <v>10.515790000000001</v>
      </c>
      <c r="AH72" s="115">
        <v>16.929970000000001</v>
      </c>
      <c r="AI72" s="115">
        <v>17.689319999999999</v>
      </c>
      <c r="AJ72" s="115">
        <v>17.15991</v>
      </c>
      <c r="AK72" s="115">
        <v>19.851009999999999</v>
      </c>
      <c r="AL72" s="115">
        <v>15.369400000000001</v>
      </c>
      <c r="AM72" s="115">
        <v>13.3535</v>
      </c>
      <c r="AN72" s="115">
        <v>14.416790000000001</v>
      </c>
      <c r="AO72" s="115">
        <v>9.7217789999999997</v>
      </c>
      <c r="AP72" s="115">
        <v>8.673603</v>
      </c>
      <c r="AQ72" s="115">
        <v>9.0168359999999996</v>
      </c>
      <c r="AR72" s="115"/>
      <c r="AS72" s="115"/>
    </row>
    <row r="73" spans="1:45" x14ac:dyDescent="0.2">
      <c r="B73" s="113">
        <v>21</v>
      </c>
      <c r="C73" s="115">
        <v>26.7087</v>
      </c>
      <c r="D73" s="115">
        <v>18.907229999999998</v>
      </c>
      <c r="E73" s="115">
        <v>23.36544</v>
      </c>
      <c r="F73" s="115">
        <v>17.680959999999999</v>
      </c>
      <c r="G73" s="115">
        <v>14.23068</v>
      </c>
      <c r="H73" s="115">
        <v>14.13879</v>
      </c>
      <c r="I73" s="115">
        <v>19.922049999999999</v>
      </c>
      <c r="J73" s="115">
        <v>18.592310000000001</v>
      </c>
      <c r="K73" s="115">
        <v>17.768940000000001</v>
      </c>
      <c r="L73" s="115">
        <v>27.944469999999999</v>
      </c>
      <c r="M73" s="115">
        <v>33.481679999999997</v>
      </c>
      <c r="N73" s="115">
        <v>21.005739999999999</v>
      </c>
      <c r="O73" s="115"/>
      <c r="P73" s="115">
        <v>12.917960000000001</v>
      </c>
      <c r="Q73" s="115">
        <v>11.313459999999999</v>
      </c>
      <c r="R73" s="115">
        <v>11.70477</v>
      </c>
      <c r="S73" s="115">
        <v>13.289070000000001</v>
      </c>
      <c r="T73" s="115">
        <v>17.294049999999999</v>
      </c>
      <c r="U73" s="115">
        <v>12.284330000000001</v>
      </c>
      <c r="V73" s="115">
        <v>12.05457</v>
      </c>
      <c r="W73" s="115">
        <v>17.353829999999999</v>
      </c>
      <c r="X73" s="115">
        <v>16.263159999999999</v>
      </c>
      <c r="Y73" s="115">
        <v>13.43815</v>
      </c>
      <c r="Z73" s="115">
        <v>15.52162</v>
      </c>
      <c r="AA73" s="115">
        <v>20.477969999999999</v>
      </c>
      <c r="AB73" s="115"/>
      <c r="AC73" s="115">
        <v>9.0900300000000005</v>
      </c>
      <c r="AD73" s="115">
        <v>8.4114749999999994</v>
      </c>
      <c r="AE73" s="115">
        <v>13.95721</v>
      </c>
      <c r="AF73" s="115">
        <v>11.46162</v>
      </c>
      <c r="AG73" s="115">
        <v>10.373239999999999</v>
      </c>
      <c r="AH73" s="115">
        <v>16.524429999999999</v>
      </c>
      <c r="AI73" s="115">
        <v>16.940239999999999</v>
      </c>
      <c r="AJ73" s="115">
        <v>14.85056</v>
      </c>
      <c r="AK73" s="115">
        <v>19.121210000000001</v>
      </c>
      <c r="AL73" s="115">
        <v>14.79974</v>
      </c>
      <c r="AM73" s="115">
        <v>14.39634</v>
      </c>
      <c r="AN73" s="115">
        <v>13.87285</v>
      </c>
      <c r="AO73" s="115">
        <v>10.220079999999999</v>
      </c>
      <c r="AP73" s="115">
        <v>8.0968079999999993</v>
      </c>
      <c r="AQ73" s="115">
        <v>8.1825650000000003</v>
      </c>
      <c r="AR73" s="115"/>
      <c r="AS73" s="115"/>
    </row>
    <row r="74" spans="1:45" x14ac:dyDescent="0.2">
      <c r="B74" s="113">
        <v>22</v>
      </c>
      <c r="C74" s="115">
        <v>25.720829999999999</v>
      </c>
      <c r="D74" s="115">
        <v>18.136310000000002</v>
      </c>
      <c r="E74" s="115">
        <v>23.1951</v>
      </c>
      <c r="F74" s="115">
        <v>18.670359999999999</v>
      </c>
      <c r="G74" s="115">
        <v>12.123390000000001</v>
      </c>
      <c r="H74" s="115">
        <v>14.912319999999999</v>
      </c>
      <c r="I74" s="115">
        <v>20.2559</v>
      </c>
      <c r="J74" s="115">
        <v>24.156210000000002</v>
      </c>
      <c r="K74" s="115">
        <v>17.807480000000002</v>
      </c>
      <c r="L74" s="115">
        <v>26.0154</v>
      </c>
      <c r="M74" s="115">
        <v>30.654409999999999</v>
      </c>
      <c r="N74" s="115">
        <v>20.359559999999998</v>
      </c>
      <c r="O74" s="115"/>
      <c r="P74" s="115">
        <v>12.03265</v>
      </c>
      <c r="Q74" s="115">
        <v>13.02764</v>
      </c>
      <c r="R74" s="115">
        <v>10.976330000000001</v>
      </c>
      <c r="S74" s="115">
        <v>14.04265</v>
      </c>
      <c r="T74" s="115">
        <v>18.914180000000002</v>
      </c>
      <c r="U74" s="115">
        <v>13.73338</v>
      </c>
      <c r="V74" s="115">
        <v>11.18797</v>
      </c>
      <c r="W74" s="115">
        <v>16.59036</v>
      </c>
      <c r="X74" s="115">
        <v>16.436779999999999</v>
      </c>
      <c r="Y74" s="115">
        <v>14.2536</v>
      </c>
      <c r="Z74" s="115">
        <v>14.938599999999999</v>
      </c>
      <c r="AA74" s="115">
        <v>22.065110000000001</v>
      </c>
      <c r="AB74" s="115"/>
      <c r="AC74" s="115">
        <v>9.6387049999999999</v>
      </c>
      <c r="AD74" s="115">
        <v>7.9227020000000001</v>
      </c>
      <c r="AE74" s="115">
        <v>14.191129999999999</v>
      </c>
      <c r="AF74" s="115">
        <v>11.680859999999999</v>
      </c>
      <c r="AG74" s="115">
        <v>10.29698</v>
      </c>
      <c r="AH74" s="115">
        <v>16.43488</v>
      </c>
      <c r="AI74" s="115">
        <v>18.654409999999999</v>
      </c>
      <c r="AJ74" s="115">
        <v>20.92747</v>
      </c>
      <c r="AK74" s="115">
        <v>19.28669</v>
      </c>
      <c r="AL74" s="115">
        <v>14.440810000000001</v>
      </c>
      <c r="AM74" s="115">
        <v>14.288629999999999</v>
      </c>
      <c r="AN74" s="115">
        <v>17.24521</v>
      </c>
      <c r="AO74" s="115">
        <v>9.8093920000000008</v>
      </c>
      <c r="AP74" s="115">
        <v>8.9336690000000001</v>
      </c>
      <c r="AQ74" s="115">
        <v>8.5256519999999991</v>
      </c>
      <c r="AR74" s="115"/>
      <c r="AS74" s="115"/>
    </row>
    <row r="75" spans="1:45" x14ac:dyDescent="0.2">
      <c r="B75" s="113">
        <v>23</v>
      </c>
      <c r="C75" s="115">
        <v>26.8308</v>
      </c>
      <c r="D75" s="115">
        <v>17.477229999999999</v>
      </c>
      <c r="E75" s="115">
        <v>28.906310000000001</v>
      </c>
      <c r="F75" s="115">
        <v>21.57188</v>
      </c>
      <c r="G75" s="115">
        <v>14.36434</v>
      </c>
      <c r="H75" s="115">
        <v>14.907500000000001</v>
      </c>
      <c r="I75" s="115">
        <v>22.345469999999999</v>
      </c>
      <c r="J75" s="115">
        <v>24.143889999999999</v>
      </c>
      <c r="K75" s="115">
        <v>17.70682</v>
      </c>
      <c r="L75" s="115">
        <v>27.555720000000001</v>
      </c>
      <c r="M75" s="115">
        <v>31.999500000000001</v>
      </c>
      <c r="N75" s="115">
        <v>19.76671</v>
      </c>
      <c r="O75" s="115"/>
      <c r="P75" s="115">
        <v>13.934710000000001</v>
      </c>
      <c r="Q75" s="115">
        <v>13.0853</v>
      </c>
      <c r="R75" s="115">
        <v>11.129440000000001</v>
      </c>
      <c r="S75" s="115">
        <v>14.506069999999999</v>
      </c>
      <c r="T75" s="115">
        <v>17.068460000000002</v>
      </c>
      <c r="U75" s="115">
        <v>13.87871</v>
      </c>
      <c r="V75" s="115">
        <v>13.43234</v>
      </c>
      <c r="W75" s="115">
        <v>15.85333</v>
      </c>
      <c r="X75" s="115">
        <v>15.79487</v>
      </c>
      <c r="Y75" s="115">
        <v>13.219749999999999</v>
      </c>
      <c r="Z75" s="115">
        <v>17.08942</v>
      </c>
      <c r="AA75" s="115">
        <v>20.035350000000001</v>
      </c>
      <c r="AB75" s="115"/>
      <c r="AC75" s="115">
        <v>9.1801720000000007</v>
      </c>
      <c r="AD75" s="115">
        <v>8.3304030000000004</v>
      </c>
      <c r="AE75" s="115">
        <v>12.180899999999999</v>
      </c>
      <c r="AF75" s="115">
        <v>11.871219999999999</v>
      </c>
      <c r="AG75" s="115">
        <v>10.356680000000001</v>
      </c>
      <c r="AH75" s="115">
        <v>16.880310000000001</v>
      </c>
      <c r="AI75" s="115">
        <v>22.232869999999998</v>
      </c>
      <c r="AJ75" s="115">
        <v>17.36365</v>
      </c>
      <c r="AK75" s="115">
        <v>20.055759999999999</v>
      </c>
      <c r="AL75" s="115">
        <v>14.87276</v>
      </c>
      <c r="AM75" s="115">
        <v>12.854810000000001</v>
      </c>
      <c r="AN75" s="115">
        <v>16.515419999999999</v>
      </c>
      <c r="AO75" s="115">
        <v>8.7580819999999999</v>
      </c>
      <c r="AP75" s="115">
        <v>8.6759930000000001</v>
      </c>
      <c r="AQ75" s="115">
        <v>7.9090790000000002</v>
      </c>
      <c r="AR75" s="115"/>
      <c r="AS75" s="115"/>
    </row>
    <row r="76" spans="1:45" x14ac:dyDescent="0.2">
      <c r="B76" s="113">
        <v>24</v>
      </c>
      <c r="C76" s="115">
        <v>26.963039999999999</v>
      </c>
      <c r="D76" s="115">
        <v>17.204470000000001</v>
      </c>
      <c r="E76" s="115">
        <v>26.185690000000001</v>
      </c>
      <c r="F76" s="115">
        <v>16.645890000000001</v>
      </c>
      <c r="G76" s="115">
        <v>12.54635</v>
      </c>
      <c r="H76" s="115">
        <v>11.84609</v>
      </c>
      <c r="I76" s="115">
        <v>21.815449999999998</v>
      </c>
      <c r="J76" s="115">
        <v>21.718450000000001</v>
      </c>
      <c r="K76" s="115">
        <v>15.788819999999999</v>
      </c>
      <c r="L76" s="115">
        <v>24.86214</v>
      </c>
      <c r="M76" s="115">
        <v>28.823270000000001</v>
      </c>
      <c r="N76" s="115">
        <v>22.966290000000001</v>
      </c>
      <c r="O76" s="115"/>
      <c r="P76" s="115">
        <v>13.49916</v>
      </c>
      <c r="Q76" s="115">
        <v>13.543430000000001</v>
      </c>
      <c r="R76" s="115">
        <v>14.15929</v>
      </c>
      <c r="S76" s="115">
        <v>12.75784</v>
      </c>
      <c r="T76" s="115">
        <v>12.090159999999999</v>
      </c>
      <c r="U76" s="115">
        <v>13.342230000000001</v>
      </c>
      <c r="V76" s="115">
        <v>9.5128920000000008</v>
      </c>
      <c r="W76" s="115">
        <v>14.34747</v>
      </c>
      <c r="X76" s="115">
        <v>15.657249999999999</v>
      </c>
      <c r="Y76" s="115">
        <v>11.081379999999999</v>
      </c>
      <c r="Z76" s="115">
        <v>14.961600000000001</v>
      </c>
      <c r="AA76" s="115">
        <v>18.054860000000001</v>
      </c>
      <c r="AC76" s="115">
        <v>9.2614149999999995</v>
      </c>
      <c r="AD76" s="115">
        <v>7.9770089999999998</v>
      </c>
      <c r="AE76" s="115">
        <v>13.92296</v>
      </c>
      <c r="AF76" s="115">
        <v>12.43939</v>
      </c>
      <c r="AG76" s="115">
        <v>10.065910000000001</v>
      </c>
      <c r="AH76" s="115">
        <v>20.23282</v>
      </c>
      <c r="AI76" s="115">
        <v>22.417069999999999</v>
      </c>
      <c r="AJ76" s="115">
        <v>16.186109999999999</v>
      </c>
      <c r="AK76" s="115">
        <v>16.004429999999999</v>
      </c>
      <c r="AL76" s="115">
        <v>15.32057</v>
      </c>
      <c r="AM76" s="115">
        <v>12.14</v>
      </c>
      <c r="AN76" s="115">
        <v>16.68289</v>
      </c>
      <c r="AO76" s="115">
        <v>9.2008390000000002</v>
      </c>
      <c r="AP76" s="115">
        <v>7.4863419999999996</v>
      </c>
      <c r="AQ76" s="115">
        <v>7.1837900000000001</v>
      </c>
      <c r="AR76" s="115"/>
      <c r="AS76" s="115"/>
    </row>
    <row r="79" spans="1:45" ht="19" x14ac:dyDescent="0.2">
      <c r="A79" s="113" t="s">
        <v>259</v>
      </c>
      <c r="B79" s="113" t="s">
        <v>256</v>
      </c>
      <c r="C79" s="114"/>
      <c r="D79" s="114"/>
      <c r="E79" s="114" t="s">
        <v>273</v>
      </c>
      <c r="F79" s="114" t="s">
        <v>274</v>
      </c>
      <c r="G79" s="114" t="s">
        <v>275</v>
      </c>
    </row>
    <row r="80" spans="1:45" x14ac:dyDescent="0.2">
      <c r="B80" s="115"/>
      <c r="C80" s="115"/>
      <c r="D80" s="115" t="s">
        <v>239</v>
      </c>
      <c r="E80" s="115">
        <v>22.234770000000001</v>
      </c>
      <c r="F80" s="115">
        <v>20.52786</v>
      </c>
      <c r="G80" s="113">
        <v>10.959271916666667</v>
      </c>
    </row>
    <row r="81" spans="2:47" x14ac:dyDescent="0.2">
      <c r="B81" s="115"/>
      <c r="C81" s="115"/>
      <c r="D81" s="115" t="s">
        <v>240</v>
      </c>
      <c r="E81" s="115">
        <v>18.072330000000001</v>
      </c>
      <c r="F81" s="115">
        <v>17.233160000000002</v>
      </c>
      <c r="G81" s="113">
        <v>9.6313630833333317</v>
      </c>
    </row>
    <row r="82" spans="2:47" x14ac:dyDescent="0.2">
      <c r="B82" s="115"/>
      <c r="C82" s="115"/>
      <c r="D82" s="115" t="s">
        <v>241</v>
      </c>
      <c r="E82" s="115">
        <v>29.561779999999999</v>
      </c>
      <c r="F82" s="115">
        <v>17.915929999999999</v>
      </c>
      <c r="G82" s="113">
        <v>12.72789075</v>
      </c>
    </row>
    <row r="83" spans="2:47" x14ac:dyDescent="0.2">
      <c r="B83" s="115"/>
      <c r="C83" s="115"/>
      <c r="D83" s="115" t="s">
        <v>242</v>
      </c>
      <c r="E83" s="115">
        <v>18.725840000000002</v>
      </c>
      <c r="F83" s="115">
        <v>18.49042</v>
      </c>
      <c r="G83" s="113">
        <v>18.292125833333333</v>
      </c>
    </row>
    <row r="84" spans="2:47" x14ac:dyDescent="0.2">
      <c r="B84" s="115"/>
      <c r="C84" s="115"/>
      <c r="D84" s="115" t="s">
        <v>243</v>
      </c>
      <c r="E84" s="115">
        <v>14.23272</v>
      </c>
      <c r="F84" s="115">
        <v>14.345090000000001</v>
      </c>
      <c r="G84" s="113">
        <v>13.201450416666665</v>
      </c>
    </row>
    <row r="85" spans="2:47" x14ac:dyDescent="0.2">
      <c r="B85" s="115"/>
      <c r="C85" s="115"/>
      <c r="D85" s="115" t="s">
        <v>244</v>
      </c>
      <c r="E85" s="115">
        <v>14.61454</v>
      </c>
      <c r="F85" s="115">
        <v>14.75459</v>
      </c>
      <c r="G85" s="113">
        <v>15.792863750000002</v>
      </c>
    </row>
    <row r="86" spans="2:47" x14ac:dyDescent="0.2">
      <c r="B86" s="115"/>
      <c r="C86" s="115"/>
      <c r="D86" s="115" t="s">
        <v>245</v>
      </c>
      <c r="E86" s="113">
        <v>26.230386666666664</v>
      </c>
      <c r="F86" s="115">
        <v>12.74858</v>
      </c>
      <c r="G86" s="113">
        <v>21.651026666666663</v>
      </c>
    </row>
    <row r="87" spans="2:47" x14ac:dyDescent="0.2">
      <c r="B87" s="115"/>
      <c r="C87" s="115"/>
      <c r="D87" s="115" t="s">
        <v>246</v>
      </c>
      <c r="E87" s="115">
        <v>23.898800000000001</v>
      </c>
      <c r="F87" s="115">
        <v>19.368539999999999</v>
      </c>
      <c r="G87" s="113">
        <v>15.772696666666667</v>
      </c>
    </row>
    <row r="88" spans="2:47" x14ac:dyDescent="0.2">
      <c r="B88" s="115"/>
      <c r="C88" s="115"/>
      <c r="D88" s="115" t="s">
        <v>247</v>
      </c>
      <c r="E88" s="115">
        <v>16.72308</v>
      </c>
      <c r="F88" s="115">
        <v>19.902999999999999</v>
      </c>
      <c r="G88" s="113">
        <v>18.113368041666671</v>
      </c>
    </row>
    <row r="89" spans="2:47" x14ac:dyDescent="0.2">
      <c r="B89" s="115"/>
      <c r="C89" s="115"/>
      <c r="D89" s="115" t="s">
        <v>248</v>
      </c>
      <c r="E89" s="115">
        <v>34.906599999999997</v>
      </c>
      <c r="F89" s="115">
        <v>18.31343</v>
      </c>
      <c r="G89" s="113">
        <v>18.034567333333332</v>
      </c>
    </row>
    <row r="90" spans="2:47" x14ac:dyDescent="0.2">
      <c r="B90" s="115"/>
      <c r="C90" s="115"/>
      <c r="D90" s="115" t="s">
        <v>249</v>
      </c>
      <c r="E90" s="115">
        <v>39.065130000000003</v>
      </c>
      <c r="F90" s="115">
        <v>15.768090000000001</v>
      </c>
      <c r="G90" s="113">
        <v>14.51354083333333</v>
      </c>
    </row>
    <row r="91" spans="2:47" x14ac:dyDescent="0.2">
      <c r="B91" s="115"/>
      <c r="C91" s="115"/>
      <c r="D91" s="115" t="s">
        <v>250</v>
      </c>
      <c r="E91" s="115">
        <v>26.22438</v>
      </c>
      <c r="F91" s="115">
        <v>18.6143</v>
      </c>
      <c r="G91" s="113">
        <v>17.320204166666663</v>
      </c>
      <c r="AU91" s="113" t="s">
        <v>254</v>
      </c>
    </row>
    <row r="92" spans="2:47" x14ac:dyDescent="0.2">
      <c r="B92" s="115"/>
      <c r="C92" s="115"/>
      <c r="D92" s="115" t="s">
        <v>251</v>
      </c>
      <c r="G92" s="113">
        <v>12.388166749999998</v>
      </c>
    </row>
    <row r="93" spans="2:47" x14ac:dyDescent="0.2">
      <c r="B93" s="115"/>
      <c r="C93" s="115"/>
      <c r="D93" s="115" t="s">
        <v>252</v>
      </c>
      <c r="G93" s="113">
        <v>10.994568583333333</v>
      </c>
    </row>
    <row r="94" spans="2:47" x14ac:dyDescent="0.2">
      <c r="B94" s="115"/>
      <c r="C94" s="115"/>
      <c r="D94" s="115" t="s">
        <v>253</v>
      </c>
      <c r="G94" s="113">
        <v>10.963017458333333</v>
      </c>
    </row>
    <row r="95" spans="2:47" x14ac:dyDescent="0.2">
      <c r="B95" s="115"/>
      <c r="C95" s="115"/>
      <c r="D95" s="115"/>
    </row>
    <row r="96" spans="2:47" x14ac:dyDescent="0.2">
      <c r="B96" s="115"/>
      <c r="C96" s="115"/>
      <c r="D96" s="115"/>
    </row>
    <row r="97" spans="1:51" x14ac:dyDescent="0.2">
      <c r="B97" s="115"/>
      <c r="C97" s="115"/>
      <c r="D97" s="115"/>
    </row>
    <row r="98" spans="1:51" x14ac:dyDescent="0.2">
      <c r="B98" s="115"/>
      <c r="C98" s="115"/>
      <c r="D98" s="115"/>
      <c r="V98" s="112"/>
    </row>
    <row r="99" spans="1:51" ht="19" x14ac:dyDescent="0.2">
      <c r="A99" s="113" t="s">
        <v>278</v>
      </c>
      <c r="B99" s="115" t="s">
        <v>280</v>
      </c>
      <c r="I99" s="114" t="s">
        <v>273</v>
      </c>
      <c r="U99" s="112" t="s">
        <v>263</v>
      </c>
      <c r="AG99" s="112" t="s">
        <v>282</v>
      </c>
    </row>
    <row r="100" spans="1:51" x14ac:dyDescent="0.2">
      <c r="B100" s="113" t="s">
        <v>236</v>
      </c>
      <c r="C100" s="113" t="s">
        <v>239</v>
      </c>
      <c r="D100" s="113" t="s">
        <v>240</v>
      </c>
      <c r="E100" s="113" t="s">
        <v>241</v>
      </c>
      <c r="F100" s="113" t="s">
        <v>242</v>
      </c>
      <c r="G100" s="113" t="s">
        <v>243</v>
      </c>
      <c r="H100" s="113" t="s">
        <v>244</v>
      </c>
      <c r="I100" s="113" t="s">
        <v>245</v>
      </c>
      <c r="J100" s="113" t="s">
        <v>246</v>
      </c>
      <c r="K100" s="113" t="s">
        <v>247</v>
      </c>
      <c r="L100" s="113" t="s">
        <v>248</v>
      </c>
      <c r="M100" s="113" t="s">
        <v>249</v>
      </c>
      <c r="N100" s="113" t="s">
        <v>250</v>
      </c>
      <c r="P100" s="113" t="s">
        <v>239</v>
      </c>
      <c r="Q100" s="113" t="s">
        <v>240</v>
      </c>
      <c r="R100" s="113" t="s">
        <v>246</v>
      </c>
      <c r="S100" s="113" t="s">
        <v>242</v>
      </c>
      <c r="T100" s="113" t="s">
        <v>243</v>
      </c>
      <c r="U100" s="113" t="s">
        <v>244</v>
      </c>
      <c r="V100" s="113" t="s">
        <v>245</v>
      </c>
      <c r="W100" s="113" t="s">
        <v>246</v>
      </c>
      <c r="X100" s="113" t="s">
        <v>247</v>
      </c>
      <c r="Y100" s="113" t="s">
        <v>248</v>
      </c>
      <c r="AA100" s="113" t="s">
        <v>239</v>
      </c>
      <c r="AB100" s="113" t="s">
        <v>240</v>
      </c>
      <c r="AC100" s="113" t="s">
        <v>241</v>
      </c>
      <c r="AD100" s="113" t="s">
        <v>242</v>
      </c>
      <c r="AE100" s="113" t="s">
        <v>243</v>
      </c>
      <c r="AF100" s="113" t="s">
        <v>244</v>
      </c>
      <c r="AG100" s="113" t="s">
        <v>245</v>
      </c>
      <c r="AH100" s="113" t="s">
        <v>246</v>
      </c>
      <c r="AI100" s="113" t="s">
        <v>247</v>
      </c>
      <c r="AJ100" s="113" t="s">
        <v>248</v>
      </c>
      <c r="AK100" s="113" t="s">
        <v>249</v>
      </c>
      <c r="AL100" s="113" t="s">
        <v>250</v>
      </c>
      <c r="AM100" s="113" t="s">
        <v>251</v>
      </c>
      <c r="AN100" s="113" t="s">
        <v>252</v>
      </c>
      <c r="AO100" s="113" t="s">
        <v>253</v>
      </c>
      <c r="AP100" s="113" t="s">
        <v>264</v>
      </c>
      <c r="AQ100" s="113" t="s">
        <v>265</v>
      </c>
      <c r="AR100" s="113" t="s">
        <v>266</v>
      </c>
      <c r="AS100" s="113" t="s">
        <v>267</v>
      </c>
      <c r="AT100" s="113" t="s">
        <v>268</v>
      </c>
      <c r="AU100" s="113" t="s">
        <v>269</v>
      </c>
      <c r="AV100" s="113" t="s">
        <v>270</v>
      </c>
      <c r="AW100" s="113" t="s">
        <v>271</v>
      </c>
      <c r="AX100" s="113" t="s">
        <v>272</v>
      </c>
    </row>
    <row r="101" spans="1:51" x14ac:dyDescent="0.2">
      <c r="B101" s="113">
        <v>1</v>
      </c>
      <c r="C101" s="115">
        <v>826</v>
      </c>
      <c r="D101" s="115">
        <v>728</v>
      </c>
      <c r="E101" s="115">
        <v>649</v>
      </c>
      <c r="F101" s="115">
        <v>646</v>
      </c>
      <c r="G101" s="115">
        <v>584</v>
      </c>
      <c r="H101" s="115">
        <v>861</v>
      </c>
      <c r="I101" s="115">
        <v>898</v>
      </c>
      <c r="J101" s="115">
        <v>778</v>
      </c>
      <c r="K101" s="115">
        <v>819</v>
      </c>
      <c r="L101" s="115">
        <v>588</v>
      </c>
      <c r="M101" s="115">
        <v>1061</v>
      </c>
      <c r="N101" s="115">
        <v>898</v>
      </c>
      <c r="O101" s="115"/>
      <c r="P101" s="115">
        <v>719</v>
      </c>
      <c r="Q101" s="115">
        <v>576</v>
      </c>
      <c r="R101" s="115">
        <v>948</v>
      </c>
      <c r="S101" s="115">
        <v>990</v>
      </c>
      <c r="T101" s="115">
        <v>1255</v>
      </c>
      <c r="U101" s="115">
        <v>738</v>
      </c>
      <c r="V101" s="115">
        <v>1129</v>
      </c>
      <c r="W101" s="115">
        <v>1054</v>
      </c>
      <c r="X101" s="115">
        <v>629</v>
      </c>
      <c r="Y101" s="115">
        <v>827</v>
      </c>
      <c r="Z101" s="115"/>
      <c r="AA101" s="115">
        <v>534</v>
      </c>
      <c r="AB101" s="115">
        <v>341</v>
      </c>
      <c r="AC101" s="113">
        <v>518</v>
      </c>
      <c r="AD101" s="113">
        <v>471</v>
      </c>
      <c r="AE101" s="115">
        <v>222</v>
      </c>
      <c r="AF101" s="115">
        <v>380</v>
      </c>
      <c r="AG101" s="113">
        <v>270</v>
      </c>
      <c r="AH101" s="115">
        <v>397</v>
      </c>
      <c r="AI101" s="115">
        <v>412</v>
      </c>
      <c r="AJ101" s="115">
        <v>506</v>
      </c>
      <c r="AK101" s="115">
        <v>234</v>
      </c>
      <c r="AL101" s="115">
        <v>328</v>
      </c>
      <c r="AM101" s="115">
        <v>281</v>
      </c>
      <c r="AN101" s="115">
        <v>566</v>
      </c>
      <c r="AO101" s="115">
        <v>593</v>
      </c>
      <c r="AP101" s="115">
        <v>637</v>
      </c>
      <c r="AQ101" s="115">
        <v>704</v>
      </c>
      <c r="AR101" s="115">
        <v>731</v>
      </c>
      <c r="AS101" s="115">
        <v>487</v>
      </c>
      <c r="AT101" s="115">
        <v>270</v>
      </c>
      <c r="AU101" s="115">
        <v>739</v>
      </c>
      <c r="AV101" s="115">
        <v>716</v>
      </c>
      <c r="AW101" s="115">
        <v>296</v>
      </c>
      <c r="AX101" s="115">
        <v>444</v>
      </c>
      <c r="AY101" s="115"/>
    </row>
    <row r="102" spans="1:51" x14ac:dyDescent="0.2">
      <c r="B102" s="113">
        <v>2</v>
      </c>
      <c r="C102" s="115">
        <v>764</v>
      </c>
      <c r="D102" s="115">
        <v>638</v>
      </c>
      <c r="E102" s="115">
        <v>584</v>
      </c>
      <c r="F102" s="115">
        <v>484</v>
      </c>
      <c r="G102" s="115">
        <v>513</v>
      </c>
      <c r="H102" s="115">
        <v>824</v>
      </c>
      <c r="I102" s="115">
        <v>948</v>
      </c>
      <c r="J102" s="115">
        <v>561</v>
      </c>
      <c r="K102" s="115">
        <v>728</v>
      </c>
      <c r="L102" s="115">
        <v>583</v>
      </c>
      <c r="M102" s="115">
        <v>868</v>
      </c>
      <c r="N102" s="115">
        <v>831</v>
      </c>
      <c r="O102" s="115"/>
      <c r="P102" s="115">
        <v>555</v>
      </c>
      <c r="Q102" s="115">
        <v>439</v>
      </c>
      <c r="R102" s="115">
        <v>766</v>
      </c>
      <c r="S102" s="115">
        <v>721</v>
      </c>
      <c r="T102" s="115">
        <v>1082</v>
      </c>
      <c r="U102" s="115">
        <v>377</v>
      </c>
      <c r="V102" s="115">
        <v>270</v>
      </c>
      <c r="W102" s="115">
        <v>649</v>
      </c>
      <c r="X102" s="115">
        <v>611</v>
      </c>
      <c r="Y102" s="115">
        <v>559</v>
      </c>
      <c r="Z102" s="115"/>
      <c r="AA102" s="115">
        <v>349</v>
      </c>
      <c r="AB102" s="115">
        <v>163</v>
      </c>
      <c r="AC102" s="113">
        <v>398</v>
      </c>
      <c r="AD102" s="113">
        <v>403</v>
      </c>
      <c r="AE102" s="115">
        <v>101</v>
      </c>
      <c r="AF102" s="115">
        <v>285</v>
      </c>
      <c r="AG102" s="113">
        <v>80</v>
      </c>
      <c r="AH102" s="115">
        <v>410</v>
      </c>
      <c r="AI102" s="115">
        <v>240</v>
      </c>
      <c r="AJ102" s="115">
        <v>387</v>
      </c>
      <c r="AK102" s="115">
        <v>181</v>
      </c>
      <c r="AL102" s="115">
        <v>226</v>
      </c>
      <c r="AM102" s="115">
        <v>33</v>
      </c>
      <c r="AN102" s="115">
        <v>336</v>
      </c>
      <c r="AO102" s="115">
        <v>593</v>
      </c>
      <c r="AP102" s="115">
        <v>551</v>
      </c>
      <c r="AQ102" s="115">
        <v>467</v>
      </c>
      <c r="AR102" s="115">
        <v>254</v>
      </c>
      <c r="AS102" s="115">
        <v>196</v>
      </c>
      <c r="AT102" s="115">
        <v>142</v>
      </c>
      <c r="AU102" s="115">
        <v>489</v>
      </c>
      <c r="AV102" s="115">
        <v>514</v>
      </c>
      <c r="AW102" s="115">
        <v>147</v>
      </c>
      <c r="AX102" s="115">
        <v>122</v>
      </c>
      <c r="AY102" s="115"/>
    </row>
    <row r="103" spans="1:51" x14ac:dyDescent="0.2">
      <c r="B103" s="113">
        <v>3</v>
      </c>
      <c r="C103" s="115">
        <v>728</v>
      </c>
      <c r="D103" s="115">
        <v>763</v>
      </c>
      <c r="E103" s="115">
        <v>412</v>
      </c>
      <c r="F103" s="115">
        <v>474</v>
      </c>
      <c r="G103" s="115">
        <v>509</v>
      </c>
      <c r="H103" s="115">
        <v>745</v>
      </c>
      <c r="I103" s="115">
        <v>874</v>
      </c>
      <c r="J103" s="115">
        <v>692</v>
      </c>
      <c r="K103" s="115">
        <v>532</v>
      </c>
      <c r="L103" s="115">
        <v>383</v>
      </c>
      <c r="M103" s="115">
        <v>869</v>
      </c>
      <c r="N103" s="115">
        <v>732</v>
      </c>
      <c r="O103" s="115"/>
      <c r="P103" s="115">
        <v>513</v>
      </c>
      <c r="Q103" s="115">
        <v>411</v>
      </c>
      <c r="R103" s="115">
        <v>338</v>
      </c>
      <c r="S103" s="115">
        <v>273</v>
      </c>
      <c r="T103" s="115">
        <v>982</v>
      </c>
      <c r="U103" s="115">
        <v>115</v>
      </c>
      <c r="V103" s="115">
        <v>156</v>
      </c>
      <c r="W103" s="115">
        <v>599</v>
      </c>
      <c r="X103" s="115">
        <v>624</v>
      </c>
      <c r="Y103" s="115">
        <v>280</v>
      </c>
      <c r="Z103" s="115"/>
      <c r="AA103" s="115">
        <v>233</v>
      </c>
      <c r="AB103" s="115">
        <v>218</v>
      </c>
      <c r="AC103" s="113">
        <v>266</v>
      </c>
      <c r="AD103" s="113">
        <v>170</v>
      </c>
      <c r="AE103" s="115">
        <v>2</v>
      </c>
      <c r="AF103" s="115">
        <v>238</v>
      </c>
      <c r="AG103" s="113">
        <v>79</v>
      </c>
      <c r="AH103" s="115">
        <v>350</v>
      </c>
      <c r="AI103" s="115">
        <v>110</v>
      </c>
      <c r="AJ103" s="115">
        <v>290</v>
      </c>
      <c r="AK103" s="115">
        <v>52</v>
      </c>
      <c r="AL103" s="115">
        <v>166</v>
      </c>
      <c r="AM103" s="115">
        <v>17</v>
      </c>
      <c r="AN103" s="115">
        <v>188</v>
      </c>
      <c r="AO103" s="115">
        <v>575</v>
      </c>
      <c r="AP103" s="115">
        <v>182</v>
      </c>
      <c r="AQ103" s="115">
        <v>414</v>
      </c>
      <c r="AR103" s="115">
        <v>27</v>
      </c>
      <c r="AS103" s="115">
        <v>232</v>
      </c>
      <c r="AT103" s="115">
        <v>66</v>
      </c>
      <c r="AU103" s="115">
        <v>142</v>
      </c>
      <c r="AV103" s="115">
        <v>206</v>
      </c>
      <c r="AW103" s="115">
        <v>128</v>
      </c>
      <c r="AX103" s="115">
        <v>101</v>
      </c>
      <c r="AY103" s="115"/>
    </row>
    <row r="104" spans="1:51" x14ac:dyDescent="0.2">
      <c r="B104" s="113">
        <v>4</v>
      </c>
      <c r="C104" s="115">
        <v>734</v>
      </c>
      <c r="D104" s="115">
        <v>608</v>
      </c>
      <c r="E104" s="115">
        <v>576</v>
      </c>
      <c r="F104" s="115">
        <v>496</v>
      </c>
      <c r="G104" s="115">
        <v>368</v>
      </c>
      <c r="H104" s="115">
        <v>846</v>
      </c>
      <c r="I104" s="115">
        <v>834</v>
      </c>
      <c r="J104" s="115">
        <v>492</v>
      </c>
      <c r="K104" s="115">
        <v>326</v>
      </c>
      <c r="L104" s="115">
        <v>265</v>
      </c>
      <c r="M104" s="115">
        <v>834</v>
      </c>
      <c r="N104" s="115">
        <v>598</v>
      </c>
      <c r="O104" s="115"/>
      <c r="P104" s="115">
        <v>282</v>
      </c>
      <c r="Q104" s="115">
        <v>222</v>
      </c>
      <c r="R104" s="115">
        <v>34</v>
      </c>
      <c r="S104" s="115">
        <v>56</v>
      </c>
      <c r="T104" s="115">
        <v>517</v>
      </c>
      <c r="U104" s="115">
        <v>56</v>
      </c>
      <c r="V104" s="115">
        <v>41</v>
      </c>
      <c r="W104" s="115">
        <v>499</v>
      </c>
      <c r="X104" s="115">
        <v>500</v>
      </c>
      <c r="Y104" s="115">
        <v>219</v>
      </c>
      <c r="Z104" s="115"/>
      <c r="AA104" s="115">
        <v>164</v>
      </c>
      <c r="AB104" s="115">
        <v>97</v>
      </c>
      <c r="AC104" s="113">
        <v>121</v>
      </c>
      <c r="AD104" s="113">
        <v>60</v>
      </c>
      <c r="AE104" s="115">
        <v>0</v>
      </c>
      <c r="AF104" s="115">
        <v>54</v>
      </c>
      <c r="AG104" s="113">
        <v>0</v>
      </c>
      <c r="AH104" s="115">
        <v>150</v>
      </c>
      <c r="AI104" s="115">
        <v>19</v>
      </c>
      <c r="AJ104" s="115">
        <v>315</v>
      </c>
      <c r="AK104" s="115">
        <v>26</v>
      </c>
      <c r="AL104" s="115">
        <v>71</v>
      </c>
      <c r="AM104" s="115">
        <v>105</v>
      </c>
      <c r="AN104" s="115">
        <v>268</v>
      </c>
      <c r="AO104" s="115">
        <v>557</v>
      </c>
      <c r="AP104" s="115">
        <v>536</v>
      </c>
      <c r="AQ104" s="115">
        <v>325</v>
      </c>
      <c r="AR104" s="115">
        <v>286</v>
      </c>
      <c r="AS104" s="115">
        <v>465</v>
      </c>
      <c r="AT104" s="115">
        <v>37</v>
      </c>
      <c r="AU104" s="115">
        <v>42</v>
      </c>
      <c r="AV104" s="115">
        <v>113</v>
      </c>
      <c r="AW104" s="115">
        <v>45</v>
      </c>
      <c r="AX104" s="115">
        <v>176</v>
      </c>
      <c r="AY104" s="115"/>
    </row>
    <row r="105" spans="1:51" x14ac:dyDescent="0.2">
      <c r="B105" s="113">
        <v>5</v>
      </c>
      <c r="C105" s="115">
        <v>77</v>
      </c>
      <c r="D105" s="115">
        <v>131</v>
      </c>
      <c r="E105" s="115">
        <v>183</v>
      </c>
      <c r="F105" s="115">
        <v>195</v>
      </c>
      <c r="G105" s="115">
        <v>360</v>
      </c>
      <c r="H105" s="115">
        <v>364</v>
      </c>
      <c r="I105" s="115">
        <v>410</v>
      </c>
      <c r="J105" s="115">
        <v>18</v>
      </c>
      <c r="K105" s="115">
        <v>561</v>
      </c>
      <c r="L105" s="115">
        <v>331</v>
      </c>
      <c r="M105" s="115">
        <v>727</v>
      </c>
      <c r="N105" s="115">
        <v>623</v>
      </c>
      <c r="O105" s="115"/>
      <c r="P105" s="115">
        <v>227</v>
      </c>
      <c r="Q105" s="115">
        <v>293</v>
      </c>
      <c r="R105" s="115">
        <v>79</v>
      </c>
      <c r="S105" s="115">
        <v>110</v>
      </c>
      <c r="T105" s="115">
        <v>258</v>
      </c>
      <c r="U105" s="115">
        <v>214</v>
      </c>
      <c r="V105" s="115">
        <v>129</v>
      </c>
      <c r="W105" s="115">
        <v>554</v>
      </c>
      <c r="X105" s="115">
        <v>483</v>
      </c>
      <c r="Y105" s="115">
        <v>0</v>
      </c>
      <c r="Z105" s="115"/>
      <c r="AA105" s="115">
        <v>166</v>
      </c>
      <c r="AB105" s="115">
        <v>215</v>
      </c>
      <c r="AC105" s="113">
        <v>197</v>
      </c>
      <c r="AD105" s="113">
        <v>130</v>
      </c>
      <c r="AE105" s="115">
        <v>36</v>
      </c>
      <c r="AF105" s="115">
        <v>250</v>
      </c>
      <c r="AG105" s="113">
        <v>21</v>
      </c>
      <c r="AH105" s="115">
        <v>105</v>
      </c>
      <c r="AI105" s="115">
        <v>77</v>
      </c>
      <c r="AJ105" s="115">
        <v>363</v>
      </c>
      <c r="AK105" s="115">
        <v>32</v>
      </c>
      <c r="AL105" s="115">
        <v>162</v>
      </c>
      <c r="AM105" s="115">
        <v>62</v>
      </c>
      <c r="AN105" s="115">
        <v>362</v>
      </c>
      <c r="AO105" s="115">
        <v>522</v>
      </c>
      <c r="AP105" s="115">
        <v>367</v>
      </c>
      <c r="AQ105" s="115">
        <v>258</v>
      </c>
      <c r="AR105" s="115">
        <v>131</v>
      </c>
      <c r="AS105" s="115">
        <v>280</v>
      </c>
      <c r="AT105" s="115">
        <v>130</v>
      </c>
      <c r="AU105" s="115">
        <v>138</v>
      </c>
      <c r="AV105" s="115">
        <v>2</v>
      </c>
      <c r="AW105" s="115">
        <v>164</v>
      </c>
      <c r="AX105" s="115">
        <v>32</v>
      </c>
      <c r="AY105" s="115"/>
    </row>
    <row r="106" spans="1:51" x14ac:dyDescent="0.2">
      <c r="B106" s="113">
        <v>6</v>
      </c>
      <c r="C106" s="115">
        <v>663</v>
      </c>
      <c r="D106" s="115">
        <v>7</v>
      </c>
      <c r="E106" s="115">
        <v>266</v>
      </c>
      <c r="F106" s="115">
        <v>22</v>
      </c>
      <c r="G106" s="115">
        <v>107</v>
      </c>
      <c r="H106" s="115">
        <v>208</v>
      </c>
      <c r="I106" s="115">
        <v>10</v>
      </c>
      <c r="J106" s="115">
        <v>100</v>
      </c>
      <c r="K106" s="115">
        <v>741</v>
      </c>
      <c r="L106" s="115">
        <v>109</v>
      </c>
      <c r="M106" s="115">
        <v>86</v>
      </c>
      <c r="N106" s="115">
        <v>490</v>
      </c>
      <c r="O106" s="115"/>
      <c r="P106" s="115">
        <v>335</v>
      </c>
      <c r="Q106" s="115">
        <v>210</v>
      </c>
      <c r="R106" s="115">
        <v>285</v>
      </c>
      <c r="S106" s="115">
        <v>165</v>
      </c>
      <c r="T106" s="115">
        <v>954</v>
      </c>
      <c r="U106" s="115">
        <v>400</v>
      </c>
      <c r="V106" s="115">
        <v>0</v>
      </c>
      <c r="W106" s="115">
        <v>47</v>
      </c>
      <c r="X106" s="115">
        <v>25</v>
      </c>
      <c r="Y106" s="115">
        <v>158</v>
      </c>
      <c r="Z106" s="115"/>
      <c r="AA106" s="115">
        <v>42</v>
      </c>
      <c r="AB106" s="115">
        <v>161</v>
      </c>
      <c r="AC106" s="113">
        <v>201</v>
      </c>
      <c r="AD106" s="113">
        <v>34</v>
      </c>
      <c r="AE106" s="115">
        <v>35</v>
      </c>
      <c r="AF106" s="115">
        <v>270</v>
      </c>
      <c r="AG106" s="113">
        <v>87</v>
      </c>
      <c r="AH106" s="115">
        <v>139</v>
      </c>
      <c r="AI106" s="115">
        <v>69</v>
      </c>
      <c r="AJ106" s="115">
        <v>290</v>
      </c>
      <c r="AK106" s="115">
        <v>5</v>
      </c>
      <c r="AL106" s="115">
        <v>135</v>
      </c>
      <c r="AM106" s="115">
        <v>1</v>
      </c>
      <c r="AN106" s="115">
        <v>262</v>
      </c>
      <c r="AO106" s="115">
        <v>501</v>
      </c>
      <c r="AP106" s="115">
        <v>386</v>
      </c>
      <c r="AQ106" s="115">
        <v>370</v>
      </c>
      <c r="AR106" s="115">
        <v>68</v>
      </c>
      <c r="AS106" s="115">
        <v>158</v>
      </c>
      <c r="AT106" s="115">
        <v>90</v>
      </c>
      <c r="AU106" s="115">
        <v>141</v>
      </c>
      <c r="AV106" s="115">
        <v>0</v>
      </c>
      <c r="AW106" s="115">
        <v>50</v>
      </c>
      <c r="AX106" s="115">
        <v>3</v>
      </c>
      <c r="AY106" s="115"/>
    </row>
    <row r="107" spans="1:51" x14ac:dyDescent="0.2">
      <c r="B107" s="113">
        <v>7</v>
      </c>
      <c r="C107" s="115">
        <v>709</v>
      </c>
      <c r="D107" s="115">
        <v>4</v>
      </c>
      <c r="E107" s="115">
        <v>40</v>
      </c>
      <c r="F107" s="115">
        <v>172</v>
      </c>
      <c r="G107" s="115">
        <v>338</v>
      </c>
      <c r="H107" s="115">
        <v>381</v>
      </c>
      <c r="I107" s="115">
        <v>358</v>
      </c>
      <c r="J107" s="115">
        <v>138</v>
      </c>
      <c r="K107" s="115">
        <v>60</v>
      </c>
      <c r="L107" s="115">
        <v>19</v>
      </c>
      <c r="M107" s="115">
        <v>476</v>
      </c>
      <c r="N107" s="115">
        <v>270</v>
      </c>
      <c r="O107" s="115"/>
      <c r="P107" s="115">
        <v>168</v>
      </c>
      <c r="Q107" s="115">
        <v>417</v>
      </c>
      <c r="R107" s="115">
        <v>277</v>
      </c>
      <c r="S107" s="115">
        <v>210</v>
      </c>
      <c r="T107" s="115">
        <v>670</v>
      </c>
      <c r="U107" s="115">
        <v>302</v>
      </c>
      <c r="V107" s="115">
        <v>8</v>
      </c>
      <c r="W107" s="115">
        <v>658</v>
      </c>
      <c r="X107" s="115">
        <v>291</v>
      </c>
      <c r="Y107" s="115">
        <v>619</v>
      </c>
      <c r="Z107" s="115"/>
      <c r="AA107" s="115">
        <v>185</v>
      </c>
      <c r="AB107" s="115">
        <v>128</v>
      </c>
      <c r="AC107" s="113">
        <v>252</v>
      </c>
      <c r="AD107" s="113">
        <v>48</v>
      </c>
      <c r="AE107" s="115">
        <v>13</v>
      </c>
      <c r="AF107" s="115">
        <v>329</v>
      </c>
      <c r="AG107" s="113">
        <v>71</v>
      </c>
      <c r="AH107" s="115">
        <v>54</v>
      </c>
      <c r="AI107" s="115">
        <v>176</v>
      </c>
      <c r="AJ107" s="115">
        <v>337</v>
      </c>
      <c r="AK107" s="115">
        <v>100</v>
      </c>
      <c r="AL107" s="115">
        <v>130</v>
      </c>
      <c r="AM107" s="115">
        <v>42</v>
      </c>
      <c r="AN107" s="115">
        <v>45</v>
      </c>
      <c r="AO107" s="115">
        <v>446</v>
      </c>
      <c r="AP107" s="115">
        <v>533</v>
      </c>
      <c r="AQ107" s="115">
        <v>297</v>
      </c>
      <c r="AR107" s="115">
        <v>398</v>
      </c>
      <c r="AS107" s="115">
        <v>30</v>
      </c>
      <c r="AT107" s="115">
        <v>166</v>
      </c>
      <c r="AU107" s="115">
        <v>55</v>
      </c>
      <c r="AV107" s="115">
        <v>188</v>
      </c>
      <c r="AW107" s="115">
        <v>135</v>
      </c>
      <c r="AX107" s="115">
        <v>42</v>
      </c>
      <c r="AY107" s="115"/>
    </row>
    <row r="108" spans="1:51" x14ac:dyDescent="0.2">
      <c r="B108" s="113">
        <v>8</v>
      </c>
      <c r="C108" s="115">
        <v>731</v>
      </c>
      <c r="D108" s="115">
        <v>166</v>
      </c>
      <c r="E108" s="115">
        <v>268</v>
      </c>
      <c r="F108" s="115">
        <v>382</v>
      </c>
      <c r="G108" s="115">
        <v>259</v>
      </c>
      <c r="H108" s="115">
        <v>527</v>
      </c>
      <c r="I108" s="115">
        <v>166</v>
      </c>
      <c r="J108" s="115">
        <v>85</v>
      </c>
      <c r="K108" s="115">
        <v>189</v>
      </c>
      <c r="L108" s="115">
        <v>127</v>
      </c>
      <c r="M108" s="115">
        <v>70</v>
      </c>
      <c r="N108" s="115">
        <v>404</v>
      </c>
      <c r="O108" s="115"/>
      <c r="P108" s="115">
        <v>172</v>
      </c>
      <c r="Q108" s="115">
        <v>360</v>
      </c>
      <c r="R108" s="115">
        <v>195</v>
      </c>
      <c r="S108" s="115">
        <v>464</v>
      </c>
      <c r="T108" s="115">
        <v>873</v>
      </c>
      <c r="U108" s="115">
        <v>346</v>
      </c>
      <c r="V108" s="115">
        <v>284</v>
      </c>
      <c r="W108" s="115">
        <v>740</v>
      </c>
      <c r="X108" s="115">
        <v>436</v>
      </c>
      <c r="Y108" s="115">
        <v>293</v>
      </c>
      <c r="Z108" s="115"/>
      <c r="AA108" s="115">
        <v>211</v>
      </c>
      <c r="AB108" s="115">
        <v>158</v>
      </c>
      <c r="AC108" s="113">
        <v>342</v>
      </c>
      <c r="AD108" s="113">
        <v>73</v>
      </c>
      <c r="AE108" s="115">
        <v>3</v>
      </c>
      <c r="AF108" s="115">
        <v>133</v>
      </c>
      <c r="AG108" s="113">
        <v>158</v>
      </c>
      <c r="AH108" s="115">
        <v>164</v>
      </c>
      <c r="AI108" s="115">
        <v>44</v>
      </c>
      <c r="AJ108" s="115">
        <v>325</v>
      </c>
      <c r="AK108" s="115">
        <v>67</v>
      </c>
      <c r="AL108" s="115">
        <v>194</v>
      </c>
      <c r="AM108" s="115">
        <v>11</v>
      </c>
      <c r="AN108" s="115">
        <v>138</v>
      </c>
      <c r="AO108" s="115">
        <v>412</v>
      </c>
      <c r="AP108" s="115">
        <v>384</v>
      </c>
      <c r="AQ108" s="115">
        <v>427</v>
      </c>
      <c r="AR108" s="115">
        <v>125</v>
      </c>
      <c r="AS108" s="115">
        <v>247</v>
      </c>
      <c r="AT108" s="115">
        <v>111</v>
      </c>
      <c r="AU108" s="115">
        <v>147</v>
      </c>
      <c r="AV108" s="115">
        <v>132</v>
      </c>
      <c r="AW108" s="115">
        <v>137</v>
      </c>
      <c r="AX108" s="115">
        <v>109</v>
      </c>
      <c r="AY108" s="115"/>
    </row>
    <row r="109" spans="1:51" x14ac:dyDescent="0.2">
      <c r="B109" s="113">
        <v>9</v>
      </c>
      <c r="C109" s="115">
        <v>671</v>
      </c>
      <c r="D109" s="115">
        <v>479</v>
      </c>
      <c r="E109" s="115">
        <v>203</v>
      </c>
      <c r="F109" s="115">
        <v>419</v>
      </c>
      <c r="G109" s="115">
        <v>370</v>
      </c>
      <c r="H109" s="115">
        <v>603</v>
      </c>
      <c r="I109" s="115">
        <v>679</v>
      </c>
      <c r="J109" s="115">
        <v>465</v>
      </c>
      <c r="K109" s="115">
        <v>323</v>
      </c>
      <c r="L109" s="115">
        <v>120</v>
      </c>
      <c r="M109" s="115">
        <v>402</v>
      </c>
      <c r="N109" s="115">
        <v>557</v>
      </c>
      <c r="O109" s="115"/>
      <c r="P109" s="115">
        <v>178</v>
      </c>
      <c r="Q109" s="115">
        <v>270</v>
      </c>
      <c r="R109" s="115">
        <v>492</v>
      </c>
      <c r="S109" s="115">
        <v>448</v>
      </c>
      <c r="T109" s="115">
        <v>942</v>
      </c>
      <c r="U109" s="115">
        <v>455</v>
      </c>
      <c r="V109" s="115">
        <v>386</v>
      </c>
      <c r="W109" s="115">
        <v>171</v>
      </c>
      <c r="X109" s="115">
        <v>381</v>
      </c>
      <c r="Y109" s="115">
        <v>259</v>
      </c>
      <c r="Z109" s="115"/>
      <c r="AA109" s="115">
        <v>29</v>
      </c>
      <c r="AB109" s="115">
        <v>178</v>
      </c>
      <c r="AC109" s="113">
        <v>332</v>
      </c>
      <c r="AD109" s="113">
        <v>252</v>
      </c>
      <c r="AE109" s="115">
        <v>106</v>
      </c>
      <c r="AF109" s="115">
        <v>310</v>
      </c>
      <c r="AG109" s="113">
        <v>91</v>
      </c>
      <c r="AH109" s="115">
        <v>269</v>
      </c>
      <c r="AI109" s="115">
        <v>118</v>
      </c>
      <c r="AJ109" s="115">
        <v>258</v>
      </c>
      <c r="AK109" s="115">
        <v>47</v>
      </c>
      <c r="AL109" s="115">
        <v>211</v>
      </c>
      <c r="AM109" s="115">
        <v>163</v>
      </c>
      <c r="AN109" s="115">
        <v>312</v>
      </c>
      <c r="AO109" s="115">
        <v>513</v>
      </c>
      <c r="AP109" s="115">
        <v>534</v>
      </c>
      <c r="AQ109" s="115">
        <v>221</v>
      </c>
      <c r="AR109" s="115">
        <v>156</v>
      </c>
      <c r="AS109" s="115">
        <v>272</v>
      </c>
      <c r="AT109" s="115">
        <v>108</v>
      </c>
      <c r="AU109" s="115">
        <v>62</v>
      </c>
      <c r="AV109" s="115">
        <v>300</v>
      </c>
      <c r="AW109" s="115">
        <v>112</v>
      </c>
      <c r="AX109" s="115">
        <v>229</v>
      </c>
      <c r="AY109" s="115"/>
    </row>
    <row r="110" spans="1:51" x14ac:dyDescent="0.2">
      <c r="B110" s="113">
        <v>10</v>
      </c>
      <c r="C110" s="115">
        <v>832</v>
      </c>
      <c r="D110" s="115">
        <v>88</v>
      </c>
      <c r="E110" s="115">
        <v>238</v>
      </c>
      <c r="F110" s="115">
        <v>434</v>
      </c>
      <c r="G110" s="115">
        <v>386</v>
      </c>
      <c r="H110" s="115">
        <v>743</v>
      </c>
      <c r="I110" s="115">
        <v>547</v>
      </c>
      <c r="J110" s="115">
        <v>472</v>
      </c>
      <c r="K110" s="115">
        <v>548</v>
      </c>
      <c r="L110" s="115">
        <v>410</v>
      </c>
      <c r="M110" s="115">
        <v>568</v>
      </c>
      <c r="N110" s="115">
        <v>520</v>
      </c>
      <c r="O110" s="115"/>
      <c r="P110" s="115">
        <v>576</v>
      </c>
      <c r="Q110" s="115">
        <v>347</v>
      </c>
      <c r="R110" s="115">
        <v>518</v>
      </c>
      <c r="S110" s="115">
        <v>565</v>
      </c>
      <c r="T110" s="115">
        <v>980</v>
      </c>
      <c r="U110" s="115">
        <v>419</v>
      </c>
      <c r="V110" s="115">
        <v>579</v>
      </c>
      <c r="W110" s="115">
        <v>392</v>
      </c>
      <c r="X110" s="115">
        <v>535</v>
      </c>
      <c r="Y110" s="115">
        <v>715</v>
      </c>
      <c r="Z110" s="115"/>
      <c r="AA110" s="115">
        <v>307</v>
      </c>
      <c r="AB110" s="115">
        <v>220</v>
      </c>
      <c r="AC110" s="113">
        <v>289</v>
      </c>
      <c r="AD110" s="113">
        <v>229</v>
      </c>
      <c r="AE110" s="115">
        <v>13</v>
      </c>
      <c r="AF110" s="115">
        <v>454</v>
      </c>
      <c r="AG110" s="113">
        <v>10</v>
      </c>
      <c r="AH110" s="115">
        <v>322</v>
      </c>
      <c r="AI110" s="115">
        <v>127</v>
      </c>
      <c r="AJ110" s="115">
        <v>373</v>
      </c>
      <c r="AK110" s="115">
        <v>160</v>
      </c>
      <c r="AL110" s="115">
        <v>175</v>
      </c>
      <c r="AM110" s="115">
        <v>112</v>
      </c>
      <c r="AN110" s="115">
        <v>153</v>
      </c>
      <c r="AO110" s="115">
        <v>404</v>
      </c>
      <c r="AP110" s="115">
        <v>668</v>
      </c>
      <c r="AQ110" s="115">
        <v>376</v>
      </c>
      <c r="AR110" s="115">
        <v>167</v>
      </c>
      <c r="AS110" s="115">
        <v>199</v>
      </c>
      <c r="AT110" s="115">
        <v>64</v>
      </c>
      <c r="AU110" s="115">
        <v>464</v>
      </c>
      <c r="AV110" s="115">
        <v>475</v>
      </c>
      <c r="AW110" s="115">
        <v>246</v>
      </c>
      <c r="AX110" s="115">
        <v>9</v>
      </c>
      <c r="AY110" s="115"/>
    </row>
    <row r="111" spans="1:51" x14ac:dyDescent="0.2">
      <c r="B111" s="113">
        <v>11</v>
      </c>
      <c r="C111" s="115">
        <v>828</v>
      </c>
      <c r="D111" s="115">
        <v>455</v>
      </c>
      <c r="E111" s="115">
        <v>367</v>
      </c>
      <c r="F111" s="115">
        <v>399</v>
      </c>
      <c r="G111" s="115">
        <v>427</v>
      </c>
      <c r="H111" s="115">
        <v>765</v>
      </c>
      <c r="I111" s="115">
        <v>877</v>
      </c>
      <c r="J111" s="115">
        <v>475</v>
      </c>
      <c r="K111" s="115">
        <v>727</v>
      </c>
      <c r="L111" s="115">
        <v>240</v>
      </c>
      <c r="M111" s="115">
        <v>748</v>
      </c>
      <c r="N111" s="115">
        <v>745</v>
      </c>
      <c r="O111" s="115"/>
      <c r="P111" s="115">
        <v>178</v>
      </c>
      <c r="Q111" s="115">
        <v>421</v>
      </c>
      <c r="R111" s="115">
        <v>653</v>
      </c>
      <c r="S111" s="115">
        <v>597</v>
      </c>
      <c r="T111" s="115">
        <v>963</v>
      </c>
      <c r="U111" s="115">
        <v>639</v>
      </c>
      <c r="V111" s="115">
        <v>476</v>
      </c>
      <c r="W111" s="115">
        <v>557</v>
      </c>
      <c r="X111" s="115">
        <v>564</v>
      </c>
      <c r="Y111" s="115">
        <v>917</v>
      </c>
      <c r="Z111" s="115"/>
      <c r="AA111" s="115">
        <v>137</v>
      </c>
      <c r="AB111" s="115">
        <v>140</v>
      </c>
      <c r="AC111" s="113">
        <v>511</v>
      </c>
      <c r="AD111" s="113">
        <v>182</v>
      </c>
      <c r="AE111" s="115">
        <v>44</v>
      </c>
      <c r="AF111" s="115">
        <v>382</v>
      </c>
      <c r="AG111" s="113">
        <v>98</v>
      </c>
      <c r="AH111" s="115">
        <v>270</v>
      </c>
      <c r="AI111" s="115">
        <v>254</v>
      </c>
      <c r="AJ111" s="115">
        <v>366</v>
      </c>
      <c r="AK111" s="115">
        <v>217</v>
      </c>
      <c r="AL111" s="115">
        <v>156</v>
      </c>
      <c r="AM111" s="115">
        <v>42</v>
      </c>
      <c r="AN111" s="115">
        <v>228</v>
      </c>
      <c r="AO111" s="115">
        <v>690</v>
      </c>
      <c r="AP111" s="115">
        <v>362</v>
      </c>
      <c r="AQ111" s="115">
        <v>275</v>
      </c>
      <c r="AR111" s="115">
        <v>92</v>
      </c>
      <c r="AS111" s="115">
        <v>149</v>
      </c>
      <c r="AT111" s="115">
        <v>195</v>
      </c>
      <c r="AU111" s="115">
        <v>207</v>
      </c>
      <c r="AV111" s="115">
        <v>290</v>
      </c>
      <c r="AW111" s="115">
        <v>136</v>
      </c>
      <c r="AX111" s="115">
        <v>42</v>
      </c>
      <c r="AY111" s="115"/>
    </row>
    <row r="112" spans="1:51" x14ac:dyDescent="0.2">
      <c r="B112" s="113">
        <v>12</v>
      </c>
      <c r="C112" s="115">
        <v>925</v>
      </c>
      <c r="D112" s="115">
        <v>668</v>
      </c>
      <c r="E112" s="115">
        <v>606</v>
      </c>
      <c r="F112" s="115">
        <v>38</v>
      </c>
      <c r="G112" s="115">
        <v>535</v>
      </c>
      <c r="H112" s="115">
        <v>912</v>
      </c>
      <c r="I112" s="115">
        <v>1049</v>
      </c>
      <c r="J112" s="115">
        <v>423</v>
      </c>
      <c r="K112" s="115">
        <v>820</v>
      </c>
      <c r="L112" s="115">
        <v>601</v>
      </c>
      <c r="M112" s="115">
        <v>708</v>
      </c>
      <c r="N112" s="115">
        <v>754</v>
      </c>
      <c r="O112" s="115"/>
      <c r="P112" s="115">
        <v>483</v>
      </c>
      <c r="Q112" s="115">
        <v>410</v>
      </c>
      <c r="R112" s="115">
        <v>769</v>
      </c>
      <c r="S112" s="115">
        <v>720</v>
      </c>
      <c r="T112" s="115">
        <v>1071</v>
      </c>
      <c r="U112" s="115">
        <v>724</v>
      </c>
      <c r="V112" s="115">
        <v>574</v>
      </c>
      <c r="W112" s="115">
        <v>972</v>
      </c>
      <c r="X112" s="115">
        <v>655</v>
      </c>
      <c r="Y112" s="115">
        <v>964</v>
      </c>
      <c r="Z112" s="115"/>
      <c r="AA112" s="115">
        <v>271</v>
      </c>
      <c r="AB112" s="115">
        <v>156</v>
      </c>
      <c r="AC112" s="113">
        <v>508</v>
      </c>
      <c r="AD112" s="113">
        <v>12</v>
      </c>
      <c r="AE112" s="115">
        <v>90</v>
      </c>
      <c r="AF112" s="115">
        <v>346</v>
      </c>
      <c r="AG112" s="113">
        <v>212</v>
      </c>
      <c r="AH112" s="115">
        <v>372</v>
      </c>
      <c r="AI112" s="115">
        <v>210</v>
      </c>
      <c r="AJ112" s="115">
        <v>417</v>
      </c>
      <c r="AK112" s="115">
        <v>38</v>
      </c>
      <c r="AL112" s="115">
        <v>183</v>
      </c>
      <c r="AM112" s="115">
        <v>169</v>
      </c>
      <c r="AN112" s="115">
        <v>232</v>
      </c>
      <c r="AO112" s="115">
        <v>653</v>
      </c>
      <c r="AP112" s="115">
        <v>789</v>
      </c>
      <c r="AQ112" s="115">
        <v>552</v>
      </c>
      <c r="AR112" s="115">
        <v>408</v>
      </c>
      <c r="AS112" s="115">
        <v>235</v>
      </c>
      <c r="AT112" s="115">
        <v>64</v>
      </c>
      <c r="AU112" s="115">
        <v>13</v>
      </c>
      <c r="AV112" s="115">
        <v>610</v>
      </c>
      <c r="AW112" s="115">
        <v>320</v>
      </c>
      <c r="AX112" s="115">
        <v>222</v>
      </c>
      <c r="AY112" s="115"/>
    </row>
    <row r="113" spans="2:51" x14ac:dyDescent="0.2">
      <c r="B113" s="113">
        <v>13</v>
      </c>
      <c r="C113" s="115">
        <v>947</v>
      </c>
      <c r="D113" s="115">
        <v>109</v>
      </c>
      <c r="E113" s="115">
        <v>258</v>
      </c>
      <c r="F113" s="115">
        <v>9</v>
      </c>
      <c r="G113" s="115">
        <v>13</v>
      </c>
      <c r="H113" s="115">
        <v>110</v>
      </c>
      <c r="I113" s="115">
        <v>304</v>
      </c>
      <c r="J113" s="115">
        <v>281</v>
      </c>
      <c r="K113" s="115">
        <v>168</v>
      </c>
      <c r="L113" s="115">
        <v>100</v>
      </c>
      <c r="M113" s="115">
        <v>133</v>
      </c>
      <c r="N113" s="115">
        <v>46</v>
      </c>
      <c r="O113" s="115"/>
      <c r="P113" s="115">
        <v>120</v>
      </c>
      <c r="Q113" s="115">
        <v>94</v>
      </c>
      <c r="R113" s="115">
        <v>215</v>
      </c>
      <c r="S113" s="115">
        <v>143</v>
      </c>
      <c r="T113" s="115">
        <v>640</v>
      </c>
      <c r="U113" s="115">
        <v>119</v>
      </c>
      <c r="V113" s="115">
        <v>250</v>
      </c>
      <c r="W113" s="115">
        <v>412</v>
      </c>
      <c r="X113" s="115">
        <v>241</v>
      </c>
      <c r="Y113" s="115">
        <v>387</v>
      </c>
      <c r="Z113" s="115"/>
      <c r="AA113" s="115">
        <v>48</v>
      </c>
      <c r="AB113" s="115">
        <v>61</v>
      </c>
      <c r="AC113" s="113">
        <v>198</v>
      </c>
      <c r="AD113" s="113">
        <v>32</v>
      </c>
      <c r="AE113" s="115">
        <v>2</v>
      </c>
      <c r="AF113" s="115">
        <v>120</v>
      </c>
      <c r="AG113" s="113">
        <v>39</v>
      </c>
      <c r="AH113" s="115">
        <v>33</v>
      </c>
      <c r="AI113" s="115">
        <v>41</v>
      </c>
      <c r="AJ113" s="115">
        <v>204</v>
      </c>
      <c r="AK113" s="115">
        <v>5</v>
      </c>
      <c r="AL113" s="115">
        <v>65</v>
      </c>
      <c r="AM113" s="115">
        <v>35</v>
      </c>
      <c r="AN113" s="115">
        <v>80</v>
      </c>
      <c r="AO113" s="115">
        <v>238</v>
      </c>
      <c r="AP113" s="115">
        <v>240</v>
      </c>
      <c r="AQ113" s="115">
        <v>208</v>
      </c>
      <c r="AR113" s="115">
        <v>109</v>
      </c>
      <c r="AS113" s="115">
        <v>142</v>
      </c>
      <c r="AT113" s="115">
        <v>120</v>
      </c>
      <c r="AU113" s="115">
        <v>17</v>
      </c>
      <c r="AV113" s="115">
        <v>260</v>
      </c>
      <c r="AW113" s="115">
        <v>109</v>
      </c>
      <c r="AX113" s="115">
        <v>193</v>
      </c>
      <c r="AY113" s="115"/>
    </row>
    <row r="114" spans="2:51" x14ac:dyDescent="0.2">
      <c r="B114" s="113">
        <v>14</v>
      </c>
      <c r="C114" s="115">
        <v>598</v>
      </c>
      <c r="D114" s="115">
        <v>0</v>
      </c>
      <c r="E114" s="115">
        <v>13</v>
      </c>
      <c r="F114" s="115">
        <v>11</v>
      </c>
      <c r="G114" s="115">
        <v>0</v>
      </c>
      <c r="H114" s="115">
        <v>0</v>
      </c>
      <c r="I114" s="115">
        <v>111</v>
      </c>
      <c r="J114" s="115">
        <v>2</v>
      </c>
      <c r="K114" s="115">
        <v>0</v>
      </c>
      <c r="L114" s="115">
        <v>40</v>
      </c>
      <c r="M114" s="115">
        <v>11</v>
      </c>
      <c r="N114" s="115">
        <v>0</v>
      </c>
      <c r="O114" s="115"/>
      <c r="P114" s="115">
        <v>26</v>
      </c>
      <c r="Q114" s="115">
        <v>0</v>
      </c>
      <c r="R114" s="115">
        <v>0</v>
      </c>
      <c r="S114" s="115">
        <v>20</v>
      </c>
      <c r="T114" s="115">
        <v>0</v>
      </c>
      <c r="U114" s="115">
        <v>0</v>
      </c>
      <c r="V114" s="115">
        <v>0</v>
      </c>
      <c r="W114" s="115">
        <v>0</v>
      </c>
      <c r="X114" s="115">
        <v>0</v>
      </c>
      <c r="Y114" s="115">
        <v>0</v>
      </c>
      <c r="Z114" s="115"/>
      <c r="AA114" s="115">
        <v>0</v>
      </c>
      <c r="AB114" s="115">
        <v>1</v>
      </c>
      <c r="AC114" s="113">
        <v>0</v>
      </c>
      <c r="AD114" s="113">
        <v>0</v>
      </c>
      <c r="AE114" s="115">
        <v>0</v>
      </c>
      <c r="AF114" s="115">
        <v>4</v>
      </c>
      <c r="AG114" s="113">
        <v>0</v>
      </c>
      <c r="AH114" s="115">
        <v>15</v>
      </c>
      <c r="AI114" s="115">
        <v>0</v>
      </c>
      <c r="AJ114" s="115">
        <v>26</v>
      </c>
      <c r="AK114" s="115">
        <v>2</v>
      </c>
      <c r="AL114" s="115">
        <v>20</v>
      </c>
      <c r="AM114" s="115">
        <v>0</v>
      </c>
      <c r="AN114" s="115">
        <v>58</v>
      </c>
      <c r="AO114" s="115">
        <v>98</v>
      </c>
      <c r="AP114" s="115">
        <v>44</v>
      </c>
      <c r="AQ114" s="115">
        <v>3</v>
      </c>
      <c r="AR114" s="115">
        <v>0</v>
      </c>
      <c r="AS114" s="115">
        <v>4</v>
      </c>
      <c r="AT114" s="115">
        <v>0</v>
      </c>
      <c r="AU114" s="115">
        <v>8</v>
      </c>
      <c r="AV114" s="115">
        <v>0</v>
      </c>
      <c r="AW114" s="115">
        <v>0</v>
      </c>
      <c r="AX114" s="115">
        <v>30</v>
      </c>
      <c r="AY114" s="115"/>
    </row>
    <row r="115" spans="2:51" x14ac:dyDescent="0.2">
      <c r="B115" s="113">
        <v>15</v>
      </c>
      <c r="C115" s="115">
        <v>105</v>
      </c>
      <c r="D115" s="115">
        <v>0</v>
      </c>
      <c r="E115" s="115">
        <v>46</v>
      </c>
      <c r="F115" s="115">
        <v>30</v>
      </c>
      <c r="G115" s="115">
        <v>3</v>
      </c>
      <c r="H115" s="115">
        <v>23</v>
      </c>
      <c r="I115" s="115">
        <v>107</v>
      </c>
      <c r="J115" s="115">
        <v>75</v>
      </c>
      <c r="K115" s="115">
        <v>10</v>
      </c>
      <c r="L115" s="115">
        <v>23</v>
      </c>
      <c r="M115" s="115">
        <v>9</v>
      </c>
      <c r="N115" s="115">
        <v>0</v>
      </c>
      <c r="O115" s="115"/>
      <c r="P115" s="115">
        <v>2</v>
      </c>
      <c r="Q115" s="115">
        <v>0</v>
      </c>
      <c r="R115" s="115">
        <v>0</v>
      </c>
      <c r="S115" s="115">
        <v>48</v>
      </c>
      <c r="T115" s="115">
        <v>0</v>
      </c>
      <c r="U115" s="115">
        <v>10</v>
      </c>
      <c r="V115" s="115">
        <v>0</v>
      </c>
      <c r="W115" s="115">
        <v>11</v>
      </c>
      <c r="X115" s="115">
        <v>40</v>
      </c>
      <c r="Y115" s="115">
        <v>0</v>
      </c>
      <c r="Z115" s="115"/>
      <c r="AA115" s="115">
        <v>302</v>
      </c>
      <c r="AB115" s="115">
        <v>16</v>
      </c>
      <c r="AC115" s="113">
        <v>0</v>
      </c>
      <c r="AD115" s="113">
        <v>0</v>
      </c>
      <c r="AE115" s="115">
        <v>0</v>
      </c>
      <c r="AF115" s="115">
        <v>2</v>
      </c>
      <c r="AG115" s="113">
        <v>0</v>
      </c>
      <c r="AH115" s="115">
        <v>15</v>
      </c>
      <c r="AI115" s="115">
        <v>359</v>
      </c>
      <c r="AJ115" s="115">
        <v>177</v>
      </c>
      <c r="AK115" s="115">
        <v>8</v>
      </c>
      <c r="AL115" s="115">
        <v>66</v>
      </c>
      <c r="AM115" s="115">
        <v>0</v>
      </c>
      <c r="AN115" s="115">
        <v>107</v>
      </c>
      <c r="AO115" s="115">
        <v>41</v>
      </c>
      <c r="AP115" s="115">
        <v>74</v>
      </c>
      <c r="AQ115" s="115">
        <v>0</v>
      </c>
      <c r="AR115" s="115">
        <v>0</v>
      </c>
      <c r="AS115" s="115">
        <v>6</v>
      </c>
      <c r="AT115" s="115">
        <v>28</v>
      </c>
      <c r="AU115" s="115">
        <v>20</v>
      </c>
      <c r="AV115" s="115">
        <v>0</v>
      </c>
      <c r="AW115" s="115">
        <v>0</v>
      </c>
      <c r="AX115" s="115">
        <v>17</v>
      </c>
      <c r="AY115" s="115"/>
    </row>
    <row r="116" spans="2:51" x14ac:dyDescent="0.2">
      <c r="B116" s="113">
        <v>16</v>
      </c>
      <c r="C116" s="115">
        <v>445</v>
      </c>
      <c r="D116" s="115">
        <v>4</v>
      </c>
      <c r="E116" s="115">
        <v>20</v>
      </c>
      <c r="F116" s="115">
        <v>0</v>
      </c>
      <c r="G116" s="115">
        <v>127</v>
      </c>
      <c r="H116" s="115">
        <v>3</v>
      </c>
      <c r="I116" s="115">
        <v>138</v>
      </c>
      <c r="J116" s="115">
        <v>29</v>
      </c>
      <c r="K116" s="115">
        <v>21</v>
      </c>
      <c r="L116" s="115">
        <v>27</v>
      </c>
      <c r="M116" s="115">
        <v>26</v>
      </c>
      <c r="N116" s="115">
        <v>0</v>
      </c>
      <c r="O116" s="115"/>
      <c r="P116" s="115">
        <v>90</v>
      </c>
      <c r="Q116" s="115">
        <v>40</v>
      </c>
      <c r="R116" s="115">
        <v>0</v>
      </c>
      <c r="S116" s="115">
        <v>13</v>
      </c>
      <c r="T116" s="115">
        <v>0</v>
      </c>
      <c r="U116" s="115">
        <v>0</v>
      </c>
      <c r="V116" s="115">
        <v>0</v>
      </c>
      <c r="W116" s="115">
        <v>193</v>
      </c>
      <c r="X116" s="115">
        <v>3</v>
      </c>
      <c r="Y116" s="115">
        <v>76</v>
      </c>
      <c r="Z116" s="115"/>
      <c r="AA116" s="115">
        <v>460</v>
      </c>
      <c r="AB116" s="115">
        <v>38</v>
      </c>
      <c r="AC116" s="113">
        <v>169</v>
      </c>
      <c r="AD116" s="113">
        <v>0</v>
      </c>
      <c r="AE116" s="115">
        <v>11</v>
      </c>
      <c r="AF116" s="115">
        <v>49</v>
      </c>
      <c r="AG116" s="113">
        <v>0</v>
      </c>
      <c r="AH116" s="115">
        <v>37</v>
      </c>
      <c r="AI116" s="115">
        <v>410</v>
      </c>
      <c r="AJ116" s="115">
        <v>71</v>
      </c>
      <c r="AK116" s="115">
        <v>33</v>
      </c>
      <c r="AL116" s="115">
        <v>96</v>
      </c>
      <c r="AM116" s="115">
        <v>0</v>
      </c>
      <c r="AN116" s="115">
        <v>197</v>
      </c>
      <c r="AO116" s="115">
        <v>95</v>
      </c>
      <c r="AP116" s="115">
        <v>34</v>
      </c>
      <c r="AQ116" s="115">
        <v>208</v>
      </c>
      <c r="AR116" s="115">
        <v>46</v>
      </c>
      <c r="AS116" s="115">
        <v>52</v>
      </c>
      <c r="AT116" s="115">
        <v>82</v>
      </c>
      <c r="AU116" s="115">
        <v>13</v>
      </c>
      <c r="AV116" s="115">
        <v>73</v>
      </c>
      <c r="AW116" s="115">
        <v>0</v>
      </c>
      <c r="AX116" s="115">
        <v>49</v>
      </c>
      <c r="AY116" s="115"/>
    </row>
    <row r="117" spans="2:51" x14ac:dyDescent="0.2">
      <c r="B117" s="113">
        <v>17</v>
      </c>
      <c r="C117" s="115">
        <v>32</v>
      </c>
      <c r="D117" s="115">
        <v>1</v>
      </c>
      <c r="E117" s="115">
        <v>44</v>
      </c>
      <c r="F117" s="115">
        <v>0</v>
      </c>
      <c r="G117" s="115">
        <v>187</v>
      </c>
      <c r="H117" s="115">
        <v>43</v>
      </c>
      <c r="I117" s="115">
        <v>128</v>
      </c>
      <c r="J117" s="115">
        <v>123</v>
      </c>
      <c r="K117" s="115">
        <v>18</v>
      </c>
      <c r="L117" s="115">
        <v>47</v>
      </c>
      <c r="M117" s="115">
        <v>55</v>
      </c>
      <c r="N117" s="115">
        <v>0</v>
      </c>
      <c r="O117" s="115"/>
      <c r="P117" s="115">
        <v>81</v>
      </c>
      <c r="Q117" s="115">
        <v>41</v>
      </c>
      <c r="R117" s="115">
        <v>0</v>
      </c>
      <c r="S117" s="115">
        <v>94</v>
      </c>
      <c r="T117" s="115">
        <v>3</v>
      </c>
      <c r="U117" s="115">
        <v>179</v>
      </c>
      <c r="V117" s="115">
        <v>0</v>
      </c>
      <c r="W117" s="115">
        <v>0</v>
      </c>
      <c r="X117" s="115">
        <v>66</v>
      </c>
      <c r="Y117" s="115">
        <v>81</v>
      </c>
      <c r="Z117" s="115"/>
      <c r="AA117" s="115">
        <v>493</v>
      </c>
      <c r="AB117" s="115">
        <v>11</v>
      </c>
      <c r="AC117" s="113">
        <v>290</v>
      </c>
      <c r="AD117" s="113">
        <v>0</v>
      </c>
      <c r="AE117" s="115">
        <v>19</v>
      </c>
      <c r="AF117" s="115">
        <v>41</v>
      </c>
      <c r="AG117" s="113">
        <v>18</v>
      </c>
      <c r="AH117" s="115">
        <v>51</v>
      </c>
      <c r="AI117" s="115">
        <v>228</v>
      </c>
      <c r="AJ117" s="115">
        <v>182</v>
      </c>
      <c r="AK117" s="115">
        <v>11</v>
      </c>
      <c r="AL117" s="115">
        <v>246</v>
      </c>
      <c r="AM117" s="115">
        <v>99</v>
      </c>
      <c r="AN117" s="115">
        <v>58</v>
      </c>
      <c r="AO117" s="115">
        <v>44</v>
      </c>
      <c r="AP117" s="115">
        <v>108</v>
      </c>
      <c r="AQ117" s="115">
        <v>490</v>
      </c>
      <c r="AR117" s="115">
        <v>66</v>
      </c>
      <c r="AS117" s="115">
        <v>32</v>
      </c>
      <c r="AT117" s="115">
        <v>42</v>
      </c>
      <c r="AU117" s="115">
        <v>10</v>
      </c>
      <c r="AV117" s="115">
        <v>45</v>
      </c>
      <c r="AW117" s="115">
        <v>0</v>
      </c>
      <c r="AX117" s="115">
        <v>49</v>
      </c>
      <c r="AY117" s="115"/>
    </row>
    <row r="118" spans="2:51" x14ac:dyDescent="0.2">
      <c r="B118" s="113">
        <v>18</v>
      </c>
      <c r="C118" s="115">
        <v>42</v>
      </c>
      <c r="D118" s="115">
        <v>43</v>
      </c>
      <c r="E118" s="115">
        <v>0</v>
      </c>
      <c r="F118" s="115">
        <v>111</v>
      </c>
      <c r="G118" s="115">
        <v>80</v>
      </c>
      <c r="H118" s="115">
        <v>172</v>
      </c>
      <c r="I118" s="115">
        <v>229</v>
      </c>
      <c r="J118" s="115">
        <v>47</v>
      </c>
      <c r="K118" s="115">
        <v>131</v>
      </c>
      <c r="L118" s="115">
        <v>53</v>
      </c>
      <c r="M118" s="115">
        <v>0</v>
      </c>
      <c r="N118" s="115">
        <v>34</v>
      </c>
      <c r="O118" s="115"/>
      <c r="P118" s="115">
        <v>96</v>
      </c>
      <c r="Q118" s="115">
        <v>37</v>
      </c>
      <c r="R118" s="115">
        <v>127</v>
      </c>
      <c r="S118" s="115">
        <v>1</v>
      </c>
      <c r="T118" s="115">
        <v>147</v>
      </c>
      <c r="U118" s="115">
        <v>17</v>
      </c>
      <c r="V118" s="115">
        <v>0</v>
      </c>
      <c r="W118" s="115">
        <v>23</v>
      </c>
      <c r="X118" s="115">
        <v>40</v>
      </c>
      <c r="Y118" s="115">
        <v>22</v>
      </c>
      <c r="Z118" s="115"/>
      <c r="AA118" s="115">
        <v>601</v>
      </c>
      <c r="AB118" s="115">
        <v>21</v>
      </c>
      <c r="AC118" s="113">
        <v>269</v>
      </c>
      <c r="AD118" s="113">
        <v>60</v>
      </c>
      <c r="AE118" s="115">
        <v>2</v>
      </c>
      <c r="AF118" s="115">
        <v>43</v>
      </c>
      <c r="AG118" s="113">
        <v>158</v>
      </c>
      <c r="AH118" s="115">
        <v>13</v>
      </c>
      <c r="AI118" s="115">
        <v>145</v>
      </c>
      <c r="AJ118" s="115">
        <v>280</v>
      </c>
      <c r="AK118" s="115">
        <v>72</v>
      </c>
      <c r="AL118" s="115">
        <v>162</v>
      </c>
      <c r="AM118" s="115">
        <v>72</v>
      </c>
      <c r="AN118" s="115">
        <v>228</v>
      </c>
      <c r="AO118" s="115">
        <v>260</v>
      </c>
      <c r="AP118" s="115">
        <v>168</v>
      </c>
      <c r="AQ118" s="115">
        <v>240</v>
      </c>
      <c r="AR118" s="115">
        <v>124</v>
      </c>
      <c r="AS118" s="115">
        <v>63</v>
      </c>
      <c r="AT118" s="115">
        <v>107</v>
      </c>
      <c r="AU118" s="115">
        <v>54</v>
      </c>
      <c r="AV118" s="115">
        <v>0</v>
      </c>
      <c r="AW118" s="115">
        <v>0</v>
      </c>
      <c r="AX118" s="115">
        <v>61</v>
      </c>
      <c r="AY118" s="115"/>
    </row>
    <row r="119" spans="2:51" x14ac:dyDescent="0.2">
      <c r="B119" s="113">
        <v>19</v>
      </c>
      <c r="C119" s="115">
        <v>225</v>
      </c>
      <c r="D119" s="115">
        <v>174</v>
      </c>
      <c r="E119" s="115">
        <v>111</v>
      </c>
      <c r="F119" s="115">
        <v>78</v>
      </c>
      <c r="G119" s="115">
        <v>122</v>
      </c>
      <c r="H119" s="115">
        <v>92</v>
      </c>
      <c r="I119" s="115">
        <v>227</v>
      </c>
      <c r="J119" s="115">
        <v>29</v>
      </c>
      <c r="K119" s="115">
        <v>102</v>
      </c>
      <c r="L119" s="115">
        <v>12</v>
      </c>
      <c r="M119" s="115">
        <v>106</v>
      </c>
      <c r="N119" s="115">
        <v>18</v>
      </c>
      <c r="O119" s="115"/>
      <c r="P119" s="115">
        <v>35</v>
      </c>
      <c r="Q119" s="115">
        <v>77</v>
      </c>
      <c r="R119" s="115">
        <v>0</v>
      </c>
      <c r="S119" s="115">
        <v>112</v>
      </c>
      <c r="T119" s="115">
        <v>117</v>
      </c>
      <c r="U119" s="115">
        <v>0</v>
      </c>
      <c r="V119" s="115">
        <v>0</v>
      </c>
      <c r="W119" s="115">
        <v>0</v>
      </c>
      <c r="X119" s="115">
        <v>73</v>
      </c>
      <c r="Y119" s="115">
        <v>44</v>
      </c>
      <c r="Z119" s="115"/>
      <c r="AA119" s="115">
        <v>368</v>
      </c>
      <c r="AB119" s="115">
        <v>93</v>
      </c>
      <c r="AC119" s="113">
        <v>229</v>
      </c>
      <c r="AD119" s="113">
        <v>36</v>
      </c>
      <c r="AE119" s="115">
        <v>8</v>
      </c>
      <c r="AF119" s="115">
        <v>121</v>
      </c>
      <c r="AG119" s="113">
        <v>81</v>
      </c>
      <c r="AH119" s="115">
        <v>171</v>
      </c>
      <c r="AI119" s="115">
        <v>250</v>
      </c>
      <c r="AJ119" s="115">
        <v>153</v>
      </c>
      <c r="AK119" s="115">
        <v>27</v>
      </c>
      <c r="AL119" s="115">
        <v>41</v>
      </c>
      <c r="AM119" s="115">
        <v>61</v>
      </c>
      <c r="AN119" s="115">
        <v>59</v>
      </c>
      <c r="AO119" s="115">
        <v>140</v>
      </c>
      <c r="AP119" s="115">
        <v>176</v>
      </c>
      <c r="AQ119" s="115">
        <v>138</v>
      </c>
      <c r="AR119" s="115">
        <v>6</v>
      </c>
      <c r="AS119" s="115">
        <v>63</v>
      </c>
      <c r="AT119" s="115">
        <v>14</v>
      </c>
      <c r="AU119" s="115">
        <v>54</v>
      </c>
      <c r="AV119" s="115">
        <v>110</v>
      </c>
      <c r="AW119" s="115">
        <v>0</v>
      </c>
      <c r="AX119" s="115">
        <v>52</v>
      </c>
      <c r="AY119" s="115"/>
    </row>
    <row r="120" spans="2:51" x14ac:dyDescent="0.2">
      <c r="B120" s="113">
        <v>20</v>
      </c>
      <c r="C120" s="115">
        <v>245</v>
      </c>
      <c r="D120" s="115">
        <v>79</v>
      </c>
      <c r="E120" s="115">
        <v>89</v>
      </c>
      <c r="F120" s="115">
        <v>124</v>
      </c>
      <c r="G120" s="115">
        <v>82</v>
      </c>
      <c r="H120" s="115">
        <v>156</v>
      </c>
      <c r="I120" s="115">
        <v>17</v>
      </c>
      <c r="J120" s="115">
        <v>139</v>
      </c>
      <c r="K120" s="115">
        <v>117</v>
      </c>
      <c r="L120" s="115">
        <v>48</v>
      </c>
      <c r="M120" s="115">
        <v>104</v>
      </c>
      <c r="N120" s="115">
        <v>0</v>
      </c>
      <c r="O120" s="115"/>
      <c r="P120" s="115">
        <v>46</v>
      </c>
      <c r="Q120" s="115">
        <v>9</v>
      </c>
      <c r="R120" s="115">
        <v>0</v>
      </c>
      <c r="S120" s="115">
        <v>132</v>
      </c>
      <c r="T120" s="115">
        <v>36</v>
      </c>
      <c r="U120" s="115">
        <v>0</v>
      </c>
      <c r="V120" s="115">
        <v>0</v>
      </c>
      <c r="W120" s="115">
        <v>203</v>
      </c>
      <c r="X120" s="115">
        <v>21</v>
      </c>
      <c r="Y120" s="115">
        <v>2</v>
      </c>
      <c r="Z120" s="115"/>
      <c r="AA120" s="115">
        <v>392</v>
      </c>
      <c r="AB120" s="115">
        <v>63</v>
      </c>
      <c r="AC120" s="113">
        <v>111</v>
      </c>
      <c r="AD120" s="113">
        <v>5</v>
      </c>
      <c r="AE120" s="115">
        <v>39</v>
      </c>
      <c r="AF120" s="115">
        <v>169</v>
      </c>
      <c r="AG120" s="113">
        <v>54</v>
      </c>
      <c r="AH120" s="115">
        <v>142</v>
      </c>
      <c r="AI120" s="115">
        <v>127</v>
      </c>
      <c r="AJ120" s="115">
        <v>120</v>
      </c>
      <c r="AK120" s="115">
        <v>62</v>
      </c>
      <c r="AL120" s="115">
        <v>381</v>
      </c>
      <c r="AM120" s="115">
        <v>22</v>
      </c>
      <c r="AN120" s="115">
        <v>158</v>
      </c>
      <c r="AO120" s="115">
        <v>2</v>
      </c>
      <c r="AP120" s="115">
        <v>96</v>
      </c>
      <c r="AQ120" s="115">
        <v>156</v>
      </c>
      <c r="AR120" s="115">
        <v>71</v>
      </c>
      <c r="AS120" s="115">
        <v>119</v>
      </c>
      <c r="AT120" s="115">
        <v>46</v>
      </c>
      <c r="AU120" s="115">
        <v>40</v>
      </c>
      <c r="AV120" s="115">
        <v>59</v>
      </c>
      <c r="AW120" s="115">
        <v>4</v>
      </c>
      <c r="AX120" s="115">
        <v>23</v>
      </c>
      <c r="AY120" s="115"/>
    </row>
    <row r="121" spans="2:51" x14ac:dyDescent="0.2">
      <c r="B121" s="113">
        <v>21</v>
      </c>
      <c r="C121" s="115">
        <v>369</v>
      </c>
      <c r="D121" s="115">
        <v>85</v>
      </c>
      <c r="E121" s="115">
        <v>0</v>
      </c>
      <c r="F121" s="115">
        <v>47</v>
      </c>
      <c r="G121" s="115">
        <v>171</v>
      </c>
      <c r="H121" s="115">
        <v>32</v>
      </c>
      <c r="I121" s="115">
        <v>112</v>
      </c>
      <c r="J121" s="115">
        <v>13</v>
      </c>
      <c r="K121" s="115">
        <v>95</v>
      </c>
      <c r="L121" s="115">
        <v>64</v>
      </c>
      <c r="M121" s="115">
        <v>124</v>
      </c>
      <c r="N121" s="115">
        <v>131</v>
      </c>
      <c r="O121" s="115"/>
      <c r="P121" s="115">
        <v>0</v>
      </c>
      <c r="Q121" s="115">
        <v>22</v>
      </c>
      <c r="R121" s="115">
        <v>162</v>
      </c>
      <c r="S121" s="115">
        <v>58</v>
      </c>
      <c r="T121" s="115">
        <v>12</v>
      </c>
      <c r="U121" s="115">
        <v>495</v>
      </c>
      <c r="V121" s="115">
        <v>24</v>
      </c>
      <c r="W121" s="115">
        <v>47</v>
      </c>
      <c r="X121" s="115">
        <v>46</v>
      </c>
      <c r="Y121" s="115">
        <v>61</v>
      </c>
      <c r="Z121" s="115"/>
      <c r="AA121" s="115">
        <v>363</v>
      </c>
      <c r="AB121" s="115">
        <v>21</v>
      </c>
      <c r="AC121" s="113">
        <v>176</v>
      </c>
      <c r="AD121" s="113">
        <v>0</v>
      </c>
      <c r="AE121" s="115">
        <v>13</v>
      </c>
      <c r="AF121" s="115">
        <v>4</v>
      </c>
      <c r="AG121" s="113">
        <v>1</v>
      </c>
      <c r="AH121" s="115">
        <v>128</v>
      </c>
      <c r="AI121" s="115">
        <v>124</v>
      </c>
      <c r="AJ121" s="115">
        <v>47</v>
      </c>
      <c r="AK121" s="115">
        <v>49</v>
      </c>
      <c r="AL121" s="115">
        <v>263</v>
      </c>
      <c r="AM121" s="115">
        <v>43</v>
      </c>
      <c r="AN121" s="115">
        <v>389</v>
      </c>
      <c r="AO121" s="115">
        <v>0</v>
      </c>
      <c r="AP121" s="115">
        <v>187</v>
      </c>
      <c r="AQ121" s="115">
        <v>105</v>
      </c>
      <c r="AR121" s="115">
        <v>0</v>
      </c>
      <c r="AS121" s="115">
        <v>97</v>
      </c>
      <c r="AT121" s="115">
        <v>115</v>
      </c>
      <c r="AU121" s="115">
        <v>37</v>
      </c>
      <c r="AV121" s="115">
        <v>37</v>
      </c>
      <c r="AW121" s="115">
        <v>20</v>
      </c>
      <c r="AX121" s="115">
        <v>20</v>
      </c>
      <c r="AY121" s="115"/>
    </row>
    <row r="122" spans="2:51" x14ac:dyDescent="0.2">
      <c r="B122" s="113">
        <v>22</v>
      </c>
      <c r="C122" s="115">
        <v>193</v>
      </c>
      <c r="D122" s="115">
        <v>10</v>
      </c>
      <c r="E122" s="115">
        <v>65</v>
      </c>
      <c r="F122" s="115">
        <v>68</v>
      </c>
      <c r="G122" s="115">
        <v>64</v>
      </c>
      <c r="H122" s="115">
        <v>143</v>
      </c>
      <c r="I122" s="115">
        <v>140</v>
      </c>
      <c r="J122" s="115">
        <v>243</v>
      </c>
      <c r="K122" s="115">
        <v>4</v>
      </c>
      <c r="L122" s="115">
        <v>86</v>
      </c>
      <c r="M122" s="115">
        <v>96</v>
      </c>
      <c r="N122" s="115">
        <v>8</v>
      </c>
      <c r="O122" s="115"/>
      <c r="P122" s="115">
        <v>150</v>
      </c>
      <c r="Q122" s="115">
        <v>123</v>
      </c>
      <c r="R122" s="115">
        <v>124</v>
      </c>
      <c r="S122" s="115">
        <v>65</v>
      </c>
      <c r="T122" s="115">
        <v>381</v>
      </c>
      <c r="U122" s="115">
        <v>505</v>
      </c>
      <c r="V122" s="115">
        <v>10</v>
      </c>
      <c r="W122" s="115">
        <v>68</v>
      </c>
      <c r="X122" s="115">
        <v>345</v>
      </c>
      <c r="Y122" s="115">
        <v>186</v>
      </c>
      <c r="Z122" s="115"/>
      <c r="AA122" s="115">
        <v>325</v>
      </c>
      <c r="AB122" s="115">
        <v>25</v>
      </c>
      <c r="AC122" s="113">
        <v>189</v>
      </c>
      <c r="AD122" s="113">
        <v>36</v>
      </c>
      <c r="AE122" s="115">
        <v>18</v>
      </c>
      <c r="AF122" s="115">
        <v>255</v>
      </c>
      <c r="AG122" s="113">
        <v>122</v>
      </c>
      <c r="AH122" s="115">
        <v>107</v>
      </c>
      <c r="AI122" s="115">
        <v>286</v>
      </c>
      <c r="AJ122" s="115">
        <v>85</v>
      </c>
      <c r="AK122" s="115">
        <v>128</v>
      </c>
      <c r="AL122" s="115">
        <v>235</v>
      </c>
      <c r="AM122" s="115">
        <v>102</v>
      </c>
      <c r="AN122" s="115">
        <v>699</v>
      </c>
      <c r="AO122" s="115">
        <v>147</v>
      </c>
      <c r="AP122" s="115">
        <v>321</v>
      </c>
      <c r="AQ122" s="115">
        <v>283</v>
      </c>
      <c r="AR122" s="115">
        <v>192</v>
      </c>
      <c r="AS122" s="115">
        <v>212</v>
      </c>
      <c r="AT122" s="115">
        <v>191</v>
      </c>
      <c r="AU122" s="115">
        <v>68</v>
      </c>
      <c r="AV122" s="115">
        <v>140</v>
      </c>
      <c r="AW122" s="115">
        <v>124</v>
      </c>
      <c r="AX122" s="115">
        <v>14</v>
      </c>
      <c r="AY122" s="115"/>
    </row>
    <row r="123" spans="2:51" x14ac:dyDescent="0.2">
      <c r="B123" s="113">
        <v>23</v>
      </c>
      <c r="C123" s="115">
        <v>322</v>
      </c>
      <c r="D123" s="115">
        <v>119</v>
      </c>
      <c r="E123" s="115">
        <v>286</v>
      </c>
      <c r="F123" s="115">
        <v>106</v>
      </c>
      <c r="G123" s="115">
        <v>252</v>
      </c>
      <c r="H123" s="115">
        <v>123</v>
      </c>
      <c r="I123" s="115">
        <v>168</v>
      </c>
      <c r="J123" s="115">
        <v>196</v>
      </c>
      <c r="K123" s="115">
        <v>136</v>
      </c>
      <c r="L123" s="115">
        <v>425</v>
      </c>
      <c r="M123" s="115">
        <v>164</v>
      </c>
      <c r="N123" s="115">
        <v>0</v>
      </c>
      <c r="O123" s="115"/>
      <c r="P123" s="115">
        <v>249</v>
      </c>
      <c r="Q123" s="115">
        <v>4</v>
      </c>
      <c r="R123" s="115">
        <v>187</v>
      </c>
      <c r="S123" s="115">
        <v>53</v>
      </c>
      <c r="T123" s="115">
        <v>386</v>
      </c>
      <c r="U123" s="115">
        <v>174</v>
      </c>
      <c r="V123" s="115">
        <v>233</v>
      </c>
      <c r="W123" s="115">
        <v>664</v>
      </c>
      <c r="X123" s="115">
        <v>495</v>
      </c>
      <c r="Y123" s="115">
        <v>332</v>
      </c>
      <c r="Z123" s="115"/>
      <c r="AA123" s="115">
        <v>199</v>
      </c>
      <c r="AB123" s="115">
        <v>76</v>
      </c>
      <c r="AC123" s="113">
        <v>299</v>
      </c>
      <c r="AD123" s="113">
        <v>1</v>
      </c>
      <c r="AE123" s="115">
        <v>18</v>
      </c>
      <c r="AF123" s="115">
        <v>232</v>
      </c>
      <c r="AG123" s="113">
        <v>145</v>
      </c>
      <c r="AH123" s="115">
        <v>206</v>
      </c>
      <c r="AI123" s="115">
        <v>264</v>
      </c>
      <c r="AJ123" s="115">
        <v>80</v>
      </c>
      <c r="AK123" s="115">
        <v>87</v>
      </c>
      <c r="AL123" s="115">
        <v>214</v>
      </c>
      <c r="AM123" s="115">
        <v>218</v>
      </c>
      <c r="AN123" s="115">
        <v>554</v>
      </c>
      <c r="AO123" s="115">
        <v>263</v>
      </c>
      <c r="AP123" s="115">
        <v>518</v>
      </c>
      <c r="AQ123" s="115">
        <v>286</v>
      </c>
      <c r="AR123" s="115">
        <v>88</v>
      </c>
      <c r="AS123" s="115">
        <v>71</v>
      </c>
      <c r="AT123" s="115">
        <v>64</v>
      </c>
      <c r="AU123" s="115">
        <v>172</v>
      </c>
      <c r="AV123" s="115">
        <v>335</v>
      </c>
      <c r="AW123" s="115">
        <v>234</v>
      </c>
      <c r="AX123" s="115">
        <v>126</v>
      </c>
      <c r="AY123" s="115"/>
    </row>
    <row r="124" spans="2:51" x14ac:dyDescent="0.2">
      <c r="B124" s="113">
        <v>24</v>
      </c>
      <c r="C124" s="115">
        <v>341</v>
      </c>
      <c r="D124" s="115">
        <v>106</v>
      </c>
      <c r="E124" s="115">
        <v>214</v>
      </c>
      <c r="F124" s="115">
        <v>49</v>
      </c>
      <c r="G124" s="115">
        <v>273</v>
      </c>
      <c r="H124" s="115">
        <v>187</v>
      </c>
      <c r="I124" s="115">
        <v>248</v>
      </c>
      <c r="J124" s="115">
        <v>157</v>
      </c>
      <c r="K124" s="115">
        <v>19</v>
      </c>
      <c r="L124" s="115">
        <v>264</v>
      </c>
      <c r="M124" s="115">
        <v>199</v>
      </c>
      <c r="N124" s="115">
        <v>437</v>
      </c>
      <c r="O124" s="115"/>
      <c r="P124" s="115">
        <v>348</v>
      </c>
      <c r="Q124" s="115">
        <v>189</v>
      </c>
      <c r="R124" s="115">
        <v>519</v>
      </c>
      <c r="S124" s="115">
        <v>149</v>
      </c>
      <c r="T124" s="115">
        <v>539</v>
      </c>
      <c r="U124" s="115">
        <v>496</v>
      </c>
      <c r="V124" s="115">
        <v>263</v>
      </c>
      <c r="W124" s="115">
        <v>775</v>
      </c>
      <c r="X124" s="115">
        <v>594</v>
      </c>
      <c r="Y124" s="115">
        <v>579</v>
      </c>
      <c r="Z124" s="115"/>
      <c r="AA124" s="115">
        <v>435</v>
      </c>
      <c r="AB124" s="115">
        <v>119</v>
      </c>
      <c r="AC124" s="113">
        <v>369</v>
      </c>
      <c r="AD124" s="113">
        <v>79</v>
      </c>
      <c r="AE124" s="115">
        <v>80</v>
      </c>
      <c r="AF124" s="115">
        <v>241</v>
      </c>
      <c r="AG124" s="113">
        <v>146</v>
      </c>
      <c r="AH124" s="115">
        <v>271</v>
      </c>
      <c r="AI124" s="115">
        <v>359</v>
      </c>
      <c r="AJ124" s="115">
        <v>65</v>
      </c>
      <c r="AK124" s="115">
        <v>119</v>
      </c>
      <c r="AL124" s="115">
        <v>314</v>
      </c>
      <c r="AM124" s="115">
        <v>205</v>
      </c>
      <c r="AN124" s="115">
        <v>612</v>
      </c>
      <c r="AO124" s="115">
        <v>356</v>
      </c>
      <c r="AP124" s="115">
        <v>461</v>
      </c>
      <c r="AQ124" s="115">
        <v>416</v>
      </c>
      <c r="AR124" s="115">
        <v>150</v>
      </c>
      <c r="AS124" s="115">
        <v>122</v>
      </c>
      <c r="AT124" s="115">
        <v>243</v>
      </c>
      <c r="AU124" s="115">
        <v>205</v>
      </c>
      <c r="AV124" s="115">
        <v>557</v>
      </c>
      <c r="AW124" s="115">
        <v>386</v>
      </c>
      <c r="AX124" s="115">
        <v>14</v>
      </c>
      <c r="AY124" s="115"/>
    </row>
    <row r="125" spans="2:51" x14ac:dyDescent="0.2">
      <c r="O125" s="115"/>
    </row>
    <row r="126" spans="2:51" x14ac:dyDescent="0.2">
      <c r="I126" s="117"/>
      <c r="J126" s="117"/>
      <c r="K126" s="117"/>
    </row>
    <row r="127" spans="2:51" x14ac:dyDescent="0.2">
      <c r="O127" s="115"/>
    </row>
    <row r="128" spans="2:51" x14ac:dyDescent="0.2">
      <c r="O128" s="115"/>
    </row>
    <row r="129" spans="1:15" x14ac:dyDescent="0.2">
      <c r="O129" s="115"/>
    </row>
    <row r="130" spans="1:15" ht="19" x14ac:dyDescent="0.2">
      <c r="A130" s="113" t="s">
        <v>234</v>
      </c>
      <c r="B130" s="113" t="s">
        <v>262</v>
      </c>
      <c r="D130" s="114" t="s">
        <v>273</v>
      </c>
      <c r="E130" s="114" t="s">
        <v>276</v>
      </c>
      <c r="F130" s="114" t="s">
        <v>277</v>
      </c>
      <c r="H130" s="115"/>
      <c r="I130" s="115"/>
      <c r="O130" s="115"/>
    </row>
    <row r="131" spans="1:15" x14ac:dyDescent="0.2">
      <c r="C131" s="115" t="s">
        <v>239</v>
      </c>
      <c r="D131" s="115">
        <v>514.66669999999999</v>
      </c>
      <c r="E131" s="115">
        <v>234.54169999999999</v>
      </c>
      <c r="F131" s="113">
        <v>275.58333333333331</v>
      </c>
      <c r="G131" s="115"/>
      <c r="I131" s="115"/>
      <c r="O131" s="115"/>
    </row>
    <row r="132" spans="1:15" x14ac:dyDescent="0.2">
      <c r="C132" s="115" t="s">
        <v>240</v>
      </c>
      <c r="D132" s="115">
        <v>227.70830000000001</v>
      </c>
      <c r="E132" s="115">
        <v>208.83330000000001</v>
      </c>
      <c r="F132" s="113">
        <v>113.33333333333333</v>
      </c>
      <c r="G132" s="115"/>
      <c r="I132" s="115"/>
      <c r="O132" s="115"/>
    </row>
    <row r="133" spans="1:15" x14ac:dyDescent="0.2">
      <c r="C133" s="115" t="s">
        <v>241</v>
      </c>
      <c r="D133" s="115">
        <v>230.75</v>
      </c>
      <c r="E133" s="115">
        <v>278.66669999999999</v>
      </c>
      <c r="F133" s="113">
        <v>259.75</v>
      </c>
      <c r="G133" s="115"/>
      <c r="I133" s="115"/>
      <c r="O133" s="115"/>
    </row>
    <row r="134" spans="1:15" x14ac:dyDescent="0.2">
      <c r="C134" s="115" t="s">
        <v>242</v>
      </c>
      <c r="D134" s="115">
        <v>199.75</v>
      </c>
      <c r="E134" s="115">
        <v>258.625</v>
      </c>
      <c r="F134" s="113">
        <v>96.375</v>
      </c>
      <c r="G134" s="115"/>
      <c r="I134" s="115"/>
      <c r="O134" s="115"/>
    </row>
    <row r="135" spans="1:15" x14ac:dyDescent="0.2">
      <c r="C135" s="115" t="s">
        <v>243</v>
      </c>
      <c r="D135" s="115">
        <v>255.41669999999999</v>
      </c>
      <c r="E135" s="115">
        <v>533.66669999999999</v>
      </c>
      <c r="F135" s="113">
        <v>36.458333333333336</v>
      </c>
      <c r="G135" s="115"/>
      <c r="I135" s="115"/>
      <c r="O135" s="115"/>
    </row>
    <row r="136" spans="1:15" x14ac:dyDescent="0.2">
      <c r="C136" s="115" t="s">
        <v>244</v>
      </c>
      <c r="D136" s="115">
        <v>369.29169999999999</v>
      </c>
      <c r="E136" s="115">
        <v>282.5</v>
      </c>
      <c r="F136" s="113">
        <v>196.33333333333334</v>
      </c>
      <c r="G136" s="115"/>
      <c r="I136" s="115"/>
      <c r="O136" s="115"/>
    </row>
    <row r="137" spans="1:15" x14ac:dyDescent="0.2">
      <c r="C137" s="115" t="s">
        <v>245</v>
      </c>
      <c r="D137" s="115">
        <v>399.125</v>
      </c>
      <c r="E137" s="115">
        <v>200.5</v>
      </c>
      <c r="F137" s="113">
        <v>80.875</v>
      </c>
      <c r="G137" s="115"/>
      <c r="I137" s="115"/>
      <c r="O137" s="115"/>
    </row>
    <row r="138" spans="1:15" x14ac:dyDescent="0.2">
      <c r="C138" s="115" t="s">
        <v>246</v>
      </c>
      <c r="D138" s="115">
        <v>251.375</v>
      </c>
      <c r="E138" s="115">
        <v>387</v>
      </c>
      <c r="F138" s="113">
        <v>174.625</v>
      </c>
      <c r="G138" s="115"/>
      <c r="I138" s="115"/>
      <c r="O138" s="115"/>
    </row>
    <row r="139" spans="1:15" x14ac:dyDescent="0.2">
      <c r="C139" s="115" t="s">
        <v>247</v>
      </c>
      <c r="D139" s="115">
        <v>299.79167000000001</v>
      </c>
      <c r="E139" s="115">
        <v>320.75</v>
      </c>
      <c r="F139" s="113">
        <v>185.375</v>
      </c>
      <c r="G139" s="115"/>
      <c r="I139" s="115"/>
      <c r="O139" s="115"/>
    </row>
    <row r="140" spans="1:15" x14ac:dyDescent="0.2">
      <c r="C140" s="115" t="s">
        <v>248</v>
      </c>
      <c r="D140" s="115">
        <v>206.875</v>
      </c>
      <c r="E140" s="115">
        <v>315.83330000000001</v>
      </c>
      <c r="F140" s="113">
        <v>238.20833333333334</v>
      </c>
      <c r="G140" s="115"/>
      <c r="I140" s="115"/>
      <c r="O140" s="115"/>
    </row>
    <row r="141" spans="1:15" x14ac:dyDescent="0.2">
      <c r="C141" s="115" t="s">
        <v>249</v>
      </c>
      <c r="D141" s="115">
        <v>351.83330000000001</v>
      </c>
      <c r="F141" s="113">
        <v>73.416666666666671</v>
      </c>
      <c r="G141" s="115"/>
      <c r="I141" s="115"/>
      <c r="O141" s="115"/>
    </row>
    <row r="142" spans="1:15" x14ac:dyDescent="0.2">
      <c r="C142" s="115" t="s">
        <v>250</v>
      </c>
      <c r="D142" s="115">
        <v>337.33330000000001</v>
      </c>
      <c r="F142" s="113">
        <v>176.66666666666666</v>
      </c>
      <c r="G142" s="115"/>
      <c r="I142" s="115"/>
      <c r="O142" s="115"/>
    </row>
    <row r="143" spans="1:15" x14ac:dyDescent="0.2">
      <c r="C143" s="115" t="s">
        <v>251</v>
      </c>
      <c r="F143" s="113">
        <v>78.958333333333329</v>
      </c>
      <c r="G143" s="115"/>
      <c r="I143" s="115"/>
      <c r="O143" s="115"/>
    </row>
    <row r="144" spans="1:15" x14ac:dyDescent="0.2">
      <c r="C144" s="115" t="s">
        <v>252</v>
      </c>
      <c r="F144" s="113">
        <v>262.04166666666669</v>
      </c>
      <c r="G144" s="115"/>
      <c r="I144" s="115"/>
      <c r="O144" s="115"/>
    </row>
    <row r="145" spans="1:50" x14ac:dyDescent="0.2">
      <c r="C145" s="115" t="s">
        <v>253</v>
      </c>
      <c r="F145" s="113">
        <v>339.29166666666669</v>
      </c>
      <c r="G145" s="115"/>
      <c r="I145" s="115"/>
      <c r="O145" s="115"/>
    </row>
    <row r="146" spans="1:50" x14ac:dyDescent="0.2">
      <c r="C146" s="115" t="s">
        <v>264</v>
      </c>
      <c r="F146" s="113">
        <v>348.16666666666669</v>
      </c>
      <c r="G146" s="115"/>
      <c r="I146" s="115"/>
      <c r="O146" s="115"/>
    </row>
    <row r="147" spans="1:50" x14ac:dyDescent="0.2">
      <c r="C147" s="115" t="s">
        <v>265</v>
      </c>
      <c r="F147" s="113">
        <v>300.79166666666669</v>
      </c>
      <c r="G147" s="115"/>
      <c r="I147" s="115"/>
      <c r="M147" s="115"/>
      <c r="O147" s="115"/>
    </row>
    <row r="148" spans="1:50" x14ac:dyDescent="0.2">
      <c r="C148" s="115" t="s">
        <v>266</v>
      </c>
      <c r="F148" s="113">
        <v>153.95833333333334</v>
      </c>
      <c r="G148" s="115"/>
      <c r="I148" s="115"/>
      <c r="M148" s="115"/>
      <c r="O148" s="115"/>
    </row>
    <row r="149" spans="1:50" x14ac:dyDescent="0.2">
      <c r="C149" s="115" t="s">
        <v>267</v>
      </c>
      <c r="F149" s="113">
        <v>163.875</v>
      </c>
      <c r="G149" s="115"/>
      <c r="I149" s="115"/>
      <c r="M149" s="115"/>
      <c r="O149" s="115"/>
    </row>
    <row r="150" spans="1:50" x14ac:dyDescent="0.2">
      <c r="C150" s="115" t="s">
        <v>268</v>
      </c>
      <c r="F150" s="113">
        <v>103.95833333333333</v>
      </c>
      <c r="G150" s="115"/>
      <c r="I150" s="115"/>
      <c r="M150" s="115"/>
      <c r="O150" s="115"/>
    </row>
    <row r="151" spans="1:50" x14ac:dyDescent="0.2">
      <c r="C151" s="115" t="s">
        <v>269</v>
      </c>
      <c r="F151" s="113">
        <v>139.04166666666666</v>
      </c>
      <c r="G151" s="115"/>
      <c r="I151" s="115"/>
      <c r="O151" s="115"/>
    </row>
    <row r="152" spans="1:50" x14ac:dyDescent="0.2">
      <c r="C152" s="115" t="s">
        <v>270</v>
      </c>
      <c r="F152" s="113">
        <v>215.08333333333334</v>
      </c>
      <c r="G152" s="115"/>
      <c r="I152" s="115"/>
      <c r="O152" s="115"/>
    </row>
    <row r="153" spans="1:50" x14ac:dyDescent="0.2">
      <c r="C153" s="115" t="s">
        <v>271</v>
      </c>
      <c r="F153" s="113">
        <v>116.375</v>
      </c>
      <c r="G153" s="115"/>
      <c r="I153" s="115"/>
      <c r="O153" s="115"/>
    </row>
    <row r="154" spans="1:50" x14ac:dyDescent="0.2">
      <c r="C154" s="115" t="s">
        <v>272</v>
      </c>
      <c r="F154" s="113">
        <v>90.791666666666671</v>
      </c>
      <c r="G154" s="115"/>
      <c r="I154" s="115"/>
      <c r="O154" s="115"/>
    </row>
    <row r="155" spans="1:50" x14ac:dyDescent="0.2">
      <c r="C155" s="115"/>
      <c r="F155" s="115"/>
      <c r="G155" s="115"/>
      <c r="I155" s="115"/>
    </row>
    <row r="156" spans="1:50" x14ac:dyDescent="0.2">
      <c r="I156" s="115"/>
    </row>
    <row r="157" spans="1:50" x14ac:dyDescent="0.2">
      <c r="I157" s="115"/>
    </row>
    <row r="158" spans="1:50" ht="19" x14ac:dyDescent="0.2">
      <c r="A158" s="113" t="s">
        <v>235</v>
      </c>
      <c r="B158" s="113" t="s">
        <v>255</v>
      </c>
      <c r="I158" s="114" t="s">
        <v>273</v>
      </c>
      <c r="U158" s="112" t="s">
        <v>263</v>
      </c>
      <c r="AG158" s="112" t="s">
        <v>282</v>
      </c>
    </row>
    <row r="159" spans="1:50" x14ac:dyDescent="0.2">
      <c r="B159" s="113" t="s">
        <v>236</v>
      </c>
      <c r="C159" s="113" t="s">
        <v>239</v>
      </c>
      <c r="D159" s="113" t="s">
        <v>240</v>
      </c>
      <c r="E159" s="113" t="s">
        <v>241</v>
      </c>
      <c r="F159" s="113" t="s">
        <v>242</v>
      </c>
      <c r="G159" s="113" t="s">
        <v>243</v>
      </c>
      <c r="H159" s="113" t="s">
        <v>244</v>
      </c>
      <c r="I159" s="113" t="s">
        <v>245</v>
      </c>
      <c r="J159" s="113" t="s">
        <v>246</v>
      </c>
      <c r="K159" s="113" t="s">
        <v>247</v>
      </c>
      <c r="L159" s="113" t="s">
        <v>248</v>
      </c>
      <c r="M159" s="113" t="s">
        <v>249</v>
      </c>
      <c r="N159" s="113" t="s">
        <v>250</v>
      </c>
      <c r="P159" s="113" t="s">
        <v>239</v>
      </c>
      <c r="Q159" s="113" t="s">
        <v>240</v>
      </c>
      <c r="R159" s="113" t="s">
        <v>241</v>
      </c>
      <c r="S159" s="113" t="s">
        <v>242</v>
      </c>
      <c r="T159" s="113" t="s">
        <v>243</v>
      </c>
      <c r="U159" s="113" t="s">
        <v>244</v>
      </c>
      <c r="V159" s="113" t="s">
        <v>245</v>
      </c>
      <c r="W159" s="113" t="s">
        <v>246</v>
      </c>
      <c r="X159" s="113" t="s">
        <v>247</v>
      </c>
      <c r="Y159" s="113" t="s">
        <v>248</v>
      </c>
      <c r="AA159" s="113" t="s">
        <v>239</v>
      </c>
      <c r="AB159" s="113" t="s">
        <v>240</v>
      </c>
      <c r="AC159" s="113" t="s">
        <v>241</v>
      </c>
      <c r="AD159" s="113" t="s">
        <v>242</v>
      </c>
      <c r="AE159" s="113" t="s">
        <v>243</v>
      </c>
      <c r="AF159" s="113" t="s">
        <v>244</v>
      </c>
      <c r="AG159" s="113" t="s">
        <v>245</v>
      </c>
      <c r="AH159" s="113" t="s">
        <v>246</v>
      </c>
      <c r="AI159" s="113" t="s">
        <v>247</v>
      </c>
      <c r="AJ159" s="113" t="s">
        <v>248</v>
      </c>
      <c r="AK159" s="113" t="s">
        <v>249</v>
      </c>
      <c r="AL159" s="113" t="s">
        <v>250</v>
      </c>
      <c r="AM159" s="113" t="s">
        <v>251</v>
      </c>
      <c r="AN159" s="113" t="s">
        <v>252</v>
      </c>
      <c r="AO159" s="113" t="s">
        <v>253</v>
      </c>
      <c r="AP159" s="113" t="s">
        <v>264</v>
      </c>
      <c r="AQ159" s="113" t="s">
        <v>265</v>
      </c>
      <c r="AR159" s="113" t="s">
        <v>266</v>
      </c>
      <c r="AS159" s="113" t="s">
        <v>267</v>
      </c>
      <c r="AT159" s="113" t="s">
        <v>268</v>
      </c>
      <c r="AU159" s="113" t="s">
        <v>269</v>
      </c>
      <c r="AV159" s="113" t="s">
        <v>270</v>
      </c>
      <c r="AW159" s="113" t="s">
        <v>271</v>
      </c>
      <c r="AX159" s="113" t="s">
        <v>272</v>
      </c>
    </row>
    <row r="160" spans="1:50" x14ac:dyDescent="0.2">
      <c r="B160" s="113">
        <v>1</v>
      </c>
      <c r="C160" s="115">
        <v>22.687090000000001</v>
      </c>
      <c r="D160" s="115">
        <v>20.617650000000001</v>
      </c>
      <c r="E160" s="115">
        <v>31.545200000000001</v>
      </c>
      <c r="F160" s="115">
        <v>16.015550000000001</v>
      </c>
      <c r="G160" s="115">
        <v>13.53303</v>
      </c>
      <c r="H160" s="115">
        <v>14.796049999999999</v>
      </c>
      <c r="I160" s="115">
        <v>18.952549999999999</v>
      </c>
      <c r="J160" s="115">
        <v>32.007159999999999</v>
      </c>
      <c r="K160" s="115">
        <v>16.75742</v>
      </c>
      <c r="L160" s="115">
        <v>38.03886</v>
      </c>
      <c r="M160" s="115">
        <v>40.273879999999998</v>
      </c>
      <c r="N160" s="115">
        <v>27.214680000000001</v>
      </c>
      <c r="O160" s="115"/>
      <c r="P160" s="115">
        <v>16.48612</v>
      </c>
      <c r="Q160" s="115">
        <v>12.61608</v>
      </c>
      <c r="R160" s="115">
        <v>15.49</v>
      </c>
      <c r="S160" s="115">
        <v>13.673080000000001</v>
      </c>
      <c r="T160" s="115">
        <v>13.50165</v>
      </c>
      <c r="U160" s="115">
        <v>15.374230000000001</v>
      </c>
      <c r="V160" s="115">
        <v>12.61651</v>
      </c>
      <c r="W160" s="115">
        <v>13.755330000000001</v>
      </c>
      <c r="X160" s="115">
        <v>15.77608</v>
      </c>
      <c r="Y160" s="115">
        <v>14.12989</v>
      </c>
      <c r="Z160" s="115"/>
      <c r="AA160" s="115">
        <v>20.108059999999998</v>
      </c>
      <c r="AB160" s="115">
        <v>15.654299999999999</v>
      </c>
      <c r="AC160" s="115">
        <v>22.147079999999999</v>
      </c>
      <c r="AD160" s="115">
        <v>25.333300000000001</v>
      </c>
      <c r="AE160" s="115">
        <v>18.367979999999999</v>
      </c>
      <c r="AF160" s="115">
        <v>17.911069999999999</v>
      </c>
      <c r="AG160" s="115">
        <v>17.090730000000001</v>
      </c>
      <c r="AH160" s="115">
        <v>22.271370000000001</v>
      </c>
      <c r="AI160" s="115">
        <v>24.684290000000001</v>
      </c>
      <c r="AJ160" s="115">
        <v>19.78257</v>
      </c>
      <c r="AK160" s="115">
        <v>22.174019999999999</v>
      </c>
      <c r="AL160" s="115">
        <v>20.546790000000001</v>
      </c>
      <c r="AM160" s="115">
        <v>24.38241</v>
      </c>
      <c r="AN160" s="115">
        <v>11.56376</v>
      </c>
      <c r="AO160" s="115">
        <v>14.85572</v>
      </c>
      <c r="AP160" s="115">
        <v>21.930669999999999</v>
      </c>
      <c r="AQ160" s="115">
        <v>11.866009999999999</v>
      </c>
      <c r="AR160" s="115">
        <v>12.80111</v>
      </c>
      <c r="AS160" s="115">
        <v>17.025700000000001</v>
      </c>
      <c r="AT160" s="115">
        <v>20.99579</v>
      </c>
      <c r="AU160" s="115">
        <v>13.105869999999999</v>
      </c>
      <c r="AV160" s="115">
        <v>13.186249999999999</v>
      </c>
      <c r="AW160" s="115">
        <v>11.63996</v>
      </c>
      <c r="AX160" s="115">
        <v>11.16253</v>
      </c>
    </row>
    <row r="161" spans="2:50" x14ac:dyDescent="0.2">
      <c r="B161" s="113">
        <v>2</v>
      </c>
      <c r="C161" s="115">
        <v>22.704160000000002</v>
      </c>
      <c r="D161" s="115">
        <v>20.249289999999998</v>
      </c>
      <c r="E161" s="115">
        <v>35.91357</v>
      </c>
      <c r="F161" s="115">
        <v>19.191880000000001</v>
      </c>
      <c r="G161" s="115">
        <v>14.775219999999999</v>
      </c>
      <c r="H161" s="115">
        <v>16.05471</v>
      </c>
      <c r="I161" s="115">
        <v>29.302489999999999</v>
      </c>
      <c r="J161" s="115">
        <v>21.501339999999999</v>
      </c>
      <c r="K161" s="115">
        <v>15.1348</v>
      </c>
      <c r="L161" s="115">
        <v>43.542619999999999</v>
      </c>
      <c r="M161" s="115">
        <v>45.081969999999998</v>
      </c>
      <c r="N161" s="115">
        <v>32.843780000000002</v>
      </c>
      <c r="O161" s="115"/>
      <c r="P161" s="115">
        <v>20.71067</v>
      </c>
      <c r="Q161" s="115">
        <v>16.271879999999999</v>
      </c>
      <c r="R161" s="115">
        <v>19.056799999999999</v>
      </c>
      <c r="S161" s="115">
        <v>16.491009999999999</v>
      </c>
      <c r="T161" s="115">
        <v>17.641770000000001</v>
      </c>
      <c r="U161" s="115">
        <v>17.324000000000002</v>
      </c>
      <c r="V161" s="115">
        <v>14.202310000000001</v>
      </c>
      <c r="W161" s="115">
        <v>16.03586</v>
      </c>
      <c r="X161" s="115">
        <v>19.062840000000001</v>
      </c>
      <c r="Y161" s="115">
        <v>16.445930000000001</v>
      </c>
      <c r="Z161" s="115"/>
      <c r="AA161" s="115">
        <v>16.930230000000002</v>
      </c>
      <c r="AB161" s="115">
        <v>17.4251</v>
      </c>
      <c r="AC161" s="115">
        <v>17.029050000000002</v>
      </c>
      <c r="AD161" s="115">
        <v>34.077460000000002</v>
      </c>
      <c r="AE161" s="115">
        <v>23.215209999999999</v>
      </c>
      <c r="AF161" s="115">
        <v>20.107189999999999</v>
      </c>
      <c r="AG161" s="115">
        <v>16.91555</v>
      </c>
      <c r="AH161" s="115">
        <v>25.98584</v>
      </c>
      <c r="AI161" s="115">
        <v>26.401440000000001</v>
      </c>
      <c r="AJ161" s="115">
        <v>22.316020000000002</v>
      </c>
      <c r="AK161" s="115">
        <v>22.395189999999999</v>
      </c>
      <c r="AL161" s="115">
        <v>21.427409999999998</v>
      </c>
      <c r="AM161" s="115">
        <v>24.364930000000001</v>
      </c>
      <c r="AN161" s="115">
        <v>12.15142</v>
      </c>
      <c r="AO161" s="115">
        <v>16.012080000000001</v>
      </c>
      <c r="AP161" s="115">
        <v>24.871469999999999</v>
      </c>
      <c r="AQ161" s="115">
        <v>13.4214</v>
      </c>
      <c r="AR161" s="115">
        <v>13.218260000000001</v>
      </c>
      <c r="AS161" s="115">
        <v>20.077549999999999</v>
      </c>
      <c r="AT161" s="115">
        <v>23.224609999999998</v>
      </c>
      <c r="AU161" s="115">
        <v>13.21766</v>
      </c>
      <c r="AV161" s="115">
        <v>15.581009999999999</v>
      </c>
      <c r="AW161" s="115">
        <v>15.44083</v>
      </c>
      <c r="AX161" s="115">
        <v>11.371029999999999</v>
      </c>
    </row>
    <row r="162" spans="2:50" x14ac:dyDescent="0.2">
      <c r="B162" s="113">
        <v>3</v>
      </c>
      <c r="C162" s="115">
        <v>21.883870000000002</v>
      </c>
      <c r="D162" s="115">
        <v>18.999949999999998</v>
      </c>
      <c r="E162" s="115">
        <v>36.403370000000002</v>
      </c>
      <c r="F162" s="115">
        <v>20.31401</v>
      </c>
      <c r="G162" s="115">
        <v>15.61482</v>
      </c>
      <c r="H162" s="115">
        <v>16.651219999999999</v>
      </c>
      <c r="I162" s="115">
        <v>29.04044</v>
      </c>
      <c r="J162" s="115">
        <v>20.685279999999999</v>
      </c>
      <c r="K162" s="115">
        <v>15.049620000000001</v>
      </c>
      <c r="L162" s="115">
        <v>39.789250000000003</v>
      </c>
      <c r="M162" s="115">
        <v>42.131450000000001</v>
      </c>
      <c r="N162" s="115">
        <v>31.85679</v>
      </c>
      <c r="O162" s="115"/>
      <c r="P162" s="115">
        <v>21.73706</v>
      </c>
      <c r="Q162" s="115">
        <v>16.306529999999999</v>
      </c>
      <c r="R162" s="115">
        <v>18.746559999999999</v>
      </c>
      <c r="S162" s="115">
        <v>14.344889999999999</v>
      </c>
      <c r="T162" s="115">
        <v>18.50403</v>
      </c>
      <c r="U162" s="115">
        <v>14.72709</v>
      </c>
      <c r="V162" s="115">
        <v>14.22512</v>
      </c>
      <c r="W162" s="115">
        <v>14.61294</v>
      </c>
      <c r="X162" s="115">
        <v>17.829840000000001</v>
      </c>
      <c r="Y162" s="115">
        <v>14.34145</v>
      </c>
      <c r="Z162" s="115"/>
      <c r="AA162" s="115">
        <v>16.32375</v>
      </c>
      <c r="AB162" s="115">
        <v>18.77139</v>
      </c>
      <c r="AC162" s="115">
        <v>17.773440000000001</v>
      </c>
      <c r="AD162" s="115">
        <v>21.42314</v>
      </c>
      <c r="AE162" s="115">
        <v>18.38944</v>
      </c>
      <c r="AF162" s="115">
        <v>17.816040000000001</v>
      </c>
      <c r="AG162" s="115">
        <v>15.34235</v>
      </c>
      <c r="AH162" s="115">
        <v>21.382539999999999</v>
      </c>
      <c r="AI162" s="115">
        <v>25.398849999999999</v>
      </c>
      <c r="AJ162" s="115">
        <v>19.719709999999999</v>
      </c>
      <c r="AK162" s="115">
        <v>25.456340000000001</v>
      </c>
      <c r="AL162" s="115">
        <v>21.566030000000001</v>
      </c>
      <c r="AM162" s="115">
        <v>24.497730000000001</v>
      </c>
      <c r="AN162" s="115">
        <v>11.90621</v>
      </c>
      <c r="AO162" s="115">
        <v>16.25825</v>
      </c>
      <c r="AP162" s="115">
        <v>24.506509999999999</v>
      </c>
      <c r="AQ162" s="115">
        <v>13.40982</v>
      </c>
      <c r="AR162" s="115">
        <v>10.88791</v>
      </c>
      <c r="AS162" s="115">
        <v>18.814060000000001</v>
      </c>
      <c r="AT162" s="115">
        <v>23.542310000000001</v>
      </c>
      <c r="AU162" s="115">
        <v>12.16389</v>
      </c>
      <c r="AV162" s="115">
        <v>13.703950000000001</v>
      </c>
      <c r="AW162" s="115">
        <v>15.66949</v>
      </c>
      <c r="AX162" s="115">
        <v>10.69603</v>
      </c>
    </row>
    <row r="163" spans="2:50" x14ac:dyDescent="0.2">
      <c r="B163" s="113">
        <v>4</v>
      </c>
      <c r="C163" s="115">
        <v>22.483139999999999</v>
      </c>
      <c r="D163" s="115">
        <v>18.711870000000001</v>
      </c>
      <c r="E163" s="115">
        <v>36.507300000000001</v>
      </c>
      <c r="F163" s="115">
        <v>18.392969999999998</v>
      </c>
      <c r="G163" s="115">
        <v>15.561349999999999</v>
      </c>
      <c r="H163" s="115">
        <v>16.534880000000001</v>
      </c>
      <c r="I163" s="115">
        <v>32.324730000000002</v>
      </c>
      <c r="J163" s="115">
        <v>23.20684</v>
      </c>
      <c r="K163" s="115">
        <v>16.15279</v>
      </c>
      <c r="L163" s="115">
        <v>43.401980000000002</v>
      </c>
      <c r="M163" s="115">
        <v>44.044150000000002</v>
      </c>
      <c r="N163" s="115">
        <v>33.088850000000001</v>
      </c>
      <c r="O163" s="115"/>
      <c r="P163" s="115">
        <v>20.688189999999999</v>
      </c>
      <c r="Q163" s="115">
        <v>16.41902</v>
      </c>
      <c r="R163" s="115">
        <v>16.313500000000001</v>
      </c>
      <c r="S163" s="115">
        <v>14.603210000000001</v>
      </c>
      <c r="T163" s="115">
        <v>16.59</v>
      </c>
      <c r="U163" s="115">
        <v>15.847060000000001</v>
      </c>
      <c r="V163" s="115">
        <v>15.81169</v>
      </c>
      <c r="W163" s="115">
        <v>14.841419999999999</v>
      </c>
      <c r="X163" s="115">
        <v>18.232189999999999</v>
      </c>
      <c r="Y163" s="115">
        <v>14.003080000000001</v>
      </c>
      <c r="Z163" s="115"/>
      <c r="AA163" s="115">
        <v>18.469539999999999</v>
      </c>
      <c r="AB163" s="115">
        <v>18.9194</v>
      </c>
      <c r="AC163" s="115">
        <v>18.682449999999999</v>
      </c>
      <c r="AD163" s="115">
        <v>22.08182</v>
      </c>
      <c r="AE163" s="115">
        <v>18.57967</v>
      </c>
      <c r="AF163" s="115">
        <v>20.996639999999999</v>
      </c>
      <c r="AG163" s="115">
        <v>14.34768</v>
      </c>
      <c r="AH163" s="115">
        <v>24.617249999999999</v>
      </c>
      <c r="AI163" s="115">
        <v>27.369730000000001</v>
      </c>
      <c r="AJ163" s="115">
        <v>22.882539999999999</v>
      </c>
      <c r="AK163" s="115">
        <v>25.19614</v>
      </c>
      <c r="AL163" s="115">
        <v>21.628419999999998</v>
      </c>
      <c r="AM163" s="115">
        <v>24.801549999999999</v>
      </c>
      <c r="AN163" s="115">
        <v>11.290609999999999</v>
      </c>
      <c r="AO163" s="115">
        <v>16.786930000000002</v>
      </c>
      <c r="AP163" s="115">
        <v>27.28247</v>
      </c>
      <c r="AQ163" s="115">
        <v>14.101739999999999</v>
      </c>
      <c r="AR163" s="115">
        <v>14.662100000000001</v>
      </c>
      <c r="AS163" s="115">
        <v>19.736470000000001</v>
      </c>
      <c r="AT163" s="115">
        <v>23.275600000000001</v>
      </c>
      <c r="AU163" s="115">
        <v>10.20959</v>
      </c>
      <c r="AV163" s="115">
        <v>13.679320000000001</v>
      </c>
      <c r="AW163" s="115">
        <v>15.529640000000001</v>
      </c>
      <c r="AX163" s="115">
        <v>10.50268</v>
      </c>
    </row>
    <row r="164" spans="2:50" x14ac:dyDescent="0.2">
      <c r="B164" s="113">
        <v>5</v>
      </c>
      <c r="C164" s="115">
        <v>25.8568</v>
      </c>
      <c r="D164" s="115">
        <v>18.690359999999998</v>
      </c>
      <c r="E164" s="115">
        <v>34.094119999999997</v>
      </c>
      <c r="F164" s="115">
        <v>18.354310000000002</v>
      </c>
      <c r="G164" s="115">
        <v>15.655049999999999</v>
      </c>
      <c r="H164" s="115">
        <v>15.27298</v>
      </c>
      <c r="I164" s="115">
        <v>31.38335</v>
      </c>
      <c r="J164" s="115">
        <v>22.314699999999998</v>
      </c>
      <c r="K164" s="115">
        <v>16.276119999999999</v>
      </c>
      <c r="L164" s="115">
        <v>43.728720000000003</v>
      </c>
      <c r="M164" s="115">
        <v>46.56568</v>
      </c>
      <c r="N164" s="115">
        <v>32.886679999999998</v>
      </c>
      <c r="O164" s="115"/>
      <c r="P164" s="115">
        <v>27.2897</v>
      </c>
      <c r="Q164" s="115">
        <v>21.92144</v>
      </c>
      <c r="R164" s="115">
        <v>20.5915</v>
      </c>
      <c r="S164" s="115">
        <v>19.884170000000001</v>
      </c>
      <c r="T164" s="115">
        <v>21.011199999999999</v>
      </c>
      <c r="U164" s="115">
        <v>25.861730000000001</v>
      </c>
      <c r="V164" s="115">
        <v>20.999169999999999</v>
      </c>
      <c r="W164" s="115">
        <v>15.07774</v>
      </c>
      <c r="X164" s="115">
        <v>17.942630000000001</v>
      </c>
      <c r="Y164" s="115">
        <v>12.82536</v>
      </c>
      <c r="Z164" s="115"/>
      <c r="AA164" s="115">
        <v>17.63158</v>
      </c>
      <c r="AB164" s="115">
        <v>22.030169999999998</v>
      </c>
      <c r="AC164" s="115">
        <v>21.33822</v>
      </c>
      <c r="AD164" s="115">
        <v>27.441669999999998</v>
      </c>
      <c r="AE164" s="115">
        <v>21.933489999999999</v>
      </c>
      <c r="AF164" s="115">
        <v>19.434840000000001</v>
      </c>
      <c r="AG164" s="115">
        <v>13.524649999999999</v>
      </c>
      <c r="AH164" s="115">
        <v>29.715540000000001</v>
      </c>
      <c r="AI164" s="115">
        <v>26.368459999999999</v>
      </c>
      <c r="AJ164" s="115">
        <v>22.212240000000001</v>
      </c>
      <c r="AK164" s="115">
        <v>24.463259999999998</v>
      </c>
      <c r="AL164" s="115">
        <v>22.968160000000001</v>
      </c>
      <c r="AM164" s="115">
        <v>24.534040000000001</v>
      </c>
      <c r="AN164" s="115">
        <v>10.741300000000001</v>
      </c>
      <c r="AO164" s="115">
        <v>17.707660000000001</v>
      </c>
      <c r="AP164" s="115">
        <v>26.97908</v>
      </c>
      <c r="AQ164" s="115">
        <v>13.306699999999999</v>
      </c>
      <c r="AR164" s="115">
        <v>13.63946</v>
      </c>
      <c r="AS164" s="115">
        <v>17.690049999999999</v>
      </c>
      <c r="AT164" s="115">
        <v>24.821280000000002</v>
      </c>
      <c r="AU164" s="115">
        <v>11.801270000000001</v>
      </c>
      <c r="AV164" s="115">
        <v>12.72575</v>
      </c>
      <c r="AW164" s="115">
        <v>15.641550000000001</v>
      </c>
      <c r="AX164" s="115">
        <v>11.65441</v>
      </c>
    </row>
    <row r="165" spans="2:50" x14ac:dyDescent="0.2">
      <c r="B165" s="113">
        <v>6</v>
      </c>
      <c r="C165" s="115">
        <v>22.76728</v>
      </c>
      <c r="D165" s="115">
        <v>17.17632</v>
      </c>
      <c r="E165" s="115">
        <v>32.869349999999997</v>
      </c>
      <c r="F165" s="115">
        <v>20.531939999999999</v>
      </c>
      <c r="G165" s="115">
        <v>14.362069999999999</v>
      </c>
      <c r="H165" s="115">
        <v>14.82127</v>
      </c>
      <c r="I165" s="115">
        <v>29.18018</v>
      </c>
      <c r="J165" s="115">
        <v>22.52251</v>
      </c>
      <c r="K165" s="115">
        <v>16.302980000000002</v>
      </c>
      <c r="L165" s="115">
        <v>41.827030000000001</v>
      </c>
      <c r="M165" s="115">
        <v>42.495399999999997</v>
      </c>
      <c r="N165" s="115">
        <v>32.429789999999997</v>
      </c>
      <c r="O165" s="115"/>
      <c r="P165" s="115">
        <v>28.05546</v>
      </c>
      <c r="Q165" s="115">
        <v>21.807120000000001</v>
      </c>
      <c r="R165" s="115">
        <v>22.539870000000001</v>
      </c>
      <c r="S165" s="115">
        <v>20.611630000000002</v>
      </c>
      <c r="T165" s="115">
        <v>27.898530000000001</v>
      </c>
      <c r="U165" s="115">
        <v>29.327850000000002</v>
      </c>
      <c r="V165" s="115">
        <v>19.864419999999999</v>
      </c>
      <c r="W165" s="115">
        <v>13.22472</v>
      </c>
      <c r="X165" s="115">
        <v>14.187279999999999</v>
      </c>
      <c r="Y165" s="115">
        <v>13.83197</v>
      </c>
      <c r="Z165" s="115"/>
      <c r="AA165" s="115">
        <v>18.603950000000001</v>
      </c>
      <c r="AB165" s="115">
        <v>23.890129999999999</v>
      </c>
      <c r="AC165" s="115">
        <v>18.6843</v>
      </c>
      <c r="AD165" s="115">
        <v>25.994769999999999</v>
      </c>
      <c r="AE165" s="115">
        <v>18.775970000000001</v>
      </c>
      <c r="AF165" s="115">
        <v>16.683409999999999</v>
      </c>
      <c r="AG165" s="115">
        <v>14.05437</v>
      </c>
      <c r="AH165" s="115">
        <v>28.757349999999999</v>
      </c>
      <c r="AI165" s="115">
        <v>26.245950000000001</v>
      </c>
      <c r="AJ165" s="115">
        <v>24.178660000000001</v>
      </c>
      <c r="AK165" s="115">
        <v>24.35267</v>
      </c>
      <c r="AL165" s="115">
        <v>21.914829999999998</v>
      </c>
      <c r="AM165" s="115">
        <v>26.562619999999999</v>
      </c>
      <c r="AN165" s="115">
        <v>14.3565</v>
      </c>
      <c r="AO165" s="115">
        <v>18.001090000000001</v>
      </c>
      <c r="AP165" s="115">
        <v>26.229559999999999</v>
      </c>
      <c r="AQ165" s="115">
        <v>14.49676</v>
      </c>
      <c r="AR165" s="115">
        <v>12.54766</v>
      </c>
      <c r="AS165" s="115">
        <v>16.117909999999998</v>
      </c>
      <c r="AT165" s="115">
        <v>26.168089999999999</v>
      </c>
      <c r="AU165" s="115">
        <v>9.8549059999999997</v>
      </c>
      <c r="AV165" s="115">
        <v>10.46054</v>
      </c>
      <c r="AW165" s="115">
        <v>14.79092</v>
      </c>
      <c r="AX165" s="115">
        <v>11.099819999999999</v>
      </c>
    </row>
    <row r="166" spans="2:50" x14ac:dyDescent="0.2">
      <c r="B166" s="113">
        <v>7</v>
      </c>
      <c r="C166" s="115">
        <v>21.212109999999999</v>
      </c>
      <c r="D166" s="115">
        <v>15.86326</v>
      </c>
      <c r="E166" s="115">
        <v>31.468830000000001</v>
      </c>
      <c r="F166" s="115">
        <v>20.589120000000001</v>
      </c>
      <c r="G166" s="115">
        <v>15.90545</v>
      </c>
      <c r="H166" s="115">
        <v>15.6654</v>
      </c>
      <c r="I166" s="115">
        <v>33.295349999999999</v>
      </c>
      <c r="J166" s="115">
        <v>22.142060000000001</v>
      </c>
      <c r="K166" s="115">
        <v>16.27854</v>
      </c>
      <c r="L166" s="115">
        <v>36.733870000000003</v>
      </c>
      <c r="M166" s="115">
        <v>46.36835</v>
      </c>
      <c r="N166" s="115">
        <v>29.29035</v>
      </c>
      <c r="O166" s="115"/>
      <c r="P166" s="115">
        <v>29.5199</v>
      </c>
      <c r="Q166" s="115">
        <v>24.11185</v>
      </c>
      <c r="R166" s="115">
        <v>23.905889999999999</v>
      </c>
      <c r="S166" s="115">
        <v>21.673539999999999</v>
      </c>
      <c r="T166" s="115">
        <v>24.30714</v>
      </c>
      <c r="U166" s="115">
        <v>26.562899999999999</v>
      </c>
      <c r="V166" s="115">
        <v>19.214459999999999</v>
      </c>
      <c r="W166" s="115">
        <v>14.84539</v>
      </c>
      <c r="X166" s="115">
        <v>16.721499999999999</v>
      </c>
      <c r="Y166" s="115">
        <v>15.153930000000001</v>
      </c>
      <c r="Z166" s="115"/>
      <c r="AA166" s="115">
        <v>20.225829999999998</v>
      </c>
      <c r="AB166" s="115">
        <v>23.86731</v>
      </c>
      <c r="AC166" s="115">
        <v>15.71401</v>
      </c>
      <c r="AD166" s="115">
        <v>32.27373</v>
      </c>
      <c r="AE166" s="115">
        <v>24.293959999999998</v>
      </c>
      <c r="AF166" s="115">
        <v>25.03679</v>
      </c>
      <c r="AG166" s="115">
        <v>14.464600000000001</v>
      </c>
      <c r="AH166" s="115">
        <v>29.257249999999999</v>
      </c>
      <c r="AI166" s="115">
        <v>25.408519999999999</v>
      </c>
      <c r="AJ166" s="115">
        <v>21.154240000000001</v>
      </c>
      <c r="AK166" s="115">
        <v>21.895</v>
      </c>
      <c r="AL166" s="115">
        <v>20.986239999999999</v>
      </c>
      <c r="AM166" s="115">
        <v>23.32009</v>
      </c>
      <c r="AN166" s="115">
        <v>11.829459999999999</v>
      </c>
      <c r="AO166" s="115">
        <v>16.5289</v>
      </c>
      <c r="AP166" s="115">
        <v>24.891089999999998</v>
      </c>
      <c r="AQ166" s="115">
        <v>13.09379</v>
      </c>
      <c r="AR166" s="115">
        <v>12.87311</v>
      </c>
      <c r="AS166" s="115">
        <v>14.509370000000001</v>
      </c>
      <c r="AT166" s="115">
        <v>24.735389999999999</v>
      </c>
      <c r="AU166" s="115">
        <v>12.290850000000001</v>
      </c>
      <c r="AV166" s="115">
        <v>12.2515</v>
      </c>
      <c r="AW166" s="115">
        <v>15.279210000000001</v>
      </c>
      <c r="AX166" s="115">
        <v>10.72823</v>
      </c>
    </row>
    <row r="167" spans="2:50" x14ac:dyDescent="0.2">
      <c r="B167" s="113">
        <v>8</v>
      </c>
      <c r="C167" s="115">
        <v>19.90138</v>
      </c>
      <c r="D167" s="115">
        <v>17.245000000000001</v>
      </c>
      <c r="E167" s="115">
        <v>31.22824</v>
      </c>
      <c r="F167" s="115">
        <v>15.266209999999999</v>
      </c>
      <c r="G167" s="115">
        <v>11.57043</v>
      </c>
      <c r="H167" s="115">
        <v>12.882210000000001</v>
      </c>
      <c r="I167" s="115">
        <v>25.936160000000001</v>
      </c>
      <c r="J167" s="115">
        <v>42.098649999999999</v>
      </c>
      <c r="K167" s="115">
        <v>18.3903</v>
      </c>
      <c r="L167" s="115">
        <v>38.041020000000003</v>
      </c>
      <c r="M167" s="115">
        <v>42.129249999999999</v>
      </c>
      <c r="N167" s="115">
        <v>28.78567</v>
      </c>
      <c r="O167" s="115"/>
      <c r="P167" s="115">
        <v>27.388030000000001</v>
      </c>
      <c r="Q167" s="115">
        <v>23.461089999999999</v>
      </c>
      <c r="R167" s="115">
        <v>23.27224</v>
      </c>
      <c r="S167" s="115">
        <v>23.92578</v>
      </c>
      <c r="T167" s="115">
        <v>27.443629999999999</v>
      </c>
      <c r="U167" s="115">
        <v>28.851150000000001</v>
      </c>
      <c r="V167" s="115">
        <v>21.7119</v>
      </c>
      <c r="W167" s="115">
        <v>15.180350000000001</v>
      </c>
      <c r="X167" s="115">
        <v>17.145849999999999</v>
      </c>
      <c r="Y167" s="115">
        <v>13.79965</v>
      </c>
      <c r="Z167" s="115"/>
      <c r="AA167" s="115">
        <v>17.4573</v>
      </c>
      <c r="AB167" s="115">
        <v>22.016359999999999</v>
      </c>
      <c r="AC167" s="115">
        <v>20.83813</v>
      </c>
      <c r="AD167" s="115">
        <v>31.336169999999999</v>
      </c>
      <c r="AE167" s="115">
        <v>18.99757</v>
      </c>
      <c r="AF167" s="115">
        <v>25.90081</v>
      </c>
      <c r="AG167" s="115">
        <v>18.344059999999999</v>
      </c>
      <c r="AH167" s="115">
        <v>25.781600000000001</v>
      </c>
      <c r="AI167" s="115">
        <v>24.35792</v>
      </c>
      <c r="AJ167" s="115">
        <v>19.300429999999999</v>
      </c>
      <c r="AK167" s="115">
        <v>20.83062</v>
      </c>
      <c r="AL167" s="115">
        <v>19.789349999999999</v>
      </c>
      <c r="AM167" s="115">
        <v>22.207850000000001</v>
      </c>
      <c r="AN167" s="115">
        <v>8.5386360000000003</v>
      </c>
      <c r="AO167" s="115">
        <v>12.41985</v>
      </c>
      <c r="AP167" s="115">
        <v>20.062609999999999</v>
      </c>
      <c r="AQ167" s="115">
        <v>11.23357</v>
      </c>
      <c r="AR167" s="115">
        <v>9.4644639999999995</v>
      </c>
      <c r="AS167" s="115">
        <v>12.00942</v>
      </c>
      <c r="AT167" s="115">
        <v>19.121729999999999</v>
      </c>
      <c r="AU167" s="115">
        <v>10.80073</v>
      </c>
      <c r="AV167" s="115">
        <v>13.074249999999999</v>
      </c>
      <c r="AW167" s="115">
        <v>14.564019999999999</v>
      </c>
      <c r="AX167" s="115">
        <v>9.9624120000000005</v>
      </c>
    </row>
    <row r="168" spans="2:50" x14ac:dyDescent="0.2">
      <c r="B168" s="113">
        <v>9</v>
      </c>
      <c r="C168" s="115">
        <v>24.222020000000001</v>
      </c>
      <c r="D168" s="115">
        <v>19.504719999999999</v>
      </c>
      <c r="E168" s="115">
        <v>27.086739999999999</v>
      </c>
      <c r="F168" s="115">
        <v>14.74488</v>
      </c>
      <c r="G168" s="115">
        <v>14.63231</v>
      </c>
      <c r="H168" s="115">
        <v>14.125730000000001</v>
      </c>
      <c r="I168" s="115">
        <v>28.527519999999999</v>
      </c>
      <c r="J168" s="115">
        <v>24.90183</v>
      </c>
      <c r="K168" s="115">
        <v>16.359770000000001</v>
      </c>
      <c r="L168" s="115">
        <v>32.126330000000003</v>
      </c>
      <c r="M168" s="115">
        <v>36.256360000000001</v>
      </c>
      <c r="N168" s="115">
        <v>26.322369999999999</v>
      </c>
      <c r="O168" s="115"/>
      <c r="P168" s="115">
        <v>15.971030000000001</v>
      </c>
      <c r="Q168" s="115">
        <v>13.425179999999999</v>
      </c>
      <c r="R168" s="115">
        <v>14.29771</v>
      </c>
      <c r="S168" s="115">
        <v>14.222899999999999</v>
      </c>
      <c r="T168" s="115">
        <v>16.590789999999998</v>
      </c>
      <c r="U168" s="115">
        <v>18.68882</v>
      </c>
      <c r="V168" s="115">
        <v>15.3874</v>
      </c>
      <c r="W168" s="115">
        <v>13.949450000000001</v>
      </c>
      <c r="X168" s="115">
        <v>16.49953</v>
      </c>
      <c r="Y168" s="115">
        <v>13.42399</v>
      </c>
      <c r="Z168" s="115"/>
      <c r="AA168" s="115">
        <v>17.536840000000002</v>
      </c>
      <c r="AB168" s="115">
        <v>22.422699999999999</v>
      </c>
      <c r="AC168" s="115">
        <v>17.008099999999999</v>
      </c>
      <c r="AD168" s="115">
        <v>34.513039999999997</v>
      </c>
      <c r="AE168" s="115">
        <v>22.352260000000001</v>
      </c>
      <c r="AF168" s="115">
        <v>24.246449999999999</v>
      </c>
      <c r="AG168" s="115">
        <v>18.151630000000001</v>
      </c>
      <c r="AH168" s="115">
        <v>22.90832</v>
      </c>
      <c r="AI168" s="115">
        <v>19.550170000000001</v>
      </c>
      <c r="AJ168" s="115">
        <v>16.637910000000002</v>
      </c>
      <c r="AK168" s="115">
        <v>21.287980000000001</v>
      </c>
      <c r="AL168" s="115">
        <v>22.08033</v>
      </c>
      <c r="AM168" s="115">
        <v>23.174520000000001</v>
      </c>
      <c r="AN168" s="115">
        <v>10.06358</v>
      </c>
      <c r="AO168" s="115">
        <v>15.274380000000001</v>
      </c>
      <c r="AP168" s="115">
        <v>24.80959</v>
      </c>
      <c r="AQ168" s="115">
        <v>13.868259999999999</v>
      </c>
      <c r="AR168" s="115">
        <v>12.83611</v>
      </c>
      <c r="AS168" s="115">
        <v>15.82676</v>
      </c>
      <c r="AT168" s="115">
        <v>22.262280000000001</v>
      </c>
      <c r="AU168" s="115">
        <v>10.858219999999999</v>
      </c>
      <c r="AV168" s="115">
        <v>14.712120000000001</v>
      </c>
      <c r="AW168" s="115">
        <v>14.777900000000001</v>
      </c>
      <c r="AX168" s="115">
        <v>10.75731</v>
      </c>
    </row>
    <row r="169" spans="2:50" x14ac:dyDescent="0.2">
      <c r="B169" s="113">
        <v>10</v>
      </c>
      <c r="C169" s="115">
        <v>20.106490000000001</v>
      </c>
      <c r="D169" s="115">
        <v>15.54804</v>
      </c>
      <c r="E169" s="115">
        <v>29.282240000000002</v>
      </c>
      <c r="F169" s="115">
        <v>16.13588</v>
      </c>
      <c r="G169" s="115">
        <v>15.41676</v>
      </c>
      <c r="H169" s="115">
        <v>16.146370000000001</v>
      </c>
      <c r="I169" s="115">
        <v>30.153189999999999</v>
      </c>
      <c r="J169" s="115">
        <v>25.447510000000001</v>
      </c>
      <c r="K169" s="115">
        <v>17.707979999999999</v>
      </c>
      <c r="L169" s="115">
        <v>42.104669999999999</v>
      </c>
      <c r="M169" s="115">
        <v>47.432899999999997</v>
      </c>
      <c r="N169" s="115">
        <v>31.574929999999998</v>
      </c>
      <c r="O169" s="115"/>
      <c r="P169" s="115">
        <v>19.45364</v>
      </c>
      <c r="Q169" s="115">
        <v>17.62032</v>
      </c>
      <c r="R169" s="115">
        <v>20.35275</v>
      </c>
      <c r="S169" s="115">
        <v>18.42876</v>
      </c>
      <c r="T169" s="115">
        <v>18.191120000000002</v>
      </c>
      <c r="U169" s="115">
        <v>20.128419999999998</v>
      </c>
      <c r="V169" s="115">
        <v>17.22672</v>
      </c>
      <c r="W169" s="115">
        <v>12.757</v>
      </c>
      <c r="X169" s="115">
        <v>13.88148</v>
      </c>
      <c r="Y169" s="115">
        <v>13.09008</v>
      </c>
      <c r="Z169" s="115"/>
      <c r="AA169" s="115">
        <v>17.55763</v>
      </c>
      <c r="AB169" s="115">
        <v>23.830369999999998</v>
      </c>
      <c r="AC169" s="115">
        <v>17.1309</v>
      </c>
      <c r="AD169" s="115">
        <v>27.930209999999999</v>
      </c>
      <c r="AE169" s="115">
        <v>17.989979999999999</v>
      </c>
      <c r="AF169" s="115">
        <v>20.118849999999998</v>
      </c>
      <c r="AG169" s="115">
        <v>15.96265</v>
      </c>
      <c r="AH169" s="115">
        <v>27.919809999999998</v>
      </c>
      <c r="AI169" s="115">
        <v>24.68882</v>
      </c>
      <c r="AJ169" s="115">
        <v>24.994890000000002</v>
      </c>
      <c r="AK169" s="115">
        <v>22.96921</v>
      </c>
      <c r="AL169" s="115">
        <v>22.486830000000001</v>
      </c>
      <c r="AM169" s="115">
        <v>22.08569</v>
      </c>
      <c r="AN169" s="115">
        <v>12.128069999999999</v>
      </c>
      <c r="AO169" s="115">
        <v>14.384029999999999</v>
      </c>
      <c r="AP169" s="115">
        <v>23.901579999999999</v>
      </c>
      <c r="AQ169" s="115">
        <v>13.915100000000001</v>
      </c>
      <c r="AR169" s="115">
        <v>10.99469</v>
      </c>
      <c r="AS169" s="115">
        <v>14.67048</v>
      </c>
      <c r="AT169" s="115">
        <v>23.371960000000001</v>
      </c>
      <c r="AU169" s="115">
        <v>10.03511</v>
      </c>
      <c r="AV169" s="115">
        <v>13.296239999999999</v>
      </c>
      <c r="AW169" s="115">
        <v>12.463419999999999</v>
      </c>
      <c r="AX169" s="115">
        <v>9.4406850000000002</v>
      </c>
    </row>
    <row r="170" spans="2:50" x14ac:dyDescent="0.2">
      <c r="B170" s="113">
        <v>11</v>
      </c>
      <c r="C170" s="115">
        <v>20.431159999999998</v>
      </c>
      <c r="D170" s="115">
        <v>17.54195</v>
      </c>
      <c r="E170" s="115">
        <v>31.65821</v>
      </c>
      <c r="F170" s="115">
        <v>18.473089999999999</v>
      </c>
      <c r="G170" s="115">
        <v>16.85718</v>
      </c>
      <c r="H170" s="115">
        <v>17.423999999999999</v>
      </c>
      <c r="I170" s="115">
        <v>33.156700000000001</v>
      </c>
      <c r="J170" s="115">
        <v>26.401859999999999</v>
      </c>
      <c r="K170" s="115">
        <v>19.341699999999999</v>
      </c>
      <c r="L170" s="115">
        <v>39.981549999999999</v>
      </c>
      <c r="M170" s="115">
        <v>49.997349999999997</v>
      </c>
      <c r="N170" s="115">
        <v>33.591700000000003</v>
      </c>
      <c r="O170" s="115"/>
      <c r="P170" s="115">
        <v>18.778490000000001</v>
      </c>
      <c r="Q170" s="115">
        <v>18.295909999999999</v>
      </c>
      <c r="R170" s="115">
        <v>22.156839999999999</v>
      </c>
      <c r="S170" s="115">
        <v>19.431560000000001</v>
      </c>
      <c r="T170" s="115">
        <v>20.114059999999998</v>
      </c>
      <c r="U170" s="115">
        <v>23.280439999999999</v>
      </c>
      <c r="V170" s="115">
        <v>19.407689999999999</v>
      </c>
      <c r="W170" s="115">
        <v>16.130870000000002</v>
      </c>
      <c r="X170" s="115">
        <v>17.46161</v>
      </c>
      <c r="Y170" s="115">
        <v>17.045000000000002</v>
      </c>
      <c r="Z170" s="115"/>
      <c r="AA170" s="115">
        <v>21.562470000000001</v>
      </c>
      <c r="AB170" s="115">
        <v>22.622170000000001</v>
      </c>
      <c r="AC170" s="115">
        <v>17.955100000000002</v>
      </c>
      <c r="AD170" s="115">
        <v>11.629580000000001</v>
      </c>
      <c r="AE170" s="115">
        <v>8.8662779999999994</v>
      </c>
      <c r="AF170" s="115">
        <v>8.9065499999999993</v>
      </c>
      <c r="AG170" s="115">
        <v>7.6314349999999997</v>
      </c>
      <c r="AH170" s="115">
        <v>27.162500000000001</v>
      </c>
      <c r="AI170" s="115">
        <v>24.91525</v>
      </c>
      <c r="AJ170" s="115">
        <v>24.917870000000001</v>
      </c>
      <c r="AK170" s="115">
        <v>25.023009999999999</v>
      </c>
      <c r="AL170" s="115">
        <v>23.437550000000002</v>
      </c>
      <c r="AM170" s="115">
        <v>24.069600000000001</v>
      </c>
      <c r="AN170" s="115">
        <v>9.9585899999999992</v>
      </c>
      <c r="AO170" s="115">
        <v>14.845420000000001</v>
      </c>
      <c r="AP170" s="115">
        <v>22.358429999999998</v>
      </c>
      <c r="AQ170" s="115">
        <v>11.680899999999999</v>
      </c>
      <c r="AR170" s="115">
        <v>10.42699</v>
      </c>
      <c r="AS170" s="115">
        <v>13.035360000000001</v>
      </c>
      <c r="AT170" s="115">
        <v>21.47871</v>
      </c>
      <c r="AU170" s="115">
        <v>12.83517</v>
      </c>
      <c r="AV170" s="115">
        <v>15.913589999999999</v>
      </c>
      <c r="AW170" s="115">
        <v>15.08357</v>
      </c>
      <c r="AX170" s="115">
        <v>12.32554</v>
      </c>
    </row>
    <row r="171" spans="2:50" x14ac:dyDescent="0.2">
      <c r="B171" s="113">
        <v>12</v>
      </c>
      <c r="C171" s="115">
        <v>20.802530000000001</v>
      </c>
      <c r="D171" s="115">
        <v>17.681339999999999</v>
      </c>
      <c r="E171" s="115">
        <v>33.886960000000002</v>
      </c>
      <c r="F171" s="115">
        <v>22.306039999999999</v>
      </c>
      <c r="G171" s="115">
        <v>17.887969999999999</v>
      </c>
      <c r="H171" s="115">
        <v>18.57978</v>
      </c>
      <c r="I171" s="115">
        <v>35.369210000000002</v>
      </c>
      <c r="J171" s="115">
        <v>29.233350000000002</v>
      </c>
      <c r="K171" s="115">
        <v>20.645060000000001</v>
      </c>
      <c r="L171" s="115">
        <v>43.172190000000001</v>
      </c>
      <c r="M171" s="115">
        <v>47.535150000000002</v>
      </c>
      <c r="N171" s="115">
        <v>34.31991</v>
      </c>
      <c r="O171" s="115"/>
      <c r="P171" s="115">
        <v>23.65212</v>
      </c>
      <c r="Q171" s="115">
        <v>19.56681</v>
      </c>
      <c r="R171" s="115">
        <v>22.70092</v>
      </c>
      <c r="S171" s="115">
        <v>19.82094</v>
      </c>
      <c r="T171" s="115">
        <v>20.340869999999999</v>
      </c>
      <c r="U171" s="115">
        <v>24.04617</v>
      </c>
      <c r="V171" s="115">
        <v>20.643640000000001</v>
      </c>
      <c r="W171" s="115">
        <v>16.348089999999999</v>
      </c>
      <c r="X171" s="115">
        <v>17.107330000000001</v>
      </c>
      <c r="Y171" s="115">
        <v>16.647200000000002</v>
      </c>
      <c r="Z171" s="115"/>
      <c r="AA171" s="115">
        <v>23.576339999999998</v>
      </c>
      <c r="AB171" s="115">
        <v>24.21546</v>
      </c>
      <c r="AC171" s="115">
        <v>21.276509999999998</v>
      </c>
      <c r="AD171" s="115">
        <v>27.050830000000001</v>
      </c>
      <c r="AE171" s="115">
        <v>16.517939999999999</v>
      </c>
      <c r="AF171" s="115">
        <v>20.258040000000001</v>
      </c>
      <c r="AG171" s="115">
        <v>14.18219</v>
      </c>
      <c r="AH171" s="115">
        <v>27.386990000000001</v>
      </c>
      <c r="AI171" s="115">
        <v>24.81204</v>
      </c>
      <c r="AJ171" s="115">
        <v>25.304369999999999</v>
      </c>
      <c r="AK171" s="115">
        <v>26.128900000000002</v>
      </c>
      <c r="AL171" s="115">
        <v>23.784030000000001</v>
      </c>
      <c r="AM171" s="115">
        <v>25.108889999999999</v>
      </c>
      <c r="AN171" s="115">
        <v>11.843540000000001</v>
      </c>
      <c r="AO171" s="115">
        <v>14.89869</v>
      </c>
      <c r="AP171" s="115">
        <v>22.552250000000001</v>
      </c>
      <c r="AQ171" s="115">
        <v>12.195679999999999</v>
      </c>
      <c r="AR171" s="115">
        <v>11.358700000000001</v>
      </c>
      <c r="AS171" s="115">
        <v>12.70734</v>
      </c>
      <c r="AT171" s="115">
        <v>19.821619999999999</v>
      </c>
      <c r="AU171" s="115">
        <v>11.27876</v>
      </c>
      <c r="AV171" s="115">
        <v>16.559280000000001</v>
      </c>
      <c r="AW171" s="115">
        <v>14.844569999999999</v>
      </c>
      <c r="AX171" s="115">
        <v>12.112450000000001</v>
      </c>
    </row>
    <row r="172" spans="2:50" x14ac:dyDescent="0.2">
      <c r="B172" s="113">
        <v>13</v>
      </c>
      <c r="C172" s="115">
        <v>20.237200000000001</v>
      </c>
      <c r="D172" s="115">
        <v>17.759689999999999</v>
      </c>
      <c r="E172" s="115">
        <v>30.942959999999999</v>
      </c>
      <c r="F172" s="115">
        <v>19.646850000000001</v>
      </c>
      <c r="G172" s="115">
        <v>13.138680000000001</v>
      </c>
      <c r="H172" s="115">
        <v>13.709860000000001</v>
      </c>
      <c r="I172" s="115">
        <v>30.666910000000001</v>
      </c>
      <c r="J172" s="115">
        <v>24.611499999999999</v>
      </c>
      <c r="K172" s="115">
        <v>16.51981</v>
      </c>
      <c r="L172" s="115">
        <v>37.146880000000003</v>
      </c>
      <c r="M172" s="115">
        <v>40.351300000000002</v>
      </c>
      <c r="N172" s="115">
        <v>24.951640000000001</v>
      </c>
      <c r="O172" s="115"/>
      <c r="P172" s="115">
        <v>21.733969999999999</v>
      </c>
      <c r="Q172" s="115">
        <v>15.35224</v>
      </c>
      <c r="R172" s="115">
        <v>18.17511</v>
      </c>
      <c r="S172" s="115">
        <v>17.722180000000002</v>
      </c>
      <c r="T172" s="115">
        <v>16.863230000000001</v>
      </c>
      <c r="U172" s="115">
        <v>17.567229999999999</v>
      </c>
      <c r="V172" s="115">
        <v>16.60284</v>
      </c>
      <c r="W172" s="115">
        <v>14.62724</v>
      </c>
      <c r="X172" s="115">
        <v>14.94069</v>
      </c>
      <c r="Y172" s="115">
        <v>14.12473</v>
      </c>
      <c r="Z172" s="115"/>
      <c r="AA172" s="115">
        <v>20.155110000000001</v>
      </c>
      <c r="AB172" s="115">
        <v>23.85988</v>
      </c>
      <c r="AC172" s="115">
        <v>17.589970000000001</v>
      </c>
      <c r="AD172" s="115">
        <v>31.870640000000002</v>
      </c>
      <c r="AE172" s="115">
        <v>14.36483</v>
      </c>
      <c r="AF172" s="115">
        <v>16.691749999999999</v>
      </c>
      <c r="AG172" s="115">
        <v>13.02915</v>
      </c>
      <c r="AH172" s="115">
        <v>27.889690000000002</v>
      </c>
      <c r="AI172" s="115">
        <v>21.4253</v>
      </c>
      <c r="AJ172" s="115">
        <v>24.017309999999998</v>
      </c>
      <c r="AK172" s="115">
        <v>24.105869999999999</v>
      </c>
      <c r="AL172" s="115">
        <v>20.670369999999998</v>
      </c>
      <c r="AM172" s="115">
        <v>22.448779999999999</v>
      </c>
      <c r="AN172" s="115">
        <v>9.9891240000000003</v>
      </c>
      <c r="AO172" s="115">
        <v>12.42925</v>
      </c>
      <c r="AP172" s="115">
        <v>20.33831</v>
      </c>
      <c r="AQ172" s="115">
        <v>10.373419999999999</v>
      </c>
      <c r="AR172" s="115">
        <v>8.4307119999999998</v>
      </c>
      <c r="AS172" s="115">
        <v>12.4168</v>
      </c>
      <c r="AT172" s="115">
        <v>18.425460000000001</v>
      </c>
      <c r="AU172" s="115">
        <v>11.24991</v>
      </c>
      <c r="AV172" s="115">
        <v>13.939550000000001</v>
      </c>
      <c r="AW172" s="115">
        <v>11.76404</v>
      </c>
      <c r="AX172" s="115">
        <v>12.069470000000001</v>
      </c>
    </row>
    <row r="173" spans="2:50" x14ac:dyDescent="0.2">
      <c r="B173" s="113">
        <v>14</v>
      </c>
      <c r="C173" s="115">
        <v>16.93186</v>
      </c>
      <c r="D173" s="115">
        <v>16.500250000000001</v>
      </c>
      <c r="E173" s="115">
        <v>27.874849999999999</v>
      </c>
      <c r="F173" s="115">
        <v>19.29748</v>
      </c>
      <c r="G173" s="115">
        <v>12.991479999999999</v>
      </c>
      <c r="H173" s="115">
        <v>12.665660000000001</v>
      </c>
      <c r="I173" s="115">
        <v>25.894909999999999</v>
      </c>
      <c r="J173" s="115">
        <v>19.165209999999998</v>
      </c>
      <c r="K173" s="115">
        <v>15.392799999999999</v>
      </c>
      <c r="L173" s="115">
        <v>32.978760000000001</v>
      </c>
      <c r="M173" s="115">
        <v>37.054609999999997</v>
      </c>
      <c r="N173" s="115">
        <v>23.643650000000001</v>
      </c>
      <c r="O173" s="115"/>
      <c r="P173" s="115">
        <v>18.44012</v>
      </c>
      <c r="Q173" s="115">
        <v>12.25972</v>
      </c>
      <c r="R173" s="115">
        <v>14.61299</v>
      </c>
      <c r="S173" s="115">
        <v>17.167359999999999</v>
      </c>
      <c r="T173" s="115">
        <v>12.965260000000001</v>
      </c>
      <c r="U173" s="115">
        <v>16.139230000000001</v>
      </c>
      <c r="V173" s="115">
        <v>14.70659</v>
      </c>
      <c r="W173" s="115">
        <v>12.52924</v>
      </c>
      <c r="X173" s="115">
        <v>12.113720000000001</v>
      </c>
      <c r="Y173" s="115">
        <v>10.992330000000001</v>
      </c>
      <c r="Z173" s="115"/>
      <c r="AA173" s="115">
        <v>16.41686</v>
      </c>
      <c r="AB173" s="115">
        <v>19.513490000000001</v>
      </c>
      <c r="AC173" s="115">
        <v>15.665520000000001</v>
      </c>
      <c r="AD173" s="115">
        <v>28.159649999999999</v>
      </c>
      <c r="AE173" s="115">
        <v>11.87865</v>
      </c>
      <c r="AF173" s="115">
        <v>16.300699999999999</v>
      </c>
      <c r="AG173" s="115">
        <v>12.8986</v>
      </c>
      <c r="AH173" s="115">
        <v>22.804179999999999</v>
      </c>
      <c r="AI173" s="115">
        <v>18.91555</v>
      </c>
      <c r="AJ173" s="115">
        <v>20.802879999999998</v>
      </c>
      <c r="AK173" s="115">
        <v>20.688659999999999</v>
      </c>
      <c r="AL173" s="115">
        <v>17.575060000000001</v>
      </c>
      <c r="AM173" s="115">
        <v>19.96594</v>
      </c>
      <c r="AN173" s="115">
        <v>8.6955790000000004</v>
      </c>
      <c r="AO173" s="115">
        <v>10.94562</v>
      </c>
      <c r="AP173" s="115">
        <v>19.736360000000001</v>
      </c>
      <c r="AQ173" s="115">
        <v>8.8255470000000003</v>
      </c>
      <c r="AR173" s="115">
        <v>6.6911440000000004</v>
      </c>
      <c r="AS173" s="115">
        <v>10.955299999999999</v>
      </c>
      <c r="AT173" s="115">
        <v>17.902429999999999</v>
      </c>
      <c r="AU173" s="115">
        <v>9.5053099999999997</v>
      </c>
      <c r="AV173" s="115">
        <v>11.42346</v>
      </c>
      <c r="AW173" s="115">
        <v>10.258620000000001</v>
      </c>
      <c r="AX173" s="115">
        <v>11.92727</v>
      </c>
    </row>
    <row r="174" spans="2:50" x14ac:dyDescent="0.2">
      <c r="B174" s="113">
        <v>15</v>
      </c>
      <c r="C174" s="115">
        <v>12.984529999999999</v>
      </c>
      <c r="D174" s="115">
        <v>17.236319999999999</v>
      </c>
      <c r="E174" s="115">
        <v>28.28388</v>
      </c>
      <c r="F174" s="115">
        <v>18.80517</v>
      </c>
      <c r="G174" s="115">
        <v>12.555490000000001</v>
      </c>
      <c r="H174" s="115">
        <v>12.60887</v>
      </c>
      <c r="I174" s="115">
        <v>24.39049</v>
      </c>
      <c r="J174" s="115">
        <v>20.67371</v>
      </c>
      <c r="K174" s="115">
        <v>14.7973</v>
      </c>
      <c r="L174" s="115">
        <v>29.559650000000001</v>
      </c>
      <c r="M174" s="115">
        <v>32.875120000000003</v>
      </c>
      <c r="N174" s="115">
        <v>21.897300000000001</v>
      </c>
      <c r="O174" s="115"/>
      <c r="P174" s="115">
        <v>16.30875</v>
      </c>
      <c r="Q174" s="115">
        <v>10.795780000000001</v>
      </c>
      <c r="R174" s="115">
        <v>13.95501</v>
      </c>
      <c r="S174" s="115">
        <v>16.04149</v>
      </c>
      <c r="T174" s="115">
        <v>12.083270000000001</v>
      </c>
      <c r="U174" s="115">
        <v>14.79557</v>
      </c>
      <c r="V174" s="115">
        <v>13.953150000000001</v>
      </c>
      <c r="W174" s="115">
        <v>11.61797</v>
      </c>
      <c r="X174" s="115">
        <v>11.23437</v>
      </c>
      <c r="Y174" s="115">
        <v>9.7332699999999992</v>
      </c>
      <c r="Z174" s="115"/>
      <c r="AA174" s="115">
        <v>22.696149999999999</v>
      </c>
      <c r="AB174" s="115">
        <v>21.177209999999999</v>
      </c>
      <c r="AC174" s="115">
        <v>16.174630000000001</v>
      </c>
      <c r="AD174" s="115">
        <v>29.387440000000002</v>
      </c>
      <c r="AE174" s="115">
        <v>12.063129999999999</v>
      </c>
      <c r="AF174" s="115">
        <v>16.033100000000001</v>
      </c>
      <c r="AG174" s="115">
        <v>14.12435</v>
      </c>
      <c r="AH174" s="115">
        <v>26.784220000000001</v>
      </c>
      <c r="AI174" s="115">
        <v>20.271740000000001</v>
      </c>
      <c r="AJ174" s="115">
        <v>18.485389999999999</v>
      </c>
      <c r="AK174" s="115">
        <v>18.695430000000002</v>
      </c>
      <c r="AL174" s="115">
        <v>15.82752</v>
      </c>
      <c r="AM174" s="115">
        <v>21.504180000000002</v>
      </c>
      <c r="AN174" s="115">
        <v>8.1087520000000008</v>
      </c>
      <c r="AO174" s="115">
        <v>10.803369999999999</v>
      </c>
      <c r="AP174" s="115">
        <v>18.31617</v>
      </c>
      <c r="AQ174" s="115">
        <v>8.0249210000000009</v>
      </c>
      <c r="AR174" s="115">
        <v>5.4601689999999996</v>
      </c>
      <c r="AS174" s="115">
        <v>10.32677</v>
      </c>
      <c r="AT174" s="115">
        <v>17.734259999999999</v>
      </c>
      <c r="AU174" s="115">
        <v>8.4699819999999999</v>
      </c>
      <c r="AV174" s="115">
        <v>11.10962</v>
      </c>
      <c r="AW174" s="115">
        <v>10.93102</v>
      </c>
      <c r="AX174" s="115">
        <v>9.9246160000000003</v>
      </c>
    </row>
    <row r="175" spans="2:50" x14ac:dyDescent="0.2">
      <c r="B175" s="113">
        <v>16</v>
      </c>
      <c r="C175" s="115">
        <v>15.130879999999999</v>
      </c>
      <c r="D175" s="115">
        <v>16.984249999999999</v>
      </c>
      <c r="E175" s="115">
        <v>27.140910000000002</v>
      </c>
      <c r="F175" s="115">
        <v>17.379169999999998</v>
      </c>
      <c r="G175" s="115">
        <v>13.05536</v>
      </c>
      <c r="H175" s="115">
        <v>11.99183</v>
      </c>
      <c r="I175" s="115">
        <v>22.057390000000002</v>
      </c>
      <c r="J175" s="115">
        <v>19.98997</v>
      </c>
      <c r="K175" s="115">
        <v>14.692819999999999</v>
      </c>
      <c r="L175" s="115">
        <v>29.513809999999999</v>
      </c>
      <c r="M175" s="115">
        <v>32.875239999999998</v>
      </c>
      <c r="N175" s="115">
        <v>21.195060000000002</v>
      </c>
      <c r="O175" s="115"/>
      <c r="P175" s="115">
        <v>17.197289999999999</v>
      </c>
      <c r="Q175" s="115">
        <v>12.551019999999999</v>
      </c>
      <c r="R175" s="115">
        <v>13.37913</v>
      </c>
      <c r="S175" s="115">
        <v>14.128869999999999</v>
      </c>
      <c r="T175" s="115">
        <v>11.584989999999999</v>
      </c>
      <c r="U175" s="115">
        <v>13.8483</v>
      </c>
      <c r="V175" s="115">
        <v>13.04965</v>
      </c>
      <c r="W175" s="115">
        <v>11.52556</v>
      </c>
      <c r="X175" s="115">
        <v>9.6987310000000004</v>
      </c>
      <c r="Y175" s="115">
        <v>11.00249</v>
      </c>
      <c r="Z175" s="115"/>
      <c r="AA175" s="115">
        <v>23.6007</v>
      </c>
      <c r="AB175" s="115">
        <v>21.35718</v>
      </c>
      <c r="AC175" s="115">
        <v>16.074809999999999</v>
      </c>
      <c r="AD175" s="115">
        <v>29.463889999999999</v>
      </c>
      <c r="AE175" s="115">
        <v>12.837820000000001</v>
      </c>
      <c r="AF175" s="115">
        <v>16.57902</v>
      </c>
      <c r="AG175" s="115">
        <v>14.82607</v>
      </c>
      <c r="AH175" s="115">
        <v>26.618729999999999</v>
      </c>
      <c r="AI175" s="115">
        <v>18.021879999999999</v>
      </c>
      <c r="AJ175" s="115">
        <v>18.82874</v>
      </c>
      <c r="AK175" s="115">
        <v>20.297879999999999</v>
      </c>
      <c r="AL175" s="115">
        <v>15.02106</v>
      </c>
      <c r="AM175" s="115">
        <v>19.40258</v>
      </c>
      <c r="AN175" s="115">
        <v>7.4073880000000001</v>
      </c>
      <c r="AO175" s="115">
        <v>10.371309999999999</v>
      </c>
      <c r="AP175" s="115">
        <v>18.322780000000002</v>
      </c>
      <c r="AQ175" s="115">
        <v>8.4863029999999995</v>
      </c>
      <c r="AR175" s="115">
        <v>6.8555590000000004</v>
      </c>
      <c r="AS175" s="115">
        <v>9.865062</v>
      </c>
      <c r="AT175" s="115">
        <v>19.124780000000001</v>
      </c>
      <c r="AU175" s="115">
        <v>7.7485379999999999</v>
      </c>
      <c r="AV175" s="115">
        <v>10.231389999999999</v>
      </c>
      <c r="AW175" s="115">
        <v>11.23551</v>
      </c>
      <c r="AX175" s="115">
        <v>9.5963999999999992</v>
      </c>
    </row>
    <row r="176" spans="2:50" x14ac:dyDescent="0.2">
      <c r="B176" s="113">
        <v>17</v>
      </c>
      <c r="C176" s="115">
        <v>23.02937</v>
      </c>
      <c r="D176" s="115">
        <v>17.785990000000002</v>
      </c>
      <c r="E176" s="115">
        <v>26.777930000000001</v>
      </c>
      <c r="F176" s="115">
        <v>16.546250000000001</v>
      </c>
      <c r="G176" s="115">
        <v>14.56019</v>
      </c>
      <c r="H176" s="115">
        <v>11.8348</v>
      </c>
      <c r="I176" s="115">
        <v>20.65878</v>
      </c>
      <c r="J176" s="115">
        <v>19.843599999999999</v>
      </c>
      <c r="K176" s="115">
        <v>14.083220000000001</v>
      </c>
      <c r="L176" s="115">
        <v>30.733920000000001</v>
      </c>
      <c r="M176" s="115">
        <v>35.91968</v>
      </c>
      <c r="N176" s="115">
        <v>22.124639999999999</v>
      </c>
      <c r="O176" s="115"/>
      <c r="P176" s="115">
        <v>18.371870000000001</v>
      </c>
      <c r="Q176" s="115">
        <v>14.01135</v>
      </c>
      <c r="R176" s="115">
        <v>12.677580000000001</v>
      </c>
      <c r="S176" s="115">
        <v>13.529769999999999</v>
      </c>
      <c r="T176" s="115">
        <v>11.00794</v>
      </c>
      <c r="U176" s="115">
        <v>17.488759999999999</v>
      </c>
      <c r="V176" s="115">
        <v>12.406269999999999</v>
      </c>
      <c r="W176" s="115">
        <v>10.802049999999999</v>
      </c>
      <c r="X176" s="115">
        <v>11.69237</v>
      </c>
      <c r="Y176" s="115">
        <v>11.1439</v>
      </c>
      <c r="Z176" s="115"/>
      <c r="AA176" s="115">
        <v>22.577169999999999</v>
      </c>
      <c r="AB176" s="115">
        <v>20.323070000000001</v>
      </c>
      <c r="AC176" s="115">
        <v>15.198740000000001</v>
      </c>
      <c r="AD176" s="115">
        <v>26.93873</v>
      </c>
      <c r="AE176" s="115">
        <v>12.207979999999999</v>
      </c>
      <c r="AF176" s="115">
        <v>22.095140000000001</v>
      </c>
      <c r="AG176" s="115">
        <v>14.43483</v>
      </c>
      <c r="AH176" s="115">
        <v>24.790099999999999</v>
      </c>
      <c r="AI176" s="115">
        <v>20.830259999999999</v>
      </c>
      <c r="AJ176" s="115">
        <v>19.186720000000001</v>
      </c>
      <c r="AK176" s="115">
        <v>22.016950000000001</v>
      </c>
      <c r="AL176" s="115">
        <v>20.324549999999999</v>
      </c>
      <c r="AM176" s="115">
        <v>15.97555</v>
      </c>
      <c r="AN176" s="115">
        <v>7.314127</v>
      </c>
      <c r="AO176" s="115">
        <v>9.6436550000000008</v>
      </c>
      <c r="AP176" s="115">
        <v>18.413509999999999</v>
      </c>
      <c r="AQ176" s="115">
        <v>10.29645</v>
      </c>
      <c r="AR176" s="115">
        <v>5.7520879999999996</v>
      </c>
      <c r="AS176" s="115">
        <v>9.7535399999999992</v>
      </c>
      <c r="AT176" s="115">
        <v>17.377970000000001</v>
      </c>
      <c r="AU176" s="115">
        <v>8.6416930000000001</v>
      </c>
      <c r="AV176" s="115">
        <v>9.3075329999999994</v>
      </c>
      <c r="AW176" s="115">
        <v>11.2563</v>
      </c>
      <c r="AX176" s="115">
        <v>8.9306990000000006</v>
      </c>
    </row>
    <row r="177" spans="1:50" x14ac:dyDescent="0.2">
      <c r="B177" s="113">
        <v>18</v>
      </c>
      <c r="C177" s="115">
        <v>23.759180000000001</v>
      </c>
      <c r="D177" s="115">
        <v>17.863420000000001</v>
      </c>
      <c r="E177" s="115">
        <v>23.738399999999999</v>
      </c>
      <c r="F177" s="115">
        <v>20.141310000000001</v>
      </c>
      <c r="G177" s="115">
        <v>13.63814</v>
      </c>
      <c r="H177" s="115">
        <v>13.725849999999999</v>
      </c>
      <c r="I177" s="115">
        <v>22.979330000000001</v>
      </c>
      <c r="J177" s="115">
        <v>22.385280000000002</v>
      </c>
      <c r="K177" s="115">
        <v>17.197839999999999</v>
      </c>
      <c r="L177" s="115">
        <v>29.288689999999999</v>
      </c>
      <c r="M177" s="115">
        <v>32.436010000000003</v>
      </c>
      <c r="N177" s="115">
        <v>20.5259</v>
      </c>
      <c r="O177" s="115"/>
      <c r="P177" s="115">
        <v>17.7638</v>
      </c>
      <c r="Q177" s="115">
        <v>12.32878</v>
      </c>
      <c r="R177" s="115">
        <v>13.73976</v>
      </c>
      <c r="S177" s="115">
        <v>12.167149999999999</v>
      </c>
      <c r="T177" s="115">
        <v>14.91986</v>
      </c>
      <c r="U177" s="115">
        <v>14.51064</v>
      </c>
      <c r="V177" s="115">
        <v>12.015829999999999</v>
      </c>
      <c r="W177" s="115">
        <v>9.9365939999999995</v>
      </c>
      <c r="X177" s="115">
        <v>10.74526</v>
      </c>
      <c r="Y177" s="115">
        <v>10.611000000000001</v>
      </c>
      <c r="Z177" s="115"/>
      <c r="AA177" s="115">
        <v>23.861350000000002</v>
      </c>
      <c r="AB177" s="115">
        <v>18.906649999999999</v>
      </c>
      <c r="AC177" s="115">
        <v>16.970030000000001</v>
      </c>
      <c r="AD177" s="115">
        <v>25.56315</v>
      </c>
      <c r="AE177" s="115">
        <v>12.79514</v>
      </c>
      <c r="AF177" s="115">
        <v>26.755649999999999</v>
      </c>
      <c r="AG177" s="115">
        <v>15.25784</v>
      </c>
      <c r="AH177" s="115">
        <v>22.435040000000001</v>
      </c>
      <c r="AI177" s="115">
        <v>19.39049</v>
      </c>
      <c r="AJ177" s="115">
        <v>21.906649999999999</v>
      </c>
      <c r="AK177" s="115">
        <v>19.15821</v>
      </c>
      <c r="AL177" s="115">
        <v>20.920870000000001</v>
      </c>
      <c r="AM177" s="115">
        <v>16.286300000000001</v>
      </c>
      <c r="AN177" s="115">
        <v>7.9011849999999999</v>
      </c>
      <c r="AO177" s="115">
        <v>12.104799999999999</v>
      </c>
      <c r="AP177" s="115">
        <v>19.07554</v>
      </c>
      <c r="AQ177" s="115">
        <v>8.9918879999999994</v>
      </c>
      <c r="AR177" s="115">
        <v>7.8620359999999998</v>
      </c>
      <c r="AS177" s="115">
        <v>11.21763</v>
      </c>
      <c r="AT177" s="115">
        <v>18.335429999999999</v>
      </c>
      <c r="AU177" s="115">
        <v>9.1273260000000001</v>
      </c>
      <c r="AV177" s="115">
        <v>7.9191479999999999</v>
      </c>
      <c r="AW177" s="115">
        <v>10.41592</v>
      </c>
      <c r="AX177" s="115">
        <v>8.2626530000000002</v>
      </c>
    </row>
    <row r="178" spans="1:50" x14ac:dyDescent="0.2">
      <c r="B178" s="113">
        <v>19</v>
      </c>
      <c r="C178" s="115">
        <v>24.62895</v>
      </c>
      <c r="D178" s="115">
        <v>20.56953</v>
      </c>
      <c r="E178" s="115">
        <v>25.452390000000001</v>
      </c>
      <c r="F178" s="115">
        <v>21.392479999999999</v>
      </c>
      <c r="G178" s="115">
        <v>14.047879999999999</v>
      </c>
      <c r="H178" s="115">
        <v>14.945080000000001</v>
      </c>
      <c r="I178" s="115">
        <v>22.99577</v>
      </c>
      <c r="J178" s="115">
        <v>22.77206</v>
      </c>
      <c r="K178" s="115">
        <v>16.88278</v>
      </c>
      <c r="L178" s="115">
        <v>29.54036</v>
      </c>
      <c r="M178" s="115">
        <v>35.160519999999998</v>
      </c>
      <c r="N178" s="115">
        <v>18.94903</v>
      </c>
      <c r="O178" s="115"/>
      <c r="P178" s="115">
        <v>16.427510000000002</v>
      </c>
      <c r="Q178" s="115">
        <v>12.09515</v>
      </c>
      <c r="R178" s="115">
        <v>11.65225</v>
      </c>
      <c r="S178" s="115">
        <v>13.90184</v>
      </c>
      <c r="T178" s="115">
        <v>13.703250000000001</v>
      </c>
      <c r="U178" s="115">
        <v>12.4657</v>
      </c>
      <c r="V178" s="115">
        <v>11.774940000000001</v>
      </c>
      <c r="W178" s="115">
        <v>8.9882080000000002</v>
      </c>
      <c r="X178" s="115">
        <v>9.8175939999999997</v>
      </c>
      <c r="Y178" s="115">
        <v>9.9812309999999993</v>
      </c>
      <c r="Z178" s="115"/>
      <c r="AA178" s="115">
        <v>23.09188</v>
      </c>
      <c r="AB178" s="115">
        <v>19.34272</v>
      </c>
      <c r="AC178" s="115">
        <v>15.9213</v>
      </c>
      <c r="AD178" s="115">
        <v>25.168420000000001</v>
      </c>
      <c r="AE178" s="115">
        <v>14.446479999999999</v>
      </c>
      <c r="AF178" s="115">
        <v>20.976590000000002</v>
      </c>
      <c r="AG178" s="115">
        <v>18.371500000000001</v>
      </c>
      <c r="AH178" s="115">
        <v>24.410740000000001</v>
      </c>
      <c r="AI178" s="115">
        <v>18.2681</v>
      </c>
      <c r="AJ178" s="115">
        <v>18.441199999999998</v>
      </c>
      <c r="AK178" s="115">
        <v>19.762339999999998</v>
      </c>
      <c r="AL178" s="115">
        <v>21.166399999999999</v>
      </c>
      <c r="AM178" s="115">
        <v>14.14856</v>
      </c>
      <c r="AN178" s="115">
        <v>11.65593</v>
      </c>
      <c r="AO178" s="115">
        <v>11.55115</v>
      </c>
      <c r="AP178" s="115">
        <v>17.472750000000001</v>
      </c>
      <c r="AQ178" s="115">
        <v>8.3796330000000001</v>
      </c>
      <c r="AR178" s="115">
        <v>7.3875209999999996</v>
      </c>
      <c r="AS178" s="115">
        <v>11.18059</v>
      </c>
      <c r="AT178" s="115">
        <v>16.393599999999999</v>
      </c>
      <c r="AU178" s="115">
        <v>7.7883909999999998</v>
      </c>
      <c r="AV178" s="115">
        <v>7.9680559999999998</v>
      </c>
      <c r="AW178" s="115">
        <v>9.4130269999999996</v>
      </c>
      <c r="AX178" s="115">
        <v>7.9706630000000001</v>
      </c>
    </row>
    <row r="179" spans="1:50" x14ac:dyDescent="0.2">
      <c r="B179" s="113">
        <v>20</v>
      </c>
      <c r="C179" s="115">
        <v>25.651109999999999</v>
      </c>
      <c r="D179" s="115">
        <v>19.481470000000002</v>
      </c>
      <c r="E179" s="115">
        <v>25.674720000000001</v>
      </c>
      <c r="F179" s="115">
        <v>21.32638</v>
      </c>
      <c r="G179" s="115">
        <v>12.561579999999999</v>
      </c>
      <c r="H179" s="115">
        <v>14.507809999999999</v>
      </c>
      <c r="I179" s="115">
        <v>18.924959999999999</v>
      </c>
      <c r="J179" s="115">
        <v>20.875589999999999</v>
      </c>
      <c r="K179" s="115">
        <v>17.383880000000001</v>
      </c>
      <c r="L179" s="115">
        <v>30.130549999999999</v>
      </c>
      <c r="M179" s="115">
        <v>35.619860000000003</v>
      </c>
      <c r="N179" s="115">
        <v>17.79402</v>
      </c>
      <c r="O179" s="115"/>
      <c r="P179" s="115">
        <v>14.50653</v>
      </c>
      <c r="Q179" s="115">
        <v>11.06268</v>
      </c>
      <c r="R179" s="115">
        <v>11.65685</v>
      </c>
      <c r="S179" s="115">
        <v>14.770049999999999</v>
      </c>
      <c r="T179" s="115">
        <v>14.12543</v>
      </c>
      <c r="U179" s="115">
        <v>12.138210000000001</v>
      </c>
      <c r="V179" s="115">
        <v>11.49438</v>
      </c>
      <c r="W179" s="115">
        <v>10.17202</v>
      </c>
      <c r="X179" s="115">
        <v>9.5766819999999999</v>
      </c>
      <c r="Y179" s="115">
        <v>8.6521849999999993</v>
      </c>
      <c r="Z179" s="115"/>
      <c r="AA179" s="115">
        <v>23.88869</v>
      </c>
      <c r="AB179" s="115">
        <v>20.093219999999999</v>
      </c>
      <c r="AC179" s="115">
        <v>15.718669999999999</v>
      </c>
      <c r="AD179" s="115">
        <v>27.135639999999999</v>
      </c>
      <c r="AE179" s="115">
        <v>15.55654</v>
      </c>
      <c r="AF179" s="115">
        <v>20.40203</v>
      </c>
      <c r="AG179" s="115">
        <v>17.492460000000001</v>
      </c>
      <c r="AH179" s="115">
        <v>22.495370000000001</v>
      </c>
      <c r="AI179" s="115">
        <v>17.86185</v>
      </c>
      <c r="AJ179" s="115">
        <v>21.000350000000001</v>
      </c>
      <c r="AK179" s="115">
        <v>21.244990000000001</v>
      </c>
      <c r="AL179" s="115">
        <v>18.984970000000001</v>
      </c>
      <c r="AM179" s="115">
        <v>14.35576</v>
      </c>
      <c r="AN179" s="115">
        <v>9.9444440000000007</v>
      </c>
      <c r="AO179" s="115">
        <v>9.747598</v>
      </c>
      <c r="AP179" s="115">
        <v>17.401530000000001</v>
      </c>
      <c r="AQ179" s="115">
        <v>8.3315610000000007</v>
      </c>
      <c r="AR179" s="115">
        <v>9.4273290000000003</v>
      </c>
      <c r="AS179" s="115">
        <v>11.822010000000001</v>
      </c>
      <c r="AT179" s="115">
        <v>16.731210000000001</v>
      </c>
      <c r="AU179" s="115">
        <v>8.0073740000000004</v>
      </c>
      <c r="AV179" s="115">
        <v>7.661486</v>
      </c>
      <c r="AW179" s="115">
        <v>9.6614439999999995</v>
      </c>
      <c r="AX179" s="115">
        <v>7.5111990000000004</v>
      </c>
    </row>
    <row r="180" spans="1:50" x14ac:dyDescent="0.2">
      <c r="B180" s="113">
        <v>21</v>
      </c>
      <c r="C180" s="115">
        <v>26.7087</v>
      </c>
      <c r="D180" s="115">
        <v>18.907229999999998</v>
      </c>
      <c r="E180" s="115">
        <v>23.36544</v>
      </c>
      <c r="F180" s="115">
        <v>17.680959999999999</v>
      </c>
      <c r="G180" s="115">
        <v>14.23068</v>
      </c>
      <c r="H180" s="115">
        <v>14.13879</v>
      </c>
      <c r="I180" s="115">
        <v>19.922049999999999</v>
      </c>
      <c r="J180" s="115">
        <v>18.592310000000001</v>
      </c>
      <c r="K180" s="115">
        <v>17.768940000000001</v>
      </c>
      <c r="L180" s="115">
        <v>27.944469999999999</v>
      </c>
      <c r="M180" s="115">
        <v>33.481679999999997</v>
      </c>
      <c r="N180" s="115">
        <v>21.005739999999999</v>
      </c>
      <c r="O180" s="115"/>
      <c r="P180" s="115">
        <v>12.982430000000001</v>
      </c>
      <c r="Q180" s="115">
        <v>11.195180000000001</v>
      </c>
      <c r="R180" s="115">
        <v>13.096410000000001</v>
      </c>
      <c r="S180" s="115">
        <v>13.37435</v>
      </c>
      <c r="T180" s="115">
        <v>12.1394</v>
      </c>
      <c r="U180" s="115">
        <v>15.86201</v>
      </c>
      <c r="V180" s="115">
        <v>11.362819999999999</v>
      </c>
      <c r="W180" s="115">
        <v>9.6216150000000003</v>
      </c>
      <c r="X180" s="115">
        <v>8.9140929999999994</v>
      </c>
      <c r="Y180" s="115">
        <v>8.5415609999999997</v>
      </c>
      <c r="Z180" s="115"/>
      <c r="AA180" s="115">
        <v>21.453589999999998</v>
      </c>
      <c r="AB180" s="115">
        <v>16.823399999999999</v>
      </c>
      <c r="AC180" s="115">
        <v>14.986319999999999</v>
      </c>
      <c r="AD180" s="115">
        <v>26.576219999999999</v>
      </c>
      <c r="AE180" s="115">
        <v>16.506229999999999</v>
      </c>
      <c r="AF180" s="115">
        <v>19.250240000000002</v>
      </c>
      <c r="AG180" s="115">
        <v>18.217929999999999</v>
      </c>
      <c r="AH180" s="115">
        <v>22.064730000000001</v>
      </c>
      <c r="AI180" s="115">
        <v>16.13204</v>
      </c>
      <c r="AJ180" s="115">
        <v>18.537379999999999</v>
      </c>
      <c r="AK180" s="115">
        <v>20.20656</v>
      </c>
      <c r="AL180" s="115">
        <v>16.412960000000002</v>
      </c>
      <c r="AM180" s="115">
        <v>15.259639999999999</v>
      </c>
      <c r="AN180" s="115">
        <v>9.2051400000000001</v>
      </c>
      <c r="AO180" s="115">
        <v>9.4107660000000006</v>
      </c>
      <c r="AP180" s="115">
        <v>17.651319999999998</v>
      </c>
      <c r="AQ180" s="115">
        <v>7.3676370000000002</v>
      </c>
      <c r="AR180" s="115">
        <v>7.5452659999999998</v>
      </c>
      <c r="AS180" s="115">
        <v>11.89204</v>
      </c>
      <c r="AT180" s="115">
        <v>17.900079999999999</v>
      </c>
      <c r="AU180" s="115">
        <v>7.743277</v>
      </c>
      <c r="AV180" s="115">
        <v>6.9329840000000003</v>
      </c>
      <c r="AW180" s="115">
        <v>8.4231029999999993</v>
      </c>
      <c r="AX180" s="115">
        <v>7.2964029999999998</v>
      </c>
    </row>
    <row r="181" spans="1:50" x14ac:dyDescent="0.2">
      <c r="B181" s="113">
        <v>22</v>
      </c>
      <c r="C181" s="115">
        <v>25.720829999999999</v>
      </c>
      <c r="D181" s="115">
        <v>18.136310000000002</v>
      </c>
      <c r="E181" s="115">
        <v>23.1951</v>
      </c>
      <c r="F181" s="115">
        <v>18.670359999999999</v>
      </c>
      <c r="G181" s="115">
        <v>12.123390000000001</v>
      </c>
      <c r="H181" s="115">
        <v>14.912319999999999</v>
      </c>
      <c r="I181" s="115">
        <v>20.2559</v>
      </c>
      <c r="J181" s="115">
        <v>24.156210000000002</v>
      </c>
      <c r="K181" s="115">
        <v>17.807480000000002</v>
      </c>
      <c r="L181" s="115">
        <v>26.0154</v>
      </c>
      <c r="M181" s="115">
        <v>30.654409999999999</v>
      </c>
      <c r="N181" s="115">
        <v>20.359559999999998</v>
      </c>
      <c r="O181" s="115"/>
      <c r="P181" s="115">
        <v>12.424429999999999</v>
      </c>
      <c r="Q181" s="115">
        <v>11.079660000000001</v>
      </c>
      <c r="R181" s="115">
        <v>11.19768</v>
      </c>
      <c r="S181" s="115">
        <v>10.07184</v>
      </c>
      <c r="T181" s="115">
        <v>12.8813</v>
      </c>
      <c r="U181" s="115">
        <v>15.45219</v>
      </c>
      <c r="V181" s="115">
        <v>8.9089790000000004</v>
      </c>
      <c r="W181" s="115">
        <v>9.5336510000000008</v>
      </c>
      <c r="X181" s="115">
        <v>11.08883</v>
      </c>
      <c r="Y181" s="115">
        <v>9.1298010000000005</v>
      </c>
      <c r="Z181" s="115"/>
      <c r="AA181" s="115">
        <v>21.354959999999998</v>
      </c>
      <c r="AB181" s="115">
        <v>16.710699999999999</v>
      </c>
      <c r="AC181" s="115">
        <v>17.24004</v>
      </c>
      <c r="AD181" s="115">
        <v>29.076550000000001</v>
      </c>
      <c r="AE181" s="115">
        <v>18.892199999999999</v>
      </c>
      <c r="AF181" s="115">
        <v>24.504750000000001</v>
      </c>
      <c r="AG181" s="115">
        <v>16.425930000000001</v>
      </c>
      <c r="AH181" s="115">
        <v>24.192319999999999</v>
      </c>
      <c r="AI181" s="115">
        <v>15.64663</v>
      </c>
      <c r="AJ181" s="115">
        <v>19.733339999999998</v>
      </c>
      <c r="AK181" s="115">
        <v>18.69106</v>
      </c>
      <c r="AL181" s="115">
        <v>16.155650000000001</v>
      </c>
      <c r="AM181" s="115">
        <v>16.83868</v>
      </c>
      <c r="AN181" s="115">
        <v>9.3703269999999996</v>
      </c>
      <c r="AO181" s="115">
        <v>10.793480000000001</v>
      </c>
      <c r="AP181" s="115">
        <v>18.432099999999998</v>
      </c>
      <c r="AQ181" s="115">
        <v>9.3909310000000001</v>
      </c>
      <c r="AR181" s="115">
        <v>9.4409500000000008</v>
      </c>
      <c r="AS181" s="115">
        <v>12.575950000000001</v>
      </c>
      <c r="AT181" s="115">
        <v>18.098410000000001</v>
      </c>
      <c r="AU181" s="115">
        <v>7.3927750000000003</v>
      </c>
      <c r="AV181" s="115">
        <v>7.9308350000000001</v>
      </c>
      <c r="AW181" s="115">
        <v>9.1330329999999993</v>
      </c>
      <c r="AX181" s="115">
        <v>7.2017740000000003</v>
      </c>
    </row>
    <row r="182" spans="1:50" x14ac:dyDescent="0.2">
      <c r="B182" s="113">
        <v>23</v>
      </c>
      <c r="C182" s="115">
        <v>26.8308</v>
      </c>
      <c r="D182" s="115">
        <v>17.477229999999999</v>
      </c>
      <c r="E182" s="115">
        <v>28.906310000000001</v>
      </c>
      <c r="F182" s="115">
        <v>21.57188</v>
      </c>
      <c r="G182" s="115">
        <v>14.36434</v>
      </c>
      <c r="H182" s="115">
        <v>14.907500000000001</v>
      </c>
      <c r="I182" s="115">
        <v>22.345469999999999</v>
      </c>
      <c r="J182" s="115">
        <v>24.143889999999999</v>
      </c>
      <c r="K182" s="115">
        <v>17.70682</v>
      </c>
      <c r="L182" s="115">
        <v>27.555720000000001</v>
      </c>
      <c r="M182" s="115">
        <v>31.999500000000001</v>
      </c>
      <c r="N182" s="115">
        <v>19.76671</v>
      </c>
      <c r="O182" s="115"/>
      <c r="P182" s="115">
        <v>13.05829</v>
      </c>
      <c r="Q182" s="115">
        <v>7.9856689999999997</v>
      </c>
      <c r="R182" s="115">
        <v>11.66854</v>
      </c>
      <c r="S182" s="115">
        <v>9.5537100000000006</v>
      </c>
      <c r="T182" s="115">
        <v>11.6259</v>
      </c>
      <c r="U182" s="115">
        <v>11.74328</v>
      </c>
      <c r="V182" s="115">
        <v>8.5277759999999994</v>
      </c>
      <c r="W182" s="115">
        <v>12.2652</v>
      </c>
      <c r="X182" s="115">
        <v>12.132339999999999</v>
      </c>
      <c r="Y182" s="115">
        <v>10.95918</v>
      </c>
      <c r="Z182" s="115"/>
      <c r="AA182" s="115">
        <v>20.088909999999998</v>
      </c>
      <c r="AB182" s="115">
        <v>18.833909999999999</v>
      </c>
      <c r="AC182" s="115">
        <v>15.467370000000001</v>
      </c>
      <c r="AD182" s="115">
        <v>26.669709999999998</v>
      </c>
      <c r="AE182" s="115">
        <v>18.01061</v>
      </c>
      <c r="AF182" s="115">
        <v>21.237200000000001</v>
      </c>
      <c r="AG182" s="115">
        <v>18.649149999999999</v>
      </c>
      <c r="AH182" s="115">
        <v>23.784420000000001</v>
      </c>
      <c r="AI182" s="115">
        <v>16.368860000000002</v>
      </c>
      <c r="AJ182" s="115">
        <v>18.071999999999999</v>
      </c>
      <c r="AK182" s="115">
        <v>17.504719999999999</v>
      </c>
      <c r="AL182" s="115">
        <v>17.74043</v>
      </c>
      <c r="AM182" s="115">
        <v>15.596719999999999</v>
      </c>
      <c r="AN182" s="115">
        <v>9.7514590000000005</v>
      </c>
      <c r="AO182" s="115">
        <v>11.87636</v>
      </c>
      <c r="AP182" s="115">
        <v>18.41114</v>
      </c>
      <c r="AQ182" s="115">
        <v>8.908334</v>
      </c>
      <c r="AR182" s="115">
        <v>8.7630389999999991</v>
      </c>
      <c r="AS182" s="115">
        <v>12.62025</v>
      </c>
      <c r="AT182" s="115">
        <v>16.167899999999999</v>
      </c>
      <c r="AU182" s="115">
        <v>8.5653480000000002</v>
      </c>
      <c r="AV182" s="115">
        <v>9.6025220000000004</v>
      </c>
      <c r="AW182" s="115">
        <v>9.8665660000000006</v>
      </c>
      <c r="AX182" s="115">
        <v>8.1942590000000006</v>
      </c>
    </row>
    <row r="183" spans="1:50" x14ac:dyDescent="0.2">
      <c r="B183" s="113">
        <v>24</v>
      </c>
      <c r="C183" s="115">
        <v>26.963039999999999</v>
      </c>
      <c r="D183" s="115">
        <v>17.204470000000001</v>
      </c>
      <c r="E183" s="115">
        <v>26.185690000000001</v>
      </c>
      <c r="F183" s="115">
        <v>16.645890000000001</v>
      </c>
      <c r="G183" s="115">
        <v>12.54635</v>
      </c>
      <c r="H183" s="115">
        <v>11.84609</v>
      </c>
      <c r="I183" s="115">
        <v>21.815449999999998</v>
      </c>
      <c r="J183" s="115">
        <v>21.718450000000001</v>
      </c>
      <c r="K183" s="115">
        <v>15.788819999999999</v>
      </c>
      <c r="L183" s="115">
        <v>24.86214</v>
      </c>
      <c r="M183" s="115">
        <v>28.823270000000001</v>
      </c>
      <c r="N183" s="115">
        <v>22.966290000000001</v>
      </c>
      <c r="O183" s="115"/>
      <c r="P183" s="115">
        <v>13.394600000000001</v>
      </c>
      <c r="Q183" s="115">
        <v>10.51089</v>
      </c>
      <c r="R183" s="115">
        <v>13.88157</v>
      </c>
      <c r="S183" s="115">
        <v>10.60172</v>
      </c>
      <c r="T183" s="115">
        <v>12.75488</v>
      </c>
      <c r="U183" s="115">
        <v>15.542999999999999</v>
      </c>
      <c r="V183" s="115">
        <v>8.9775410000000004</v>
      </c>
      <c r="W183" s="115">
        <v>12.749359999999999</v>
      </c>
      <c r="X183" s="115">
        <v>12.957549999999999</v>
      </c>
      <c r="Y183" s="115">
        <v>10.99301</v>
      </c>
      <c r="Z183" s="115"/>
      <c r="AA183" s="115">
        <v>21.402560000000001</v>
      </c>
      <c r="AB183" s="115">
        <v>18.425139999999999</v>
      </c>
      <c r="AC183" s="115">
        <v>16.203029999999998</v>
      </c>
      <c r="AD183" s="115">
        <v>27.471920000000001</v>
      </c>
      <c r="AE183" s="115">
        <v>17.604009999999999</v>
      </c>
      <c r="AF183" s="115">
        <v>20.735050000000001</v>
      </c>
      <c r="AG183" s="115">
        <v>19.338920000000002</v>
      </c>
      <c r="AH183" s="115">
        <v>24.241910000000001</v>
      </c>
      <c r="AI183" s="115">
        <v>13.68267</v>
      </c>
      <c r="AJ183" s="115">
        <v>17.839300000000001</v>
      </c>
      <c r="AK183" s="115">
        <v>16.36974</v>
      </c>
      <c r="AL183" s="115">
        <v>15.42911</v>
      </c>
      <c r="AM183" s="115">
        <v>15.06264</v>
      </c>
      <c r="AN183" s="115">
        <v>8.5087499999999991</v>
      </c>
      <c r="AO183" s="115">
        <v>12.59479</v>
      </c>
      <c r="AP183" s="115">
        <v>17.227730000000001</v>
      </c>
      <c r="AQ183" s="115">
        <v>8.3198980000000002</v>
      </c>
      <c r="AR183" s="115">
        <v>7.5499140000000002</v>
      </c>
      <c r="AS183" s="115">
        <v>12.144209999999999</v>
      </c>
      <c r="AT183" s="115">
        <v>15.48297</v>
      </c>
      <c r="AU183" s="115">
        <v>9.2368220000000001</v>
      </c>
      <c r="AV183" s="115">
        <v>11.376760000000001</v>
      </c>
      <c r="AW183" s="115">
        <v>9.8048839999999995</v>
      </c>
      <c r="AX183" s="115">
        <v>7.3780400000000004</v>
      </c>
    </row>
    <row r="187" spans="1:50" x14ac:dyDescent="0.2">
      <c r="P187" s="115"/>
      <c r="Q187" s="115"/>
      <c r="R187" s="115"/>
      <c r="S187" s="115"/>
      <c r="T187" s="115"/>
      <c r="U187" s="115"/>
      <c r="V187" s="115"/>
    </row>
    <row r="188" spans="1:50" x14ac:dyDescent="0.2">
      <c r="P188" s="115"/>
      <c r="Q188" s="115"/>
      <c r="R188" s="115"/>
      <c r="S188" s="115"/>
      <c r="T188" s="115"/>
      <c r="U188" s="115"/>
      <c r="V188" s="115"/>
    </row>
    <row r="189" spans="1:50" ht="19" x14ac:dyDescent="0.2">
      <c r="A189" s="113" t="s">
        <v>279</v>
      </c>
      <c r="B189" s="113" t="s">
        <v>256</v>
      </c>
      <c r="D189" s="118" t="s">
        <v>283</v>
      </c>
      <c r="E189" s="118" t="s">
        <v>284</v>
      </c>
      <c r="F189" s="118" t="s">
        <v>285</v>
      </c>
      <c r="I189" s="115"/>
      <c r="J189" s="115"/>
      <c r="K189" s="115"/>
      <c r="L189" s="115"/>
      <c r="M189" s="115"/>
      <c r="N189" s="115"/>
      <c r="O189" s="115"/>
      <c r="P189" s="115"/>
      <c r="Q189" s="115"/>
      <c r="R189" s="115"/>
      <c r="S189" s="115"/>
      <c r="T189" s="115"/>
      <c r="U189" s="115"/>
      <c r="V189" s="115"/>
      <c r="W189" s="115"/>
    </row>
    <row r="190" spans="1:50" x14ac:dyDescent="0.2">
      <c r="C190" s="113" t="s">
        <v>239</v>
      </c>
      <c r="D190" s="113">
        <v>22.234770000000001</v>
      </c>
      <c r="E190" s="113">
        <v>19.26417</v>
      </c>
      <c r="F190" s="113">
        <v>20.224740000000001</v>
      </c>
      <c r="I190" s="115"/>
      <c r="J190" s="115"/>
      <c r="K190" s="115"/>
      <c r="L190" s="115"/>
      <c r="M190" s="115"/>
      <c r="N190" s="115"/>
      <c r="O190" s="115"/>
      <c r="P190" s="115"/>
      <c r="Q190" s="115"/>
      <c r="R190" s="115"/>
      <c r="S190" s="115"/>
      <c r="T190" s="115"/>
      <c r="U190" s="115"/>
      <c r="V190" s="115"/>
      <c r="W190" s="115"/>
    </row>
    <row r="191" spans="1:50" x14ac:dyDescent="0.2">
      <c r="C191" s="113" t="s">
        <v>240</v>
      </c>
      <c r="D191" s="113">
        <v>18.072330000000001</v>
      </c>
      <c r="E191" s="113">
        <v>15.127140000000001</v>
      </c>
      <c r="F191" s="113">
        <v>20.77055</v>
      </c>
      <c r="I191" s="115"/>
      <c r="J191" s="115"/>
      <c r="K191" s="115"/>
      <c r="L191" s="115"/>
      <c r="M191" s="115"/>
      <c r="N191" s="115"/>
      <c r="O191" s="115"/>
      <c r="P191" s="115"/>
      <c r="Q191" s="115"/>
      <c r="R191" s="115"/>
      <c r="S191" s="115"/>
      <c r="T191" s="115"/>
      <c r="U191" s="115"/>
      <c r="V191" s="115"/>
      <c r="W191" s="115"/>
    </row>
    <row r="192" spans="1:50" x14ac:dyDescent="0.2">
      <c r="C192" s="113" t="s">
        <v>241</v>
      </c>
      <c r="D192" s="113">
        <v>29.561779999999999</v>
      </c>
      <c r="E192" s="113">
        <v>16.62989</v>
      </c>
      <c r="F192" s="113">
        <v>17.503679999999999</v>
      </c>
      <c r="I192" s="115"/>
      <c r="J192" s="115"/>
      <c r="K192" s="115"/>
      <c r="L192" s="115"/>
      <c r="M192" s="115"/>
      <c r="N192" s="115"/>
      <c r="O192" s="115"/>
      <c r="P192" s="115"/>
      <c r="Q192" s="115"/>
      <c r="R192" s="115"/>
      <c r="S192" s="115"/>
      <c r="T192" s="115"/>
      <c r="U192" s="115"/>
      <c r="V192" s="115"/>
      <c r="W192" s="115"/>
    </row>
    <row r="193" spans="3:23" x14ac:dyDescent="0.2">
      <c r="C193" s="113" t="s">
        <v>242</v>
      </c>
      <c r="D193" s="113">
        <v>18.725840000000002</v>
      </c>
      <c r="E193" s="113">
        <v>15.83924</v>
      </c>
      <c r="F193" s="113">
        <v>27.27365</v>
      </c>
      <c r="I193" s="115"/>
      <c r="J193" s="115"/>
      <c r="K193" s="115"/>
      <c r="L193" s="115"/>
      <c r="M193" s="115"/>
      <c r="N193" s="115"/>
      <c r="O193" s="115"/>
      <c r="P193" s="115"/>
      <c r="Q193" s="115"/>
      <c r="R193" s="115"/>
      <c r="S193" s="115"/>
      <c r="T193" s="115"/>
      <c r="U193" s="115"/>
      <c r="V193" s="115"/>
      <c r="W193" s="115"/>
    </row>
    <row r="194" spans="3:23" x14ac:dyDescent="0.2">
      <c r="C194" s="113" t="s">
        <v>243</v>
      </c>
      <c r="D194" s="113">
        <v>14.23272</v>
      </c>
      <c r="E194" s="113">
        <v>16.616230000000002</v>
      </c>
      <c r="F194" s="113">
        <v>16.893470000000001</v>
      </c>
      <c r="I194" s="115"/>
      <c r="J194" s="115"/>
      <c r="K194" s="115"/>
      <c r="L194" s="115"/>
      <c r="M194" s="115"/>
      <c r="N194" s="115"/>
      <c r="O194" s="115"/>
      <c r="P194" s="115"/>
      <c r="Q194" s="115"/>
      <c r="R194" s="115"/>
      <c r="S194" s="115"/>
      <c r="T194" s="115"/>
      <c r="U194" s="115"/>
      <c r="V194" s="115"/>
      <c r="W194" s="115"/>
    </row>
    <row r="195" spans="3:23" x14ac:dyDescent="0.2">
      <c r="C195" s="113" t="s">
        <v>244</v>
      </c>
      <c r="D195" s="113">
        <v>14.61454</v>
      </c>
      <c r="E195" s="113">
        <v>18.232250000000001</v>
      </c>
      <c r="F195" s="113">
        <v>19.957409999999999</v>
      </c>
      <c r="I195" s="115"/>
      <c r="J195" s="115"/>
      <c r="K195" s="115"/>
      <c r="L195" s="115"/>
      <c r="M195" s="115"/>
      <c r="N195" s="115"/>
      <c r="O195" s="115"/>
      <c r="P195" s="115"/>
      <c r="Q195" s="115"/>
      <c r="R195" s="115"/>
      <c r="S195" s="115"/>
      <c r="T195" s="115"/>
      <c r="U195" s="115"/>
      <c r="V195" s="115"/>
      <c r="W195" s="115"/>
    </row>
    <row r="196" spans="3:23" x14ac:dyDescent="0.2">
      <c r="C196" s="113" t="s">
        <v>245</v>
      </c>
      <c r="D196" s="113">
        <v>26.230386666666664</v>
      </c>
      <c r="E196" s="113">
        <v>14.795489999999999</v>
      </c>
      <c r="F196" s="113">
        <v>15.54494</v>
      </c>
      <c r="I196" s="115"/>
      <c r="J196" s="115"/>
      <c r="K196" s="115"/>
      <c r="L196" s="115"/>
      <c r="M196" s="115"/>
      <c r="N196" s="115"/>
      <c r="O196" s="115"/>
      <c r="P196" s="115"/>
      <c r="Q196" s="115"/>
      <c r="R196" s="115"/>
      <c r="S196" s="115"/>
      <c r="T196" s="115"/>
      <c r="U196" s="115"/>
      <c r="V196" s="115"/>
      <c r="W196" s="115"/>
    </row>
    <row r="197" spans="3:23" x14ac:dyDescent="0.2">
      <c r="C197" s="113" t="s">
        <v>246</v>
      </c>
      <c r="D197" s="113">
        <v>23.898800000000001</v>
      </c>
      <c r="E197" s="113">
        <v>12.963660000000001</v>
      </c>
      <c r="F197" s="113">
        <v>25.23574</v>
      </c>
      <c r="I197" s="115"/>
      <c r="J197" s="115"/>
      <c r="K197" s="115"/>
      <c r="L197" s="115"/>
      <c r="M197" s="115"/>
      <c r="N197" s="115"/>
      <c r="O197" s="115"/>
      <c r="P197" s="115"/>
      <c r="Q197" s="115"/>
      <c r="R197" s="115"/>
      <c r="S197" s="115"/>
      <c r="T197" s="115"/>
      <c r="U197" s="115"/>
      <c r="V197" s="115"/>
      <c r="W197" s="115"/>
    </row>
    <row r="198" spans="3:23" x14ac:dyDescent="0.2">
      <c r="C198" s="113" t="s">
        <v>247</v>
      </c>
      <c r="D198" s="113">
        <v>16.72308</v>
      </c>
      <c r="E198" s="113">
        <v>14.03168</v>
      </c>
      <c r="F198" s="113">
        <v>21.542369999999998</v>
      </c>
      <c r="I198" s="115"/>
      <c r="J198" s="115"/>
      <c r="K198" s="115"/>
      <c r="L198" s="115"/>
      <c r="M198" s="115"/>
      <c r="N198" s="115"/>
      <c r="O198" s="115"/>
      <c r="P198" s="115"/>
      <c r="Q198" s="115"/>
      <c r="R198" s="115"/>
      <c r="S198" s="115"/>
      <c r="T198" s="115"/>
      <c r="U198" s="115"/>
      <c r="V198" s="115"/>
      <c r="W198" s="115"/>
    </row>
    <row r="199" spans="3:23" x14ac:dyDescent="0.2">
      <c r="C199" s="113" t="s">
        <v>248</v>
      </c>
      <c r="D199" s="113">
        <v>34.906599999999997</v>
      </c>
      <c r="E199" s="113">
        <v>12.525090000000001</v>
      </c>
      <c r="F199" s="113">
        <v>20.843859999999999</v>
      </c>
      <c r="I199" s="115"/>
      <c r="J199" s="115"/>
      <c r="K199" s="115"/>
      <c r="L199" s="115"/>
      <c r="M199" s="115"/>
      <c r="N199" s="115"/>
      <c r="O199" s="115"/>
      <c r="P199" s="115"/>
      <c r="Q199" s="115"/>
      <c r="R199" s="115"/>
      <c r="S199" s="115"/>
      <c r="T199" s="115"/>
      <c r="U199" s="115"/>
      <c r="V199" s="115"/>
      <c r="W199" s="115"/>
    </row>
    <row r="200" spans="3:23" x14ac:dyDescent="0.2">
      <c r="C200" s="113" t="s">
        <v>249</v>
      </c>
      <c r="D200" s="113">
        <v>39.065130000000003</v>
      </c>
      <c r="F200" s="113">
        <v>21.70478</v>
      </c>
      <c r="I200" s="115"/>
      <c r="J200" s="115"/>
      <c r="K200" s="115"/>
      <c r="L200" s="115"/>
      <c r="M200" s="115"/>
      <c r="N200" s="115"/>
      <c r="O200" s="115"/>
      <c r="P200" s="115"/>
      <c r="Q200" s="115"/>
      <c r="R200" s="115"/>
      <c r="S200" s="115"/>
      <c r="T200" s="115"/>
      <c r="U200" s="115"/>
      <c r="V200" s="115"/>
      <c r="W200" s="115"/>
    </row>
    <row r="201" spans="3:23" x14ac:dyDescent="0.2">
      <c r="C201" s="113" t="s">
        <v>250</v>
      </c>
      <c r="D201" s="113">
        <v>26.22438</v>
      </c>
      <c r="F201" s="113">
        <v>19.95187</v>
      </c>
      <c r="I201" s="115"/>
      <c r="J201" s="115"/>
      <c r="K201" s="115"/>
      <c r="L201" s="115"/>
      <c r="M201" s="115"/>
      <c r="N201" s="115"/>
      <c r="O201" s="115"/>
      <c r="P201" s="115"/>
      <c r="Q201" s="115"/>
      <c r="R201" s="115"/>
      <c r="S201" s="115"/>
      <c r="T201" s="115"/>
      <c r="U201" s="115"/>
      <c r="V201" s="115"/>
      <c r="W201" s="115"/>
    </row>
    <row r="202" spans="3:23" x14ac:dyDescent="0.2">
      <c r="C202" s="113" t="s">
        <v>251</v>
      </c>
      <c r="F202" s="113">
        <v>20.6648</v>
      </c>
      <c r="I202" s="115"/>
      <c r="J202" s="115"/>
      <c r="K202" s="115"/>
      <c r="L202" s="115"/>
      <c r="M202" s="115"/>
      <c r="N202" s="115"/>
      <c r="O202" s="115"/>
      <c r="P202" s="115"/>
      <c r="Q202" s="115"/>
      <c r="R202" s="115"/>
      <c r="S202" s="115"/>
      <c r="T202" s="115"/>
      <c r="U202" s="115"/>
      <c r="V202" s="115"/>
      <c r="W202" s="115"/>
    </row>
    <row r="203" spans="3:23" x14ac:dyDescent="0.2">
      <c r="C203" s="113" t="s">
        <v>252</v>
      </c>
      <c r="F203" s="113">
        <v>10.176</v>
      </c>
      <c r="I203" s="115"/>
      <c r="J203" s="115"/>
      <c r="K203" s="115"/>
      <c r="L203" s="115"/>
      <c r="M203" s="115"/>
      <c r="N203" s="115"/>
      <c r="O203" s="115"/>
      <c r="P203" s="115"/>
      <c r="Q203" s="115"/>
      <c r="R203" s="115"/>
      <c r="S203" s="115"/>
      <c r="T203" s="115"/>
      <c r="U203" s="115"/>
      <c r="V203" s="115"/>
      <c r="W203" s="115"/>
    </row>
    <row r="204" spans="3:23" x14ac:dyDescent="0.2">
      <c r="C204" s="113" t="s">
        <v>253</v>
      </c>
      <c r="F204" s="113">
        <v>13.34355</v>
      </c>
      <c r="I204" s="115"/>
      <c r="J204" s="115"/>
      <c r="K204" s="115"/>
      <c r="L204" s="115"/>
      <c r="M204" s="115"/>
      <c r="N204" s="115"/>
      <c r="O204" s="115"/>
      <c r="P204" s="115"/>
      <c r="Q204" s="115"/>
      <c r="R204" s="115"/>
      <c r="S204" s="115"/>
      <c r="T204" s="115"/>
      <c r="U204" s="115"/>
      <c r="V204" s="115"/>
      <c r="W204" s="115"/>
    </row>
    <row r="205" spans="3:23" x14ac:dyDescent="0.2">
      <c r="C205" s="113" t="s">
        <v>264</v>
      </c>
      <c r="F205" s="113">
        <v>21.298940000000002</v>
      </c>
      <c r="I205" s="115"/>
      <c r="J205" s="115"/>
      <c r="K205" s="115"/>
      <c r="L205" s="115"/>
      <c r="M205" s="115"/>
      <c r="N205" s="115"/>
      <c r="O205" s="115"/>
      <c r="P205" s="115"/>
      <c r="Q205" s="115"/>
      <c r="R205" s="115"/>
      <c r="S205" s="115"/>
      <c r="T205" s="115"/>
      <c r="U205" s="115"/>
      <c r="V205" s="115"/>
      <c r="W205" s="115"/>
    </row>
    <row r="206" spans="3:23" x14ac:dyDescent="0.2">
      <c r="C206" s="113" t="s">
        <v>265</v>
      </c>
      <c r="F206" s="113">
        <v>10.92859</v>
      </c>
      <c r="I206" s="115"/>
      <c r="J206" s="115"/>
      <c r="K206" s="115"/>
      <c r="L206" s="115"/>
      <c r="M206" s="115"/>
      <c r="N206" s="115"/>
      <c r="O206" s="115"/>
      <c r="P206" s="115"/>
      <c r="Q206" s="115"/>
      <c r="R206" s="115"/>
      <c r="S206" s="115"/>
      <c r="T206" s="115"/>
      <c r="U206" s="115"/>
      <c r="V206" s="115"/>
      <c r="W206" s="115"/>
    </row>
    <row r="207" spans="3:23" x14ac:dyDescent="0.2">
      <c r="C207" s="113" t="s">
        <v>266</v>
      </c>
      <c r="F207" s="113">
        <v>9.8698460000000008</v>
      </c>
      <c r="I207" s="115"/>
      <c r="J207" s="115"/>
      <c r="K207" s="115"/>
      <c r="L207" s="115"/>
      <c r="M207" s="115"/>
      <c r="N207" s="115"/>
      <c r="O207" s="115"/>
      <c r="P207" s="115"/>
      <c r="Q207" s="115"/>
      <c r="R207" s="115"/>
      <c r="S207" s="115"/>
      <c r="T207" s="115"/>
      <c r="U207" s="115"/>
      <c r="V207" s="115"/>
      <c r="W207" s="115"/>
    </row>
    <row r="208" spans="3:23" x14ac:dyDescent="0.2">
      <c r="C208" s="113" t="s">
        <v>267</v>
      </c>
      <c r="D208" s="118"/>
      <c r="F208" s="113">
        <v>13.707940000000001</v>
      </c>
      <c r="I208" s="115"/>
      <c r="J208" s="115"/>
      <c r="K208" s="115"/>
      <c r="L208" s="115"/>
      <c r="M208" s="115"/>
      <c r="N208" s="115"/>
      <c r="O208" s="115"/>
      <c r="P208" s="115"/>
      <c r="Q208" s="115"/>
      <c r="R208" s="115"/>
      <c r="S208" s="115"/>
      <c r="T208" s="115"/>
      <c r="U208" s="115"/>
      <c r="V208" s="115"/>
      <c r="W208" s="115"/>
    </row>
    <row r="209" spans="1:23" x14ac:dyDescent="0.2">
      <c r="C209" s="113" t="s">
        <v>268</v>
      </c>
      <c r="F209" s="113">
        <v>20.103909999999999</v>
      </c>
      <c r="I209" s="115"/>
      <c r="J209" s="115"/>
      <c r="K209" s="115"/>
      <c r="L209" s="115"/>
      <c r="M209" s="115"/>
      <c r="N209" s="115"/>
      <c r="O209" s="115"/>
      <c r="P209" s="115"/>
      <c r="Q209" s="115"/>
      <c r="R209" s="115"/>
      <c r="S209" s="115"/>
      <c r="T209" s="115"/>
      <c r="U209" s="115"/>
      <c r="V209" s="115"/>
      <c r="W209" s="115"/>
    </row>
    <row r="210" spans="1:23" x14ac:dyDescent="0.2">
      <c r="C210" s="113" t="s">
        <v>269</v>
      </c>
      <c r="F210" s="113">
        <v>10.08037</v>
      </c>
      <c r="I210" s="115"/>
      <c r="J210" s="115"/>
      <c r="K210" s="115"/>
      <c r="L210" s="115"/>
      <c r="M210" s="115"/>
      <c r="N210" s="115"/>
      <c r="O210" s="115"/>
      <c r="P210" s="115"/>
      <c r="Q210" s="115"/>
      <c r="R210" s="115"/>
      <c r="S210" s="115"/>
      <c r="T210" s="115"/>
      <c r="U210" s="115"/>
      <c r="V210" s="115"/>
      <c r="W210" s="115"/>
    </row>
    <row r="211" spans="1:23" x14ac:dyDescent="0.2">
      <c r="C211" s="113" t="s">
        <v>270</v>
      </c>
      <c r="F211" s="113">
        <v>11.68946</v>
      </c>
      <c r="I211" s="115"/>
      <c r="J211" s="115"/>
      <c r="K211" s="115"/>
      <c r="L211" s="115"/>
      <c r="M211" s="115"/>
      <c r="N211" s="115"/>
      <c r="O211" s="115"/>
      <c r="P211" s="115"/>
      <c r="Q211" s="115"/>
      <c r="R211" s="115"/>
      <c r="S211" s="115"/>
      <c r="T211" s="115"/>
      <c r="U211" s="115"/>
      <c r="V211" s="115"/>
      <c r="W211" s="115"/>
    </row>
    <row r="212" spans="1:23" x14ac:dyDescent="0.2">
      <c r="C212" s="113" t="s">
        <v>271</v>
      </c>
      <c r="F212" s="113">
        <v>12.41202</v>
      </c>
      <c r="I212" s="115"/>
      <c r="J212" s="115"/>
      <c r="K212" s="115"/>
      <c r="L212" s="115"/>
      <c r="M212" s="115"/>
      <c r="N212" s="115"/>
      <c r="O212" s="115"/>
      <c r="P212" s="115"/>
      <c r="Q212" s="115"/>
      <c r="R212" s="115"/>
      <c r="S212" s="115"/>
      <c r="T212" s="115"/>
      <c r="U212" s="115"/>
      <c r="V212" s="115"/>
      <c r="W212" s="115"/>
    </row>
    <row r="213" spans="1:23" x14ac:dyDescent="0.2">
      <c r="C213" s="113" t="s">
        <v>272</v>
      </c>
      <c r="F213" s="113">
        <v>9.9198570000000004</v>
      </c>
    </row>
    <row r="214" spans="1:23" x14ac:dyDescent="0.2">
      <c r="C214" s="115"/>
    </row>
    <row r="220" spans="1:23" ht="19" x14ac:dyDescent="0.2">
      <c r="A220" s="113" t="s">
        <v>281</v>
      </c>
      <c r="C220" s="114" t="s">
        <v>273</v>
      </c>
      <c r="D220" s="114" t="s">
        <v>274</v>
      </c>
      <c r="E220" s="114" t="s">
        <v>275</v>
      </c>
      <c r="F220" s="114" t="s">
        <v>276</v>
      </c>
      <c r="G220" s="114" t="s">
        <v>277</v>
      </c>
    </row>
    <row r="221" spans="1:23" x14ac:dyDescent="0.2">
      <c r="B221" s="115" t="s">
        <v>239</v>
      </c>
      <c r="C221" s="115">
        <v>7</v>
      </c>
      <c r="D221" s="115">
        <v>9.3000000000000007</v>
      </c>
      <c r="E221" s="115">
        <v>9.1</v>
      </c>
      <c r="F221" s="115">
        <v>8.5</v>
      </c>
      <c r="G221" s="115">
        <v>10.3</v>
      </c>
    </row>
    <row r="222" spans="1:23" x14ac:dyDescent="0.2">
      <c r="B222" s="115" t="s">
        <v>240</v>
      </c>
      <c r="C222" s="115">
        <v>7.3</v>
      </c>
      <c r="D222" s="115">
        <v>9.6</v>
      </c>
      <c r="E222" s="115">
        <v>9.8000000000000007</v>
      </c>
      <c r="F222" s="115">
        <v>9.1999999999999993</v>
      </c>
      <c r="G222" s="115">
        <v>10.7</v>
      </c>
    </row>
    <row r="223" spans="1:23" x14ac:dyDescent="0.2">
      <c r="B223" s="115" t="s">
        <v>241</v>
      </c>
      <c r="C223" s="115">
        <v>7.4</v>
      </c>
      <c r="D223" s="115">
        <v>8.9</v>
      </c>
      <c r="E223" s="115">
        <v>9.3000000000000007</v>
      </c>
      <c r="F223" s="115">
        <v>8.6</v>
      </c>
      <c r="G223" s="115">
        <v>7.9</v>
      </c>
    </row>
    <row r="224" spans="1:23" x14ac:dyDescent="0.2">
      <c r="B224" s="115" t="s">
        <v>242</v>
      </c>
      <c r="C224" s="115">
        <v>6.6</v>
      </c>
      <c r="D224" s="115">
        <v>9.1</v>
      </c>
      <c r="E224" s="115">
        <v>10.1</v>
      </c>
      <c r="F224" s="115">
        <v>9.4</v>
      </c>
      <c r="G224" s="115">
        <v>8.6</v>
      </c>
    </row>
    <row r="225" spans="2:7" x14ac:dyDescent="0.2">
      <c r="B225" s="115" t="s">
        <v>243</v>
      </c>
      <c r="C225" s="115">
        <v>6.4</v>
      </c>
      <c r="D225" s="115">
        <v>9.1999999999999993</v>
      </c>
      <c r="E225" s="115">
        <v>8.8000000000000007</v>
      </c>
      <c r="F225" s="115">
        <v>10.6</v>
      </c>
      <c r="G225" s="115">
        <v>9.1</v>
      </c>
    </row>
    <row r="226" spans="2:7" x14ac:dyDescent="0.2">
      <c r="B226" s="115" t="s">
        <v>244</v>
      </c>
      <c r="C226" s="115">
        <v>8.5</v>
      </c>
      <c r="D226" s="115">
        <v>9.3000000000000007</v>
      </c>
      <c r="E226" s="115">
        <v>9.6</v>
      </c>
      <c r="F226" s="115">
        <v>9.1</v>
      </c>
      <c r="G226" s="115">
        <v>10</v>
      </c>
    </row>
    <row r="227" spans="2:7" x14ac:dyDescent="0.2">
      <c r="B227" s="115" t="s">
        <v>245</v>
      </c>
      <c r="C227" s="115">
        <v>7</v>
      </c>
      <c r="D227" s="115"/>
      <c r="E227" s="115"/>
      <c r="F227" s="115">
        <v>9</v>
      </c>
      <c r="G227" s="115">
        <v>10.4</v>
      </c>
    </row>
    <row r="228" spans="2:7" x14ac:dyDescent="0.2">
      <c r="B228" s="115" t="s">
        <v>246</v>
      </c>
      <c r="C228" s="115">
        <v>5.2</v>
      </c>
      <c r="D228" s="115"/>
      <c r="E228" s="115"/>
      <c r="F228" s="115">
        <v>9.1999999999999993</v>
      </c>
      <c r="G228" s="115">
        <v>11.3</v>
      </c>
    </row>
    <row r="229" spans="2:7" x14ac:dyDescent="0.2">
      <c r="B229" s="115" t="s">
        <v>247</v>
      </c>
      <c r="C229" s="115">
        <v>7.7</v>
      </c>
      <c r="D229" s="115"/>
      <c r="E229" s="115"/>
      <c r="F229" s="115"/>
      <c r="G229" s="115">
        <v>11.2</v>
      </c>
    </row>
    <row r="230" spans="2:7" x14ac:dyDescent="0.2">
      <c r="B230" s="115" t="s">
        <v>248</v>
      </c>
      <c r="C230" s="115">
        <v>8.1</v>
      </c>
      <c r="D230" s="115"/>
      <c r="E230" s="115"/>
      <c r="F230" s="115"/>
      <c r="G230" s="115"/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0"/>
  <sheetViews>
    <sheetView topLeftCell="A2" zoomScale="75" workbookViewId="0">
      <selection activeCell="Y32" sqref="Y32"/>
    </sheetView>
  </sheetViews>
  <sheetFormatPr baseColWidth="10" defaultColWidth="11" defaultRowHeight="16" x14ac:dyDescent="0.2"/>
  <cols>
    <col min="2" max="2" width="5.6640625" customWidth="1"/>
    <col min="7" max="7" width="5.5" customWidth="1"/>
    <col min="8" max="8" width="6.6640625" customWidth="1"/>
    <col min="10" max="10" width="4.5" customWidth="1"/>
    <col min="16" max="16" width="5.1640625" customWidth="1"/>
    <col min="17" max="17" width="6.6640625" customWidth="1"/>
    <col min="19" max="19" width="4.6640625" customWidth="1"/>
    <col min="25" max="25" width="5" customWidth="1"/>
    <col min="26" max="26" width="5.33203125" customWidth="1"/>
  </cols>
  <sheetData>
    <row r="1" spans="1:27" x14ac:dyDescent="0.2">
      <c r="A1" t="s">
        <v>98</v>
      </c>
    </row>
    <row r="3" spans="1:27" x14ac:dyDescent="0.2">
      <c r="B3" s="5" t="s">
        <v>7</v>
      </c>
      <c r="C3" s="6"/>
      <c r="D3" s="6"/>
      <c r="E3" s="6"/>
      <c r="F3" s="6"/>
      <c r="G3" s="6"/>
      <c r="H3" s="6"/>
      <c r="I3" s="6"/>
      <c r="J3" s="6"/>
      <c r="K3" s="5" t="s">
        <v>99</v>
      </c>
      <c r="L3" s="6"/>
      <c r="M3" s="6"/>
      <c r="N3" s="6"/>
      <c r="O3" s="6"/>
      <c r="P3" s="6"/>
      <c r="Q3" s="6"/>
      <c r="R3" s="6"/>
      <c r="S3" s="6"/>
      <c r="T3" s="5" t="s">
        <v>8</v>
      </c>
      <c r="U3" s="6"/>
      <c r="V3" s="6"/>
      <c r="W3" s="6"/>
      <c r="X3" s="6"/>
      <c r="Y3" s="6"/>
      <c r="Z3" s="6"/>
      <c r="AA3" s="6"/>
    </row>
    <row r="4" spans="1:27" x14ac:dyDescent="0.2">
      <c r="B4" s="6"/>
      <c r="C4" s="10" t="s">
        <v>10</v>
      </c>
      <c r="D4" s="10" t="s">
        <v>3</v>
      </c>
      <c r="E4" s="10" t="s">
        <v>11</v>
      </c>
      <c r="F4" s="10" t="s">
        <v>12</v>
      </c>
      <c r="G4" s="10"/>
      <c r="H4" s="10" t="s">
        <v>9</v>
      </c>
      <c r="I4" s="11" t="s">
        <v>13</v>
      </c>
      <c r="J4" s="6"/>
      <c r="K4" s="6"/>
      <c r="L4" s="10" t="s">
        <v>10</v>
      </c>
      <c r="M4" s="10" t="s">
        <v>3</v>
      </c>
      <c r="N4" s="10" t="s">
        <v>11</v>
      </c>
      <c r="O4" s="10" t="s">
        <v>12</v>
      </c>
      <c r="P4" s="10"/>
      <c r="Q4" s="10" t="s">
        <v>9</v>
      </c>
      <c r="R4" s="11" t="s">
        <v>13</v>
      </c>
      <c r="S4" s="6"/>
      <c r="T4" s="6"/>
      <c r="U4" s="10" t="s">
        <v>10</v>
      </c>
      <c r="V4" s="10" t="s">
        <v>3</v>
      </c>
      <c r="W4" s="10" t="s">
        <v>11</v>
      </c>
      <c r="X4" s="10" t="s">
        <v>12</v>
      </c>
      <c r="Y4" s="10"/>
      <c r="Z4" s="10" t="s">
        <v>9</v>
      </c>
      <c r="AA4" s="11" t="s">
        <v>13</v>
      </c>
    </row>
    <row r="5" spans="1:27" x14ac:dyDescent="0.2">
      <c r="B5" s="6"/>
      <c r="C5" s="6" t="s">
        <v>100</v>
      </c>
      <c r="D5" s="6" t="s">
        <v>101</v>
      </c>
      <c r="E5" s="6" t="s">
        <v>102</v>
      </c>
      <c r="F5" s="6">
        <v>12507770</v>
      </c>
      <c r="G5" s="6"/>
      <c r="H5" s="6">
        <v>1</v>
      </c>
      <c r="I5" s="80">
        <f>E5-C5*D6</f>
        <v>476951.40625999996</v>
      </c>
      <c r="J5" s="6"/>
      <c r="K5" s="6"/>
      <c r="L5" s="6">
        <v>508.04500000000002</v>
      </c>
      <c r="M5" s="6">
        <v>703.54100000000005</v>
      </c>
      <c r="N5" s="6">
        <v>357430.33199999999</v>
      </c>
      <c r="O5" s="6">
        <v>8296159</v>
      </c>
      <c r="P5" s="6"/>
      <c r="Q5" s="6">
        <v>1</v>
      </c>
      <c r="R5" s="80">
        <f>N5-L5*M6</f>
        <v>313312.212245</v>
      </c>
      <c r="S5" s="6"/>
      <c r="T5" s="6"/>
      <c r="U5" s="6">
        <v>1157.49</v>
      </c>
      <c r="V5" s="6">
        <v>988.94299999999998</v>
      </c>
      <c r="W5" s="6">
        <v>1144691.611</v>
      </c>
      <c r="X5" s="6">
        <v>26568936</v>
      </c>
      <c r="Y5" s="6"/>
      <c r="Z5" s="6">
        <v>1</v>
      </c>
      <c r="AA5" s="80">
        <f>W5-U5*V6</f>
        <v>1056546.43252</v>
      </c>
    </row>
    <row r="6" spans="1:27" x14ac:dyDescent="0.2">
      <c r="B6" s="6"/>
      <c r="C6" s="6" t="s">
        <v>103</v>
      </c>
      <c r="D6" s="6" t="s">
        <v>104</v>
      </c>
      <c r="E6" s="6" t="s">
        <v>105</v>
      </c>
      <c r="F6" s="6">
        <v>70741</v>
      </c>
      <c r="G6" s="6"/>
      <c r="H6" s="6"/>
      <c r="I6" s="80"/>
      <c r="J6" s="6"/>
      <c r="K6" s="6"/>
      <c r="L6" s="6">
        <v>24.084</v>
      </c>
      <c r="M6" s="6">
        <v>86.838999999999999</v>
      </c>
      <c r="N6" s="6">
        <v>2091.4189999999999</v>
      </c>
      <c r="O6" s="6">
        <v>48543</v>
      </c>
      <c r="P6" s="6"/>
      <c r="Q6" s="6"/>
      <c r="R6" s="80"/>
      <c r="S6" s="6"/>
      <c r="T6" s="6"/>
      <c r="U6" s="6">
        <v>41.834000000000003</v>
      </c>
      <c r="V6" s="6">
        <v>76.152000000000001</v>
      </c>
      <c r="W6" s="6">
        <v>3185.7910000000002</v>
      </c>
      <c r="X6" s="6">
        <v>73944</v>
      </c>
      <c r="Y6" s="6"/>
      <c r="Z6" s="6"/>
      <c r="AA6" s="80"/>
    </row>
    <row r="7" spans="1:27" x14ac:dyDescent="0.2">
      <c r="B7" s="6"/>
      <c r="C7" s="6" t="s">
        <v>106</v>
      </c>
      <c r="D7" s="6" t="s">
        <v>107</v>
      </c>
      <c r="E7" s="6" t="s">
        <v>108</v>
      </c>
      <c r="F7" s="6">
        <v>4268664</v>
      </c>
      <c r="G7" s="6"/>
      <c r="H7" s="6">
        <v>2</v>
      </c>
      <c r="I7" s="80">
        <f>E7-C7*D8</f>
        <v>139744.95746000001</v>
      </c>
      <c r="J7" s="6"/>
      <c r="K7" s="6"/>
      <c r="L7" s="6">
        <v>1144.953</v>
      </c>
      <c r="M7" s="6">
        <v>131.44499999999999</v>
      </c>
      <c r="N7" s="6">
        <v>150498.07699999999</v>
      </c>
      <c r="O7" s="6">
        <v>3493145</v>
      </c>
      <c r="P7" s="6"/>
      <c r="Q7" s="6">
        <v>2</v>
      </c>
      <c r="R7" s="80">
        <f>N7-L7*M8</f>
        <v>115563.271064</v>
      </c>
      <c r="S7" s="6"/>
      <c r="T7" s="6"/>
      <c r="U7" s="6">
        <v>622.346</v>
      </c>
      <c r="V7" s="6">
        <v>1204.537</v>
      </c>
      <c r="W7" s="6">
        <v>749638.58</v>
      </c>
      <c r="X7" s="6">
        <v>17399533</v>
      </c>
      <c r="Y7" s="6"/>
      <c r="Z7" s="6">
        <v>2</v>
      </c>
      <c r="AA7" s="80">
        <f>W7-U7*V8</f>
        <v>688246.6364839999</v>
      </c>
    </row>
    <row r="8" spans="1:27" x14ac:dyDescent="0.2">
      <c r="B8" s="6"/>
      <c r="C8" s="6" t="s">
        <v>109</v>
      </c>
      <c r="D8" s="6" t="s">
        <v>110</v>
      </c>
      <c r="E8" s="6" t="s">
        <v>111</v>
      </c>
      <c r="F8" s="6">
        <v>52419</v>
      </c>
      <c r="G8" s="6"/>
      <c r="H8" s="6"/>
      <c r="I8" s="80"/>
      <c r="J8" s="6"/>
      <c r="K8" s="6"/>
      <c r="L8" s="6">
        <v>73.113</v>
      </c>
      <c r="M8" s="6">
        <v>30.512</v>
      </c>
      <c r="N8" s="6">
        <v>2230.8380000000002</v>
      </c>
      <c r="O8" s="6">
        <v>51779</v>
      </c>
      <c r="P8" s="6"/>
      <c r="Q8" s="6"/>
      <c r="R8" s="80"/>
      <c r="S8" s="6"/>
      <c r="T8" s="6"/>
      <c r="U8" s="6">
        <v>31.667000000000002</v>
      </c>
      <c r="V8" s="6">
        <v>98.646000000000001</v>
      </c>
      <c r="W8" s="6">
        <v>3123.7930000000001</v>
      </c>
      <c r="X8" s="6">
        <v>72505</v>
      </c>
      <c r="Y8" s="6"/>
      <c r="Z8" s="6"/>
      <c r="AA8" s="80"/>
    </row>
    <row r="9" spans="1:27" x14ac:dyDescent="0.2">
      <c r="B9" s="6"/>
      <c r="C9" s="6" t="s">
        <v>112</v>
      </c>
      <c r="D9" s="6" t="s">
        <v>113</v>
      </c>
      <c r="E9" s="6" t="s">
        <v>114</v>
      </c>
      <c r="F9" s="6">
        <v>8185998</v>
      </c>
      <c r="G9" s="6"/>
      <c r="H9" s="6">
        <v>3</v>
      </c>
      <c r="I9" s="80">
        <f>E9-C9*D10</f>
        <v>313398.39556500001</v>
      </c>
      <c r="J9" s="6"/>
      <c r="K9" s="6"/>
      <c r="L9" s="6">
        <v>556.298</v>
      </c>
      <c r="M9" s="6">
        <v>205.32900000000001</v>
      </c>
      <c r="N9" s="6">
        <v>114224.247</v>
      </c>
      <c r="O9" s="6">
        <v>2651209</v>
      </c>
      <c r="P9" s="6"/>
      <c r="Q9" s="6">
        <v>3</v>
      </c>
      <c r="R9" s="80">
        <f>N9-L9*M10</f>
        <v>95784.63719400001</v>
      </c>
      <c r="S9" s="6"/>
      <c r="T9" s="6"/>
      <c r="U9" s="6">
        <v>707.82399999999996</v>
      </c>
      <c r="V9" s="6">
        <v>1884.316</v>
      </c>
      <c r="W9" s="6">
        <v>1333764.798</v>
      </c>
      <c r="X9" s="6">
        <v>30957431</v>
      </c>
      <c r="Y9" s="6"/>
      <c r="Z9" s="6">
        <v>3</v>
      </c>
      <c r="AA9" s="80">
        <f>W9-U9*V10</f>
        <v>1261729.5495199999</v>
      </c>
    </row>
    <row r="10" spans="1:27" x14ac:dyDescent="0.2">
      <c r="B10" s="6"/>
      <c r="C10" s="6" t="s">
        <v>115</v>
      </c>
      <c r="D10" s="6" t="s">
        <v>116</v>
      </c>
      <c r="E10" s="6" t="s">
        <v>117</v>
      </c>
      <c r="F10" s="6">
        <v>43091</v>
      </c>
      <c r="G10" s="6"/>
      <c r="H10" s="6"/>
      <c r="I10" s="80"/>
      <c r="J10" s="6"/>
      <c r="K10" s="6"/>
      <c r="L10" s="6">
        <v>34.51</v>
      </c>
      <c r="M10" s="6">
        <v>33.146999999999998</v>
      </c>
      <c r="N10" s="6">
        <v>1143.9190000000001</v>
      </c>
      <c r="O10" s="6">
        <v>26551</v>
      </c>
      <c r="P10" s="6"/>
      <c r="Q10" s="6"/>
      <c r="R10" s="80"/>
      <c r="S10" s="6"/>
      <c r="T10" s="6"/>
      <c r="U10" s="6">
        <v>29.641999999999999</v>
      </c>
      <c r="V10" s="6">
        <v>101.77</v>
      </c>
      <c r="W10" s="6">
        <v>3016.6439999999998</v>
      </c>
      <c r="X10" s="6">
        <v>70018</v>
      </c>
      <c r="Y10" s="6"/>
      <c r="Z10" s="6"/>
      <c r="AA10" s="80"/>
    </row>
    <row r="11" spans="1:27" x14ac:dyDescent="0.2">
      <c r="B11" s="6"/>
      <c r="C11" s="6" t="s">
        <v>118</v>
      </c>
      <c r="D11" s="6" t="s">
        <v>119</v>
      </c>
      <c r="E11" s="6" t="s">
        <v>120</v>
      </c>
      <c r="F11" s="6" t="s">
        <v>121</v>
      </c>
      <c r="G11" s="6"/>
      <c r="H11" s="6">
        <v>4</v>
      </c>
      <c r="I11" s="80">
        <f>E11-C11*D12</f>
        <v>145272.00166499999</v>
      </c>
      <c r="J11" s="6"/>
      <c r="K11" s="6"/>
      <c r="L11" s="6">
        <v>417.99900000000002</v>
      </c>
      <c r="M11" s="6">
        <v>709.745</v>
      </c>
      <c r="N11" s="6">
        <v>296672.77799999999</v>
      </c>
      <c r="O11" s="6">
        <v>6885942</v>
      </c>
      <c r="P11" s="6"/>
      <c r="Q11" s="6">
        <v>4</v>
      </c>
      <c r="R11" s="80">
        <f>N11-L11*M12</f>
        <v>261639.02781299999</v>
      </c>
      <c r="S11" s="6"/>
      <c r="T11" s="6"/>
      <c r="U11" s="6">
        <v>964.08699999999999</v>
      </c>
      <c r="V11" s="6">
        <v>1042.769</v>
      </c>
      <c r="W11" s="6">
        <v>1005319.503</v>
      </c>
      <c r="X11" s="6">
        <v>23334031</v>
      </c>
      <c r="Y11" s="6"/>
      <c r="Z11" s="6">
        <v>4</v>
      </c>
      <c r="AA11" s="80">
        <f>W11-U11*V12</f>
        <v>814567.17735400004</v>
      </c>
    </row>
    <row r="12" spans="1:27" x14ac:dyDescent="0.2">
      <c r="B12" s="6"/>
      <c r="C12" s="6" t="s">
        <v>122</v>
      </c>
      <c r="D12" s="6" t="s">
        <v>123</v>
      </c>
      <c r="E12" s="6" t="s">
        <v>124</v>
      </c>
      <c r="F12" s="6" t="s">
        <v>125</v>
      </c>
      <c r="G12" s="6"/>
      <c r="H12" s="6"/>
      <c r="I12" s="80"/>
      <c r="J12" s="6"/>
      <c r="K12" s="6"/>
      <c r="L12" s="6">
        <v>18.870999999999999</v>
      </c>
      <c r="M12" s="6">
        <v>83.813000000000002</v>
      </c>
      <c r="N12" s="6">
        <v>1581.6079999999999</v>
      </c>
      <c r="O12" s="6">
        <v>36710</v>
      </c>
      <c r="P12" s="6"/>
      <c r="Q12" s="6"/>
      <c r="R12" s="80"/>
      <c r="S12" s="6"/>
      <c r="T12" s="6"/>
      <c r="U12" s="6">
        <v>39.853000000000002</v>
      </c>
      <c r="V12" s="6">
        <v>197.858</v>
      </c>
      <c r="W12" s="6">
        <v>7885.16</v>
      </c>
      <c r="X12" s="6">
        <v>183019</v>
      </c>
      <c r="Y12" s="6"/>
      <c r="Z12" s="6"/>
      <c r="AA12" s="80"/>
    </row>
    <row r="13" spans="1:27" x14ac:dyDescent="0.2">
      <c r="B13" s="6"/>
      <c r="C13" s="6" t="s">
        <v>126</v>
      </c>
      <c r="D13" s="6" t="s">
        <v>127</v>
      </c>
      <c r="E13" s="6" t="s">
        <v>128</v>
      </c>
      <c r="F13" s="6" t="s">
        <v>129</v>
      </c>
      <c r="G13" s="6"/>
      <c r="H13" s="6">
        <v>5</v>
      </c>
      <c r="I13" s="80">
        <f>E13-C13*D14</f>
        <v>46001.995450000002</v>
      </c>
      <c r="J13" s="6"/>
      <c r="K13" s="6"/>
      <c r="L13" s="6">
        <v>401.49799999999999</v>
      </c>
      <c r="M13" s="6">
        <v>260.89100000000002</v>
      </c>
      <c r="N13" s="6">
        <v>104747.397</v>
      </c>
      <c r="O13" s="6">
        <v>2431246</v>
      </c>
      <c r="P13" s="6"/>
      <c r="Q13" s="6">
        <v>5</v>
      </c>
      <c r="R13" s="80">
        <f>N13-L13*M14</f>
        <v>91694.697019999992</v>
      </c>
      <c r="S13" s="6"/>
      <c r="T13" s="6"/>
      <c r="U13" s="6">
        <v>849.57</v>
      </c>
      <c r="V13" s="6">
        <v>1433.1859999999999</v>
      </c>
      <c r="W13" s="6">
        <v>1217591.8689999999</v>
      </c>
      <c r="X13" s="6">
        <v>28260992</v>
      </c>
      <c r="Y13" s="6"/>
      <c r="Z13" s="6">
        <v>5</v>
      </c>
      <c r="AA13" s="80">
        <f>W13-U13*V14</f>
        <v>1119778.3261899999</v>
      </c>
    </row>
    <row r="14" spans="1:27" x14ac:dyDescent="0.2">
      <c r="B14" s="6"/>
      <c r="C14" s="6" t="s">
        <v>130</v>
      </c>
      <c r="D14" s="6" t="s">
        <v>131</v>
      </c>
      <c r="E14" s="6" t="s">
        <v>132</v>
      </c>
      <c r="F14" s="6" t="s">
        <v>133</v>
      </c>
      <c r="G14" s="6"/>
      <c r="H14" s="6"/>
      <c r="I14" s="80"/>
      <c r="J14" s="6"/>
      <c r="K14" s="6"/>
      <c r="L14" s="6">
        <v>23.481000000000002</v>
      </c>
      <c r="M14" s="6">
        <v>32.51</v>
      </c>
      <c r="N14" s="6">
        <v>763.35900000000004</v>
      </c>
      <c r="O14" s="6">
        <v>17718</v>
      </c>
      <c r="P14" s="6"/>
      <c r="Q14" s="6"/>
      <c r="R14" s="80"/>
      <c r="S14" s="6"/>
      <c r="T14" s="6"/>
      <c r="U14" s="6">
        <v>24.385000000000002</v>
      </c>
      <c r="V14" s="6">
        <v>115.133</v>
      </c>
      <c r="W14" s="6">
        <v>2807.558</v>
      </c>
      <c r="X14" s="6">
        <v>65165</v>
      </c>
      <c r="Y14" s="6"/>
      <c r="Z14" s="6"/>
      <c r="AA14" s="80"/>
    </row>
    <row r="15" spans="1:27" x14ac:dyDescent="0.2">
      <c r="B15" s="6"/>
      <c r="C15" s="6" t="s">
        <v>134</v>
      </c>
      <c r="D15" s="6" t="s">
        <v>135</v>
      </c>
      <c r="E15" s="6" t="s">
        <v>136</v>
      </c>
      <c r="F15" s="6" t="s">
        <v>137</v>
      </c>
      <c r="G15" s="6"/>
      <c r="H15" s="6">
        <v>6</v>
      </c>
      <c r="I15" s="80">
        <f>E15-C15*D16</f>
        <v>84654.144316000005</v>
      </c>
      <c r="J15" s="6"/>
      <c r="K15" s="6"/>
      <c r="L15" s="6">
        <v>623.20799999999997</v>
      </c>
      <c r="M15" s="6">
        <v>613.84</v>
      </c>
      <c r="N15" s="6">
        <v>382549.93</v>
      </c>
      <c r="O15" s="6">
        <v>8879199</v>
      </c>
      <c r="P15" s="6"/>
      <c r="Q15" s="6">
        <v>6</v>
      </c>
      <c r="R15" s="80">
        <f>N15-L15*M16</f>
        <v>346977.21736000001</v>
      </c>
      <c r="S15" s="6"/>
      <c r="T15" s="6"/>
      <c r="U15" s="6">
        <v>1589.75</v>
      </c>
      <c r="V15" s="6">
        <v>605.82799999999997</v>
      </c>
      <c r="W15" s="6">
        <v>963115.35499999998</v>
      </c>
      <c r="X15" s="6">
        <v>22354449</v>
      </c>
      <c r="Y15" s="6"/>
      <c r="Z15" s="6">
        <v>6</v>
      </c>
      <c r="AA15" s="80">
        <f>W15-U15*V16</f>
        <v>862730.59124999994</v>
      </c>
    </row>
    <row r="16" spans="1:27" x14ac:dyDescent="0.2">
      <c r="B16" s="7"/>
      <c r="C16" s="7" t="s">
        <v>138</v>
      </c>
      <c r="D16" s="7" t="s">
        <v>139</v>
      </c>
      <c r="E16" s="7" t="s">
        <v>140</v>
      </c>
      <c r="F16" s="7" t="s">
        <v>141</v>
      </c>
      <c r="G16" s="7"/>
      <c r="H16" s="7"/>
      <c r="I16" s="80"/>
      <c r="J16" s="6"/>
      <c r="K16" s="7"/>
      <c r="L16" s="7">
        <v>32.140999999999998</v>
      </c>
      <c r="M16" s="7">
        <v>57.08</v>
      </c>
      <c r="N16" s="7">
        <v>1834.596</v>
      </c>
      <c r="O16" s="7">
        <v>42582</v>
      </c>
      <c r="P16" s="7"/>
      <c r="Q16" s="7"/>
      <c r="R16" s="80"/>
      <c r="S16" s="6"/>
      <c r="T16" s="7"/>
      <c r="U16" s="7">
        <v>52.777999999999999</v>
      </c>
      <c r="V16" s="7">
        <v>63.145000000000003</v>
      </c>
      <c r="W16" s="7">
        <v>3332.6640000000002</v>
      </c>
      <c r="X16" s="7">
        <v>77353</v>
      </c>
      <c r="Y16" s="7"/>
      <c r="Z16" s="6"/>
      <c r="AA16" s="80"/>
    </row>
    <row r="17" spans="2:28" x14ac:dyDescent="0.2">
      <c r="B17" s="6"/>
      <c r="C17" s="6" t="s">
        <v>142</v>
      </c>
      <c r="D17" s="6" t="s">
        <v>143</v>
      </c>
      <c r="E17" s="6" t="s">
        <v>144</v>
      </c>
      <c r="F17" s="6" t="s">
        <v>145</v>
      </c>
      <c r="G17" s="6"/>
      <c r="H17" s="6">
        <v>7</v>
      </c>
      <c r="I17" s="80">
        <f>E17-C17*D18</f>
        <v>184513.03485600001</v>
      </c>
      <c r="J17" s="6"/>
      <c r="K17" s="6"/>
      <c r="L17" s="6">
        <v>444.97</v>
      </c>
      <c r="M17" s="6">
        <v>343.97699999999998</v>
      </c>
      <c r="N17" s="6">
        <v>153059.19500000001</v>
      </c>
      <c r="O17" s="6">
        <v>3552590</v>
      </c>
      <c r="P17" s="6"/>
      <c r="Q17" s="6">
        <v>7</v>
      </c>
      <c r="R17" s="80">
        <f>N17-L17*M18</f>
        <v>135736.5129</v>
      </c>
      <c r="S17" s="6"/>
      <c r="T17" s="6"/>
      <c r="U17" s="6">
        <v>628.20500000000004</v>
      </c>
      <c r="V17" s="6">
        <v>800.31500000000005</v>
      </c>
      <c r="W17" s="6">
        <v>502761.96799999999</v>
      </c>
      <c r="X17" s="6">
        <v>11669388</v>
      </c>
      <c r="Y17" s="6"/>
      <c r="Z17" s="6">
        <v>7</v>
      </c>
      <c r="AA17" s="80">
        <f>W17-U17*V18</f>
        <v>440377.44227</v>
      </c>
    </row>
    <row r="18" spans="2:28" x14ac:dyDescent="0.2">
      <c r="B18" s="6"/>
      <c r="C18" s="6" t="s">
        <v>146</v>
      </c>
      <c r="D18" s="6" t="s">
        <v>147</v>
      </c>
      <c r="E18" s="6" t="s">
        <v>148</v>
      </c>
      <c r="F18" s="6" t="s">
        <v>149</v>
      </c>
      <c r="G18" s="6"/>
      <c r="H18" s="6"/>
      <c r="I18" s="80"/>
      <c r="J18" s="6"/>
      <c r="K18" s="6"/>
      <c r="L18" s="6">
        <v>31.408000000000001</v>
      </c>
      <c r="M18" s="6">
        <v>38.93</v>
      </c>
      <c r="N18" s="6">
        <v>1222.7190000000001</v>
      </c>
      <c r="O18" s="6">
        <v>28380</v>
      </c>
      <c r="P18" s="6"/>
      <c r="Q18" s="6"/>
      <c r="R18" s="80"/>
      <c r="S18" s="6"/>
      <c r="T18" s="6"/>
      <c r="U18" s="6">
        <v>22.102</v>
      </c>
      <c r="V18" s="6">
        <v>99.305999999999997</v>
      </c>
      <c r="W18" s="6">
        <v>2194.8629999999998</v>
      </c>
      <c r="X18" s="6">
        <v>50944</v>
      </c>
      <c r="Y18" s="6"/>
      <c r="Z18" s="6"/>
      <c r="AA18" s="80"/>
    </row>
    <row r="19" spans="2:28" x14ac:dyDescent="0.2">
      <c r="B19" s="6"/>
      <c r="C19" s="6" t="s">
        <v>150</v>
      </c>
      <c r="D19" s="6" t="s">
        <v>151</v>
      </c>
      <c r="E19" s="6" t="s">
        <v>152</v>
      </c>
      <c r="F19" s="6" t="s">
        <v>153</v>
      </c>
      <c r="G19" s="6"/>
      <c r="H19" s="6">
        <v>8</v>
      </c>
      <c r="I19" s="80">
        <f>E19-C19*D20</f>
        <v>182843.80603599999</v>
      </c>
      <c r="J19" s="6"/>
      <c r="K19" s="6"/>
      <c r="L19" s="6">
        <v>610.75599999999997</v>
      </c>
      <c r="M19" s="6">
        <v>472.166</v>
      </c>
      <c r="N19" s="6">
        <v>288378.70899999997</v>
      </c>
      <c r="O19" s="6">
        <v>6693432</v>
      </c>
      <c r="P19" s="6"/>
      <c r="Q19" s="6">
        <v>8</v>
      </c>
      <c r="R19" s="80">
        <f>N19-L19*M20</f>
        <v>260106.20300399998</v>
      </c>
      <c r="S19" s="6"/>
      <c r="T19" s="6"/>
      <c r="U19" s="6">
        <v>610.58399999999995</v>
      </c>
      <c r="V19" s="6">
        <v>1130.31</v>
      </c>
      <c r="W19" s="6">
        <v>690149.32799999998</v>
      </c>
      <c r="X19" s="6">
        <v>16018754</v>
      </c>
      <c r="Y19" s="6"/>
      <c r="Z19" s="6">
        <v>8</v>
      </c>
      <c r="AA19" s="80">
        <f>W19-U19*V20</f>
        <v>613612.01301599992</v>
      </c>
    </row>
    <row r="20" spans="2:28" x14ac:dyDescent="0.2">
      <c r="B20" s="6"/>
      <c r="C20" s="6" t="s">
        <v>154</v>
      </c>
      <c r="D20" s="6" t="s">
        <v>155</v>
      </c>
      <c r="E20" s="6" t="s">
        <v>156</v>
      </c>
      <c r="F20" s="6" t="s">
        <v>157</v>
      </c>
      <c r="G20" s="6"/>
      <c r="H20" s="6"/>
      <c r="I20" s="80"/>
      <c r="J20" s="6"/>
      <c r="K20" s="6"/>
      <c r="L20" s="6">
        <v>35.329000000000001</v>
      </c>
      <c r="M20" s="6">
        <v>46.290999999999997</v>
      </c>
      <c r="N20" s="6">
        <v>1635.4190000000001</v>
      </c>
      <c r="O20" s="6">
        <v>37959</v>
      </c>
      <c r="P20" s="6"/>
      <c r="Q20" s="6"/>
      <c r="R20" s="80"/>
      <c r="S20" s="6"/>
      <c r="T20" s="6"/>
      <c r="U20" s="6">
        <v>20.594000000000001</v>
      </c>
      <c r="V20" s="6">
        <v>125.351</v>
      </c>
      <c r="W20" s="6">
        <v>2581.4969999999998</v>
      </c>
      <c r="X20" s="6">
        <v>59918</v>
      </c>
      <c r="Y20" s="6"/>
      <c r="Z20" s="6"/>
      <c r="AA20" s="80"/>
    </row>
    <row r="21" spans="2:28" x14ac:dyDescent="0.2">
      <c r="B21" s="6"/>
      <c r="C21" s="6" t="s">
        <v>158</v>
      </c>
      <c r="D21" s="6" t="s">
        <v>159</v>
      </c>
      <c r="E21" s="6" t="s">
        <v>160</v>
      </c>
      <c r="F21" s="6" t="s">
        <v>161</v>
      </c>
      <c r="G21" s="6"/>
      <c r="H21" s="6">
        <v>9</v>
      </c>
      <c r="I21" s="80">
        <f>E21-C21*D22</f>
        <v>183018.70442000002</v>
      </c>
      <c r="J21" s="6"/>
      <c r="K21" s="6"/>
      <c r="L21" s="6">
        <v>820.01499999999999</v>
      </c>
      <c r="M21" s="6">
        <v>290.35700000000003</v>
      </c>
      <c r="N21" s="6">
        <v>238097.204</v>
      </c>
      <c r="O21" s="6">
        <v>5526370</v>
      </c>
      <c r="P21" s="6"/>
      <c r="Q21" s="6">
        <v>9</v>
      </c>
      <c r="R21" s="80">
        <f>N21-L21*M22</f>
        <v>207190.01863499999</v>
      </c>
      <c r="S21" s="6"/>
      <c r="T21" s="6"/>
      <c r="U21" s="6">
        <v>653.71100000000001</v>
      </c>
      <c r="V21" s="6">
        <v>493.84399999999999</v>
      </c>
      <c r="W21" s="6">
        <v>322831.47200000001</v>
      </c>
      <c r="X21" s="6">
        <v>7493100</v>
      </c>
      <c r="Y21" s="6"/>
      <c r="Z21" s="6">
        <v>9</v>
      </c>
      <c r="AA21" s="80">
        <f>W21-U21*V22</f>
        <v>284376.26871400001</v>
      </c>
    </row>
    <row r="22" spans="2:28" x14ac:dyDescent="0.2">
      <c r="B22" s="6"/>
      <c r="C22" s="6" t="s">
        <v>162</v>
      </c>
      <c r="D22" s="6" t="s">
        <v>163</v>
      </c>
      <c r="E22" s="6" t="s">
        <v>164</v>
      </c>
      <c r="F22" s="6" t="s">
        <v>165</v>
      </c>
      <c r="G22" s="6"/>
      <c r="H22" s="6"/>
      <c r="I22" s="80"/>
      <c r="J22" s="6"/>
      <c r="K22" s="6"/>
      <c r="L22" s="6">
        <v>47.348999999999997</v>
      </c>
      <c r="M22" s="6">
        <v>37.691000000000003</v>
      </c>
      <c r="N22" s="6">
        <v>1784.6189999999999</v>
      </c>
      <c r="O22" s="6">
        <v>41422</v>
      </c>
      <c r="P22" s="6"/>
      <c r="Q22" s="6"/>
      <c r="R22" s="80"/>
      <c r="S22" s="6"/>
      <c r="T22" s="6"/>
      <c r="U22" s="6">
        <v>30.719000000000001</v>
      </c>
      <c r="V22" s="6">
        <v>58.826000000000001</v>
      </c>
      <c r="W22" s="6">
        <v>1807.0650000000001</v>
      </c>
      <c r="X22" s="6">
        <v>41943</v>
      </c>
      <c r="Y22" s="6"/>
      <c r="Z22" s="6"/>
      <c r="AA22" s="80"/>
    </row>
    <row r="23" spans="2:28" x14ac:dyDescent="0.2">
      <c r="B23" s="6"/>
      <c r="C23" s="6" t="s">
        <v>166</v>
      </c>
      <c r="D23" s="6" t="s">
        <v>167</v>
      </c>
      <c r="E23" s="6" t="s">
        <v>168</v>
      </c>
      <c r="F23" s="6" t="s">
        <v>169</v>
      </c>
      <c r="G23" s="6"/>
      <c r="H23" s="6">
        <v>10</v>
      </c>
      <c r="I23" s="80">
        <f>E23-C23*D24</f>
        <v>51730.902041000001</v>
      </c>
      <c r="J23" s="6"/>
      <c r="K23" s="6"/>
      <c r="L23" s="6">
        <v>712.39099999999996</v>
      </c>
      <c r="M23" s="6">
        <v>385.32499999999999</v>
      </c>
      <c r="N23" s="6">
        <v>274502.22499999998</v>
      </c>
      <c r="O23" s="6">
        <v>6371351</v>
      </c>
      <c r="P23" s="6"/>
      <c r="Q23" s="6">
        <v>10</v>
      </c>
      <c r="R23" s="80">
        <f>N23-L23*M24</f>
        <v>228546.59398099998</v>
      </c>
      <c r="S23" s="6"/>
      <c r="T23" s="6"/>
      <c r="U23" s="6">
        <v>785.63400000000001</v>
      </c>
      <c r="V23" s="6">
        <v>629.70899999999995</v>
      </c>
      <c r="W23" s="6">
        <v>494720.32699999999</v>
      </c>
      <c r="X23" s="6">
        <v>11482737</v>
      </c>
      <c r="Y23" s="6"/>
      <c r="Z23" s="6">
        <v>10</v>
      </c>
      <c r="AA23" s="80">
        <f>W23-U23*V24</f>
        <v>413510.91168799996</v>
      </c>
    </row>
    <row r="24" spans="2:28" x14ac:dyDescent="0.2">
      <c r="B24" s="6"/>
      <c r="C24" s="6" t="s">
        <v>170</v>
      </c>
      <c r="D24" s="6" t="s">
        <v>171</v>
      </c>
      <c r="E24" s="6" t="s">
        <v>172</v>
      </c>
      <c r="F24" s="6" t="s">
        <v>173</v>
      </c>
      <c r="G24" s="6"/>
      <c r="H24" s="6"/>
      <c r="I24" s="80"/>
      <c r="J24" s="6"/>
      <c r="K24" s="7"/>
      <c r="L24" s="7">
        <v>37.052</v>
      </c>
      <c r="M24" s="7">
        <v>64.509</v>
      </c>
      <c r="N24" s="7">
        <v>2390.2049999999999</v>
      </c>
      <c r="O24" s="7">
        <v>55478</v>
      </c>
      <c r="P24" s="7"/>
      <c r="Q24" s="7"/>
      <c r="R24" s="80"/>
      <c r="S24" s="6"/>
      <c r="T24" s="7"/>
      <c r="U24" s="7">
        <v>28.434999999999999</v>
      </c>
      <c r="V24" s="7">
        <v>103.36799999999999</v>
      </c>
      <c r="W24" s="7">
        <v>2939.308</v>
      </c>
      <c r="X24" s="7">
        <v>68223</v>
      </c>
      <c r="Y24" s="7"/>
      <c r="Z24" s="6"/>
      <c r="AA24" s="80"/>
    </row>
    <row r="25" spans="2:28" x14ac:dyDescent="0.2">
      <c r="B25" s="6"/>
      <c r="C25" s="6" t="s">
        <v>174</v>
      </c>
      <c r="D25" s="6" t="s">
        <v>175</v>
      </c>
      <c r="E25" s="6" t="s">
        <v>176</v>
      </c>
      <c r="F25" s="6" t="s">
        <v>177</v>
      </c>
      <c r="G25" s="6"/>
      <c r="H25" s="6">
        <v>11</v>
      </c>
      <c r="I25" s="80">
        <f>E25-C25*D26</f>
        <v>235084.42237399999</v>
      </c>
      <c r="J25" s="6"/>
      <c r="K25" s="6"/>
      <c r="L25" s="6">
        <v>687.79</v>
      </c>
      <c r="M25" s="6">
        <v>494.07499999999999</v>
      </c>
      <c r="N25" s="6">
        <v>339820.33199999999</v>
      </c>
      <c r="O25" s="6">
        <v>7887421</v>
      </c>
      <c r="P25" s="6"/>
      <c r="Q25" s="6">
        <v>11</v>
      </c>
      <c r="R25" s="80">
        <f>N25-L25*M26</f>
        <v>271613.57328000001</v>
      </c>
      <c r="S25" s="6"/>
      <c r="T25" s="6"/>
      <c r="U25" s="6">
        <v>853.96500000000003</v>
      </c>
      <c r="V25" s="6">
        <v>936.625</v>
      </c>
      <c r="W25" s="6">
        <v>799844.3</v>
      </c>
      <c r="X25" s="6">
        <v>18564836</v>
      </c>
      <c r="Y25" s="6"/>
      <c r="Z25" s="6">
        <v>11</v>
      </c>
      <c r="AA25" s="80">
        <f>W25-U25*V26</f>
        <v>737029.19649500004</v>
      </c>
    </row>
    <row r="26" spans="2:28" x14ac:dyDescent="0.2">
      <c r="B26" s="6"/>
      <c r="C26" s="6" t="s">
        <v>178</v>
      </c>
      <c r="D26" s="6" t="s">
        <v>179</v>
      </c>
      <c r="E26" s="6" t="s">
        <v>180</v>
      </c>
      <c r="F26" s="6" t="s">
        <v>181</v>
      </c>
      <c r="G26" s="6"/>
      <c r="H26" s="6"/>
      <c r="I26" s="80"/>
      <c r="J26" s="6"/>
      <c r="K26" s="7"/>
      <c r="L26" s="7">
        <v>24.084</v>
      </c>
      <c r="M26" s="7">
        <v>99.168000000000006</v>
      </c>
      <c r="N26" s="7">
        <v>2388.3519999999999</v>
      </c>
      <c r="O26" s="7">
        <v>55435</v>
      </c>
      <c r="P26" s="7"/>
      <c r="Q26" s="7"/>
      <c r="R26" s="80"/>
      <c r="S26" s="6"/>
      <c r="T26" s="7"/>
      <c r="U26" s="7">
        <v>39.68</v>
      </c>
      <c r="V26" s="7">
        <v>73.557000000000002</v>
      </c>
      <c r="W26" s="7">
        <v>2918.7570000000001</v>
      </c>
      <c r="X26" s="7">
        <v>67746</v>
      </c>
      <c r="Y26" s="7"/>
      <c r="Z26" s="6"/>
      <c r="AA26" s="80"/>
    </row>
    <row r="27" spans="2:28" x14ac:dyDescent="0.2">
      <c r="B27" s="6"/>
      <c r="C27" s="6"/>
      <c r="D27" s="6"/>
      <c r="E27" s="6"/>
      <c r="F27" s="6"/>
      <c r="G27" s="6"/>
      <c r="H27" s="6"/>
      <c r="I27" s="8"/>
      <c r="J27" s="6"/>
      <c r="K27" s="6"/>
      <c r="L27" s="6">
        <v>380.30099999999999</v>
      </c>
      <c r="M27" s="6">
        <v>825.12</v>
      </c>
      <c r="N27" s="6">
        <v>313793.99099999998</v>
      </c>
      <c r="O27" s="6">
        <v>7283335</v>
      </c>
      <c r="P27" s="6"/>
      <c r="Q27" s="6">
        <v>12</v>
      </c>
      <c r="R27" s="80">
        <f>N27-L27*M28</f>
        <v>279796.98310499999</v>
      </c>
      <c r="S27" s="6"/>
      <c r="T27" s="6"/>
      <c r="U27" s="6">
        <v>860.81500000000005</v>
      </c>
      <c r="V27" s="6">
        <v>989.024</v>
      </c>
      <c r="W27" s="6">
        <v>851366.96400000004</v>
      </c>
      <c r="X27" s="6">
        <v>19760706</v>
      </c>
      <c r="Y27" s="6"/>
      <c r="Z27" s="6">
        <v>12</v>
      </c>
      <c r="AA27" s="80">
        <f>W27-U27*V28</f>
        <v>754217.10473000002</v>
      </c>
    </row>
    <row r="28" spans="2:28" x14ac:dyDescent="0.2">
      <c r="B28" s="6"/>
      <c r="C28" s="6"/>
      <c r="D28" s="6"/>
      <c r="E28" s="6"/>
      <c r="F28" s="6"/>
      <c r="G28" s="6"/>
      <c r="H28" s="6"/>
      <c r="I28" s="8"/>
      <c r="J28" s="6"/>
      <c r="K28" s="7"/>
      <c r="L28" s="7">
        <v>28.908999999999999</v>
      </c>
      <c r="M28" s="7">
        <v>89.394999999999996</v>
      </c>
      <c r="N28" s="7">
        <v>2584.3409999999999</v>
      </c>
      <c r="O28" s="7">
        <v>59984</v>
      </c>
      <c r="P28" s="7"/>
      <c r="Q28" s="7"/>
      <c r="R28" s="80"/>
      <c r="S28" s="6"/>
      <c r="T28" s="7"/>
      <c r="U28" s="7">
        <v>30.632999999999999</v>
      </c>
      <c r="V28" s="7">
        <v>112.858</v>
      </c>
      <c r="W28" s="7">
        <v>3457.1329999999998</v>
      </c>
      <c r="X28" s="7">
        <v>80242</v>
      </c>
      <c r="Y28" s="7"/>
      <c r="Z28" s="6"/>
      <c r="AA28" s="80"/>
    </row>
    <row r="29" spans="2:28" x14ac:dyDescent="0.2">
      <c r="B29" s="6"/>
      <c r="C29" s="6"/>
      <c r="D29" s="6"/>
      <c r="E29" s="6"/>
      <c r="F29" s="6"/>
      <c r="G29" s="6"/>
      <c r="H29" s="6"/>
      <c r="I29" s="8"/>
      <c r="J29" s="6"/>
      <c r="K29" s="6"/>
      <c r="L29" s="6">
        <v>1324.8710000000001</v>
      </c>
      <c r="M29" s="6">
        <v>344.399</v>
      </c>
      <c r="N29" s="6">
        <v>456284.33500000002</v>
      </c>
      <c r="O29" s="6">
        <v>10590616</v>
      </c>
      <c r="P29" s="6"/>
      <c r="Q29" s="6">
        <v>13</v>
      </c>
      <c r="R29" s="80">
        <f>N29-L29*M30</f>
        <v>384791.646098</v>
      </c>
      <c r="S29" s="6"/>
      <c r="T29" s="6"/>
      <c r="U29" s="6"/>
      <c r="V29" s="6"/>
      <c r="W29" s="6"/>
      <c r="X29" s="6"/>
      <c r="Y29" s="6"/>
      <c r="Z29" s="6"/>
      <c r="AA29" s="8"/>
      <c r="AB29" s="6"/>
    </row>
    <row r="30" spans="2:28" x14ac:dyDescent="0.2">
      <c r="B30" s="6"/>
      <c r="C30" s="6"/>
      <c r="D30" s="6"/>
      <c r="E30" s="6"/>
      <c r="F30" s="6"/>
      <c r="G30" s="6"/>
      <c r="H30" s="6"/>
      <c r="I30" s="8"/>
      <c r="J30" s="6"/>
      <c r="K30" s="7"/>
      <c r="L30" s="7">
        <v>29.167999999999999</v>
      </c>
      <c r="M30" s="7">
        <v>53.962000000000003</v>
      </c>
      <c r="N30" s="7">
        <v>1573.9390000000001</v>
      </c>
      <c r="O30" s="7">
        <v>36532</v>
      </c>
      <c r="P30" s="7"/>
      <c r="Q30" s="7"/>
      <c r="R30" s="80"/>
      <c r="S30" s="6"/>
      <c r="T30" s="7"/>
      <c r="U30" s="7"/>
      <c r="V30" s="7"/>
      <c r="W30" s="7"/>
      <c r="X30" s="7"/>
      <c r="Y30" s="7"/>
      <c r="Z30" s="6"/>
      <c r="AA30" s="8"/>
      <c r="AB30" s="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0"/>
  <sheetViews>
    <sheetView zoomScale="66" workbookViewId="0">
      <selection activeCell="D14" sqref="D14"/>
    </sheetView>
  </sheetViews>
  <sheetFormatPr baseColWidth="10" defaultColWidth="11" defaultRowHeight="16" x14ac:dyDescent="0.2"/>
  <cols>
    <col min="7" max="7" width="4.5" customWidth="1"/>
    <col min="8" max="8" width="5.33203125" customWidth="1"/>
    <col min="10" max="10" width="5.6640625" customWidth="1"/>
    <col min="16" max="16" width="5" customWidth="1"/>
    <col min="17" max="17" width="5.83203125" customWidth="1"/>
    <col min="19" max="19" width="5.5" customWidth="1"/>
    <col min="25" max="25" width="5.83203125" customWidth="1"/>
    <col min="26" max="26" width="6.1640625" customWidth="1"/>
  </cols>
  <sheetData>
    <row r="1" spans="1:28" x14ac:dyDescent="0.2">
      <c r="A1" t="s">
        <v>182</v>
      </c>
    </row>
    <row r="3" spans="1:28" x14ac:dyDescent="0.2">
      <c r="B3" s="5" t="s">
        <v>7</v>
      </c>
      <c r="C3" s="6"/>
      <c r="D3" s="6"/>
      <c r="E3" s="6"/>
      <c r="F3" s="6"/>
      <c r="G3" s="6"/>
      <c r="H3" s="6"/>
      <c r="I3" s="6"/>
      <c r="J3" s="6"/>
      <c r="K3" s="5" t="s">
        <v>99</v>
      </c>
      <c r="L3" s="6"/>
      <c r="M3" s="6"/>
      <c r="N3" s="6"/>
      <c r="O3" s="6"/>
      <c r="P3" s="6"/>
      <c r="Q3" s="6"/>
      <c r="R3" s="6"/>
      <c r="S3" s="6"/>
      <c r="T3" s="5" t="s">
        <v>8</v>
      </c>
      <c r="U3" s="6"/>
      <c r="V3" s="6"/>
      <c r="W3" s="6"/>
      <c r="X3" s="6"/>
      <c r="Y3" s="6"/>
      <c r="Z3" s="6"/>
      <c r="AA3" s="6"/>
      <c r="AB3" s="6"/>
    </row>
    <row r="4" spans="1:28" s="81" customFormat="1" x14ac:dyDescent="0.2">
      <c r="B4" s="10"/>
      <c r="C4" s="10" t="s">
        <v>10</v>
      </c>
      <c r="D4" s="10" t="s">
        <v>3</v>
      </c>
      <c r="E4" s="10" t="s">
        <v>11</v>
      </c>
      <c r="F4" s="10" t="s">
        <v>12</v>
      </c>
      <c r="G4" s="10"/>
      <c r="H4" s="10" t="s">
        <v>9</v>
      </c>
      <c r="I4" s="11" t="s">
        <v>13</v>
      </c>
      <c r="J4" s="10"/>
      <c r="K4" s="10"/>
      <c r="L4" s="10" t="s">
        <v>10</v>
      </c>
      <c r="M4" s="10" t="s">
        <v>3</v>
      </c>
      <c r="N4" s="10" t="s">
        <v>11</v>
      </c>
      <c r="O4" s="10" t="s">
        <v>12</v>
      </c>
      <c r="P4" s="10"/>
      <c r="Q4" s="10" t="s">
        <v>9</v>
      </c>
      <c r="R4" s="11" t="s">
        <v>13</v>
      </c>
      <c r="S4" s="10"/>
      <c r="T4" s="10"/>
      <c r="U4" s="10" t="s">
        <v>10</v>
      </c>
      <c r="V4" s="10" t="s">
        <v>3</v>
      </c>
      <c r="W4" s="10" t="s">
        <v>11</v>
      </c>
      <c r="X4" s="10" t="s">
        <v>12</v>
      </c>
      <c r="Y4" s="10"/>
      <c r="Z4" s="10" t="s">
        <v>9</v>
      </c>
      <c r="AA4" s="11" t="s">
        <v>13</v>
      </c>
      <c r="AB4" s="10"/>
    </row>
    <row r="5" spans="1:28" x14ac:dyDescent="0.2">
      <c r="B5" s="6"/>
      <c r="C5" s="6">
        <v>524.28700000000003</v>
      </c>
      <c r="D5" s="6">
        <v>790.68100000000004</v>
      </c>
      <c r="E5" s="6">
        <v>414544.18300000002</v>
      </c>
      <c r="F5" s="6">
        <v>9621803</v>
      </c>
      <c r="G5" s="6"/>
      <c r="H5" s="6">
        <v>1</v>
      </c>
      <c r="I5" s="80">
        <f>E5-C5*D6</f>
        <v>327106.21857500001</v>
      </c>
      <c r="J5" s="6"/>
      <c r="K5" s="6"/>
      <c r="L5" s="6">
        <v>859.99599999999998</v>
      </c>
      <c r="M5" s="6">
        <v>1774.86</v>
      </c>
      <c r="N5" s="6">
        <v>1526373.1089999999</v>
      </c>
      <c r="O5" s="6">
        <v>35427976</v>
      </c>
      <c r="P5" s="6"/>
      <c r="Q5" s="6">
        <v>1</v>
      </c>
      <c r="R5" s="80">
        <f>N5-L5*M6</f>
        <v>1288144.7570439999</v>
      </c>
      <c r="S5" s="6"/>
      <c r="T5" s="6"/>
      <c r="U5" s="6">
        <v>464.702</v>
      </c>
      <c r="V5" s="6">
        <v>1757.2809999999999</v>
      </c>
      <c r="W5" s="6">
        <v>816612.49300000002</v>
      </c>
      <c r="X5" s="6">
        <v>18954034</v>
      </c>
      <c r="Y5" s="6"/>
      <c r="Z5" s="6">
        <v>1</v>
      </c>
      <c r="AA5" s="80">
        <f>W5-U5*V6</f>
        <v>720881.55749000004</v>
      </c>
      <c r="AB5" s="6"/>
    </row>
    <row r="6" spans="1:28" x14ac:dyDescent="0.2">
      <c r="B6" s="6"/>
      <c r="C6" s="6">
        <v>43.256</v>
      </c>
      <c r="D6" s="6">
        <v>166.77500000000001</v>
      </c>
      <c r="E6" s="6">
        <v>7214.0439999999999</v>
      </c>
      <c r="F6" s="6">
        <v>167442</v>
      </c>
      <c r="G6" s="6"/>
      <c r="H6" s="6"/>
      <c r="I6" s="80"/>
      <c r="J6" s="6"/>
      <c r="K6" s="6"/>
      <c r="L6" s="6">
        <v>49.46</v>
      </c>
      <c r="M6" s="6">
        <v>277.01100000000002</v>
      </c>
      <c r="N6" s="6">
        <v>13701.048000000001</v>
      </c>
      <c r="O6" s="6">
        <v>318009</v>
      </c>
      <c r="P6" s="6"/>
      <c r="Q6" s="6"/>
      <c r="R6" s="80"/>
      <c r="S6" s="6"/>
      <c r="T6" s="6"/>
      <c r="U6" s="6">
        <v>40.499000000000002</v>
      </c>
      <c r="V6" s="6">
        <v>206.005</v>
      </c>
      <c r="W6" s="6">
        <v>8342.9689999999991</v>
      </c>
      <c r="X6" s="6">
        <v>193645</v>
      </c>
      <c r="Y6" s="6"/>
      <c r="Z6" s="6"/>
      <c r="AA6" s="80"/>
      <c r="AB6" s="6"/>
    </row>
    <row r="7" spans="1:28" x14ac:dyDescent="0.2">
      <c r="B7" s="6"/>
      <c r="C7" s="6">
        <v>315.41699999999997</v>
      </c>
      <c r="D7" s="6">
        <v>1326.0920000000001</v>
      </c>
      <c r="E7" s="6">
        <v>418271.495</v>
      </c>
      <c r="F7" s="6">
        <v>9708316</v>
      </c>
      <c r="G7" s="6"/>
      <c r="H7" s="6">
        <v>2</v>
      </c>
      <c r="I7" s="80">
        <f>E7-C7*D8</f>
        <v>357159.76666700002</v>
      </c>
      <c r="J7" s="6"/>
      <c r="K7" s="6"/>
      <c r="L7" s="6">
        <v>515.92899999999997</v>
      </c>
      <c r="M7" s="6">
        <v>1535.374</v>
      </c>
      <c r="N7" s="6">
        <v>792143.804</v>
      </c>
      <c r="O7" s="6">
        <v>18386102</v>
      </c>
      <c r="P7" s="6"/>
      <c r="Q7" s="6">
        <v>2</v>
      </c>
      <c r="R7" s="80">
        <f>N7-L7*M8</f>
        <v>694579.05045500002</v>
      </c>
      <c r="S7" s="6"/>
      <c r="T7" s="6"/>
      <c r="U7" s="6">
        <v>412.57100000000003</v>
      </c>
      <c r="V7" s="6">
        <v>2270.2049999999999</v>
      </c>
      <c r="W7" s="6">
        <v>936620.40700000001</v>
      </c>
      <c r="X7" s="6">
        <v>21739485</v>
      </c>
      <c r="Y7" s="6"/>
      <c r="Z7" s="6">
        <v>2</v>
      </c>
      <c r="AA7" s="80">
        <f>W7-U7*V8</f>
        <v>817235.14930099994</v>
      </c>
      <c r="AB7" s="6"/>
    </row>
    <row r="8" spans="1:28" x14ac:dyDescent="0.2">
      <c r="B8" s="6"/>
      <c r="C8" s="6">
        <v>45.582999999999998</v>
      </c>
      <c r="D8" s="6">
        <v>193.749</v>
      </c>
      <c r="E8" s="6">
        <v>8831.5830000000005</v>
      </c>
      <c r="F8" s="6">
        <v>204986</v>
      </c>
      <c r="G8" s="6"/>
      <c r="H8" s="6"/>
      <c r="I8" s="80"/>
      <c r="J8" s="6"/>
      <c r="K8" s="6"/>
      <c r="L8" s="6">
        <v>45.323999999999998</v>
      </c>
      <c r="M8" s="6">
        <v>189.10499999999999</v>
      </c>
      <c r="N8" s="6">
        <v>8571.0120000000006</v>
      </c>
      <c r="O8" s="6">
        <v>198938</v>
      </c>
      <c r="P8" s="6"/>
      <c r="Q8" s="6"/>
      <c r="R8" s="80"/>
      <c r="S8" s="6"/>
      <c r="T8" s="6"/>
      <c r="U8" s="6">
        <v>94.569000000000003</v>
      </c>
      <c r="V8" s="6">
        <v>289.36900000000003</v>
      </c>
      <c r="W8" s="6">
        <v>27365.302</v>
      </c>
      <c r="X8" s="6">
        <v>635164</v>
      </c>
      <c r="Y8" s="6"/>
      <c r="Z8" s="6"/>
      <c r="AA8" s="80"/>
      <c r="AB8" s="6"/>
    </row>
    <row r="9" spans="1:28" x14ac:dyDescent="0.2">
      <c r="B9" s="6"/>
      <c r="C9" s="6">
        <v>533.29200000000003</v>
      </c>
      <c r="D9" s="6">
        <v>986.15700000000004</v>
      </c>
      <c r="E9" s="6">
        <v>525909.48</v>
      </c>
      <c r="F9" s="6">
        <v>12206654</v>
      </c>
      <c r="G9" s="6"/>
      <c r="H9" s="6">
        <v>3</v>
      </c>
      <c r="I9" s="80">
        <f>E9-C9*D10</f>
        <v>435570.88178399997</v>
      </c>
      <c r="J9" s="6"/>
      <c r="K9" s="6"/>
      <c r="L9" s="6">
        <v>637.94200000000001</v>
      </c>
      <c r="M9" s="6">
        <v>1233.0889999999999</v>
      </c>
      <c r="N9" s="6">
        <v>786639.67200000002</v>
      </c>
      <c r="O9" s="6">
        <v>18258348</v>
      </c>
      <c r="P9" s="6"/>
      <c r="Q9" s="6">
        <v>3</v>
      </c>
      <c r="R9" s="80">
        <f>N9-L9*M10</f>
        <v>675106.99625600001</v>
      </c>
      <c r="S9" s="6"/>
      <c r="T9" s="6"/>
      <c r="U9" s="6">
        <v>272.03100000000001</v>
      </c>
      <c r="V9" s="6">
        <v>1820.2819999999999</v>
      </c>
      <c r="W9" s="6">
        <v>495173.772</v>
      </c>
      <c r="X9" s="6">
        <v>11493261</v>
      </c>
      <c r="Y9" s="6"/>
      <c r="Z9" s="6">
        <v>3</v>
      </c>
      <c r="AA9" s="80">
        <f>W9-U9*V10</f>
        <v>404338.81266599998</v>
      </c>
      <c r="AB9" s="6"/>
    </row>
    <row r="10" spans="1:28" x14ac:dyDescent="0.2">
      <c r="B10" s="6"/>
      <c r="C10" s="6">
        <v>80.265000000000001</v>
      </c>
      <c r="D10" s="6">
        <v>169.398</v>
      </c>
      <c r="E10" s="6">
        <v>13596.742</v>
      </c>
      <c r="F10" s="6">
        <v>315588</v>
      </c>
      <c r="G10" s="6"/>
      <c r="H10" s="6"/>
      <c r="I10" s="80"/>
      <c r="J10" s="6"/>
      <c r="K10" s="6"/>
      <c r="L10" s="6">
        <v>48.771000000000001</v>
      </c>
      <c r="M10" s="6">
        <v>174.83199999999999</v>
      </c>
      <c r="N10" s="6">
        <v>8526.7219999999998</v>
      </c>
      <c r="O10" s="6">
        <v>197910</v>
      </c>
      <c r="P10" s="6"/>
      <c r="Q10" s="6"/>
      <c r="R10" s="80"/>
      <c r="S10" s="6"/>
      <c r="T10" s="6"/>
      <c r="U10" s="6">
        <v>73.888999999999996</v>
      </c>
      <c r="V10" s="6">
        <v>333.91399999999999</v>
      </c>
      <c r="W10" s="6">
        <v>24672.519</v>
      </c>
      <c r="X10" s="6">
        <v>572663</v>
      </c>
      <c r="Y10" s="6"/>
      <c r="Z10" s="6"/>
      <c r="AA10" s="80"/>
      <c r="AB10" s="6"/>
    </row>
    <row r="11" spans="1:28" x14ac:dyDescent="0.2">
      <c r="B11" s="6"/>
      <c r="C11" s="6">
        <v>555.26400000000001</v>
      </c>
      <c r="D11" s="6">
        <v>924.01599999999996</v>
      </c>
      <c r="E11" s="6">
        <v>513073.34</v>
      </c>
      <c r="F11" s="6">
        <v>11908720</v>
      </c>
      <c r="G11" s="6"/>
      <c r="H11" s="6">
        <v>4</v>
      </c>
      <c r="I11" s="80">
        <f>E11-C11*D12</f>
        <v>375985.32156800001</v>
      </c>
      <c r="J11" s="6"/>
      <c r="K11" s="6"/>
      <c r="L11" s="6">
        <v>727.12599999999998</v>
      </c>
      <c r="M11" s="6">
        <v>1300.056</v>
      </c>
      <c r="N11" s="6">
        <v>945304.08400000003</v>
      </c>
      <c r="O11" s="6">
        <v>21941038</v>
      </c>
      <c r="P11" s="6"/>
      <c r="Q11" s="6">
        <v>6</v>
      </c>
      <c r="R11" s="80">
        <f>N11-L11*M12</f>
        <v>792109.54269000003</v>
      </c>
      <c r="S11" s="6"/>
      <c r="T11" s="6"/>
      <c r="U11" s="6">
        <v>626.22400000000005</v>
      </c>
      <c r="V11" s="6">
        <v>1307.502</v>
      </c>
      <c r="W11" s="6">
        <v>818788.61499999999</v>
      </c>
      <c r="X11" s="6">
        <v>19004543</v>
      </c>
      <c r="Y11" s="6"/>
      <c r="Z11" s="6">
        <v>4</v>
      </c>
      <c r="AA11" s="80">
        <f>W11-U11*V12</f>
        <v>683574.32892</v>
      </c>
      <c r="AB11" s="6"/>
    </row>
    <row r="12" spans="1:28" x14ac:dyDescent="0.2">
      <c r="B12" s="6"/>
      <c r="C12" s="6">
        <v>50.58</v>
      </c>
      <c r="D12" s="6">
        <v>246.88800000000001</v>
      </c>
      <c r="E12" s="6">
        <v>12487.721</v>
      </c>
      <c r="F12" s="6">
        <v>289847</v>
      </c>
      <c r="G12" s="6"/>
      <c r="H12" s="6"/>
      <c r="I12" s="80"/>
      <c r="J12" s="6"/>
      <c r="K12" s="6"/>
      <c r="L12" s="6">
        <v>61.997999999999998</v>
      </c>
      <c r="M12" s="6">
        <v>210.685</v>
      </c>
      <c r="N12" s="6">
        <v>13061.985000000001</v>
      </c>
      <c r="O12" s="6">
        <v>303176</v>
      </c>
      <c r="P12" s="6"/>
      <c r="Q12" s="6"/>
      <c r="R12" s="80"/>
      <c r="S12" s="6"/>
      <c r="T12" s="6"/>
      <c r="U12" s="6">
        <v>66.134</v>
      </c>
      <c r="V12" s="6">
        <v>215.92</v>
      </c>
      <c r="W12" s="6">
        <v>14279.576999999999</v>
      </c>
      <c r="X12" s="6">
        <v>331437</v>
      </c>
      <c r="Y12" s="6"/>
      <c r="Z12" s="6"/>
      <c r="AA12" s="80"/>
      <c r="AB12" s="6"/>
    </row>
    <row r="13" spans="1:28" x14ac:dyDescent="0.2">
      <c r="B13" s="6"/>
      <c r="C13" s="6">
        <v>440.44600000000003</v>
      </c>
      <c r="D13" s="6">
        <v>694.06500000000005</v>
      </c>
      <c r="E13" s="6">
        <v>305698.21399999998</v>
      </c>
      <c r="F13" s="6">
        <v>7095427</v>
      </c>
      <c r="G13" s="6"/>
      <c r="H13" s="6">
        <v>5</v>
      </c>
      <c r="I13" s="80">
        <f>E13-C13*D14</f>
        <v>237343.63747599997</v>
      </c>
      <c r="J13" s="6"/>
      <c r="K13" s="6"/>
      <c r="L13" s="6">
        <v>615.41</v>
      </c>
      <c r="M13" s="6">
        <v>1473.116</v>
      </c>
      <c r="N13" s="6">
        <v>906569.56099999999</v>
      </c>
      <c r="O13" s="6">
        <v>21041988</v>
      </c>
      <c r="P13" s="6"/>
      <c r="Q13" s="6">
        <v>8</v>
      </c>
      <c r="R13" s="80">
        <f>N13-L13*M14</f>
        <v>784381.13632000005</v>
      </c>
      <c r="S13" s="6"/>
      <c r="T13" s="6"/>
      <c r="U13" s="6">
        <v>673.4</v>
      </c>
      <c r="V13" s="6">
        <v>1627.0119999999999</v>
      </c>
      <c r="W13" s="6">
        <v>1095630.3089999999</v>
      </c>
      <c r="X13" s="6">
        <v>25430194</v>
      </c>
      <c r="Y13" s="6"/>
      <c r="Z13" s="6">
        <v>5</v>
      </c>
      <c r="AA13" s="80">
        <f>W13-U13*V14</f>
        <v>957014.95939999993</v>
      </c>
      <c r="AB13" s="6"/>
    </row>
    <row r="14" spans="1:28" x14ac:dyDescent="0.2">
      <c r="B14" s="6"/>
      <c r="C14" s="6">
        <v>30.675999999999998</v>
      </c>
      <c r="D14" s="6">
        <v>155.19399999999999</v>
      </c>
      <c r="E14" s="6">
        <v>4760.6779999999999</v>
      </c>
      <c r="F14" s="6">
        <v>110498</v>
      </c>
      <c r="G14" s="6"/>
      <c r="H14" s="6"/>
      <c r="I14" s="80"/>
      <c r="J14" s="6"/>
      <c r="K14" s="6"/>
      <c r="L14" s="6">
        <v>31.838999999999999</v>
      </c>
      <c r="M14" s="6">
        <v>198.548</v>
      </c>
      <c r="N14" s="6">
        <v>6321.5619999999999</v>
      </c>
      <c r="O14" s="6">
        <v>146727</v>
      </c>
      <c r="P14" s="6"/>
      <c r="Q14" s="6"/>
      <c r="R14" s="80"/>
      <c r="S14" s="6"/>
      <c r="T14" s="6"/>
      <c r="U14" s="6">
        <v>50.106999999999999</v>
      </c>
      <c r="V14" s="6">
        <v>205.84399999999999</v>
      </c>
      <c r="W14" s="6">
        <v>10314.141</v>
      </c>
      <c r="X14" s="6">
        <v>239397</v>
      </c>
      <c r="Y14" s="6"/>
      <c r="Z14" s="6"/>
      <c r="AA14" s="80"/>
      <c r="AB14" s="6"/>
    </row>
    <row r="15" spans="1:28" x14ac:dyDescent="0.2">
      <c r="B15" s="6"/>
      <c r="C15" s="6">
        <v>339.97500000000002</v>
      </c>
      <c r="D15" s="6">
        <v>1320.684</v>
      </c>
      <c r="E15" s="6">
        <v>448999.05900000001</v>
      </c>
      <c r="F15" s="6">
        <v>10421520</v>
      </c>
      <c r="G15" s="6"/>
      <c r="H15" s="6">
        <v>6</v>
      </c>
      <c r="I15" s="80">
        <f>E15-C15*D16</f>
        <v>361112.12174999999</v>
      </c>
      <c r="J15" s="6"/>
      <c r="K15" s="6"/>
      <c r="L15" s="6">
        <v>794.07799999999997</v>
      </c>
      <c r="M15" s="6">
        <v>1215.539</v>
      </c>
      <c r="N15" s="6">
        <v>965233.15800000005</v>
      </c>
      <c r="O15" s="6">
        <v>22403603</v>
      </c>
      <c r="P15" s="6"/>
      <c r="Q15" s="6">
        <v>9</v>
      </c>
      <c r="R15" s="80">
        <f>N15-L15*M16</f>
        <v>806653.39916600008</v>
      </c>
      <c r="S15" s="6"/>
      <c r="T15" s="6"/>
      <c r="U15" s="6">
        <v>771.89</v>
      </c>
      <c r="V15" s="6">
        <v>1207.08</v>
      </c>
      <c r="W15" s="6">
        <v>931732.80500000005</v>
      </c>
      <c r="X15" s="6">
        <v>21626041</v>
      </c>
      <c r="Y15" s="6"/>
      <c r="Z15" s="6">
        <v>6</v>
      </c>
      <c r="AA15" s="80">
        <f>W15-U15*V16</f>
        <v>771111.75868000009</v>
      </c>
      <c r="AB15" s="6"/>
    </row>
    <row r="16" spans="1:28" x14ac:dyDescent="0.2">
      <c r="B16" s="7"/>
      <c r="C16" s="7">
        <v>31.364999999999998</v>
      </c>
      <c r="D16" s="7">
        <v>258.51</v>
      </c>
      <c r="E16" s="7">
        <v>8108.1629999999996</v>
      </c>
      <c r="F16" s="7">
        <v>188195</v>
      </c>
      <c r="G16" s="7"/>
      <c r="H16" s="7"/>
      <c r="I16" s="80"/>
      <c r="J16" s="6"/>
      <c r="K16" s="7"/>
      <c r="L16" s="7">
        <v>63.29</v>
      </c>
      <c r="M16" s="7">
        <v>199.703</v>
      </c>
      <c r="N16" s="7">
        <v>12639.203</v>
      </c>
      <c r="O16" s="7">
        <v>293363</v>
      </c>
      <c r="P16" s="7"/>
      <c r="Q16" s="7"/>
      <c r="R16" s="80"/>
      <c r="S16" s="6"/>
      <c r="T16" s="7"/>
      <c r="U16" s="7">
        <v>109.605</v>
      </c>
      <c r="V16" s="7">
        <v>208.08799999999999</v>
      </c>
      <c r="W16" s="7">
        <v>22807.506000000001</v>
      </c>
      <c r="X16" s="7">
        <v>529375</v>
      </c>
      <c r="Y16" s="7"/>
      <c r="Z16" s="6"/>
      <c r="AA16" s="80"/>
      <c r="AB16" s="6"/>
    </row>
    <row r="17" spans="2:28" x14ac:dyDescent="0.2">
      <c r="B17" s="6"/>
      <c r="C17" s="6">
        <v>521.14200000000005</v>
      </c>
      <c r="D17" s="6">
        <v>1030.3679999999999</v>
      </c>
      <c r="E17" s="6">
        <v>536968.06599999999</v>
      </c>
      <c r="F17" s="6">
        <v>12463330</v>
      </c>
      <c r="G17" s="6"/>
      <c r="H17" s="6">
        <v>7</v>
      </c>
      <c r="I17" s="80">
        <f>E17-C17*D18</f>
        <v>444898.43000199995</v>
      </c>
      <c r="J17" s="6"/>
      <c r="K17" s="6"/>
      <c r="L17" s="6">
        <v>629.45500000000004</v>
      </c>
      <c r="M17" s="6">
        <v>2060.4059999999999</v>
      </c>
      <c r="N17" s="6">
        <v>1296932.682</v>
      </c>
      <c r="O17" s="6">
        <v>30102535</v>
      </c>
      <c r="P17" s="6"/>
      <c r="Q17" s="6">
        <v>10</v>
      </c>
      <c r="R17" s="80">
        <f>N17-L17*M18</f>
        <v>1110200.450065</v>
      </c>
      <c r="S17" s="6"/>
      <c r="T17" s="6"/>
      <c r="U17" s="6">
        <v>764.56600000000003</v>
      </c>
      <c r="V17" s="6">
        <v>1461.3309999999999</v>
      </c>
      <c r="W17" s="6">
        <v>1117283.7279999999</v>
      </c>
      <c r="X17" s="6">
        <v>25932782</v>
      </c>
      <c r="Y17" s="6"/>
      <c r="Z17" s="6">
        <v>7</v>
      </c>
      <c r="AA17" s="80">
        <f>W17-U17*V18</f>
        <v>958702.80024199991</v>
      </c>
      <c r="AB17" s="6"/>
    </row>
    <row r="18" spans="2:28" x14ac:dyDescent="0.2">
      <c r="B18" s="6"/>
      <c r="C18" s="6">
        <v>82.29</v>
      </c>
      <c r="D18" s="6">
        <v>176.66900000000001</v>
      </c>
      <c r="E18" s="6">
        <v>14538.123</v>
      </c>
      <c r="F18" s="6">
        <v>337438</v>
      </c>
      <c r="G18" s="6"/>
      <c r="H18" s="6"/>
      <c r="I18" s="80"/>
      <c r="J18" s="6"/>
      <c r="K18" s="6"/>
      <c r="L18" s="6">
        <v>117.791</v>
      </c>
      <c r="M18" s="6">
        <v>296.65699999999998</v>
      </c>
      <c r="N18" s="6">
        <v>34943.618999999999</v>
      </c>
      <c r="O18" s="6">
        <v>811061</v>
      </c>
      <c r="P18" s="6"/>
      <c r="Q18" s="6"/>
      <c r="R18" s="80"/>
      <c r="S18" s="6"/>
      <c r="T18" s="6"/>
      <c r="U18" s="6">
        <v>104.694</v>
      </c>
      <c r="V18" s="6">
        <v>207.41300000000001</v>
      </c>
      <c r="W18" s="6">
        <v>21714.857</v>
      </c>
      <c r="X18" s="6">
        <v>504014</v>
      </c>
      <c r="Y18" s="6"/>
      <c r="Z18" s="6"/>
      <c r="AA18" s="80"/>
      <c r="AB18" s="6"/>
    </row>
    <row r="19" spans="2:28" x14ac:dyDescent="0.2">
      <c r="B19" s="6"/>
      <c r="C19" s="6">
        <v>652.59100000000001</v>
      </c>
      <c r="D19" s="6">
        <v>806.11400000000003</v>
      </c>
      <c r="E19" s="6">
        <v>526062.64300000004</v>
      </c>
      <c r="F19" s="6">
        <v>12210209</v>
      </c>
      <c r="G19" s="6"/>
      <c r="H19" s="6">
        <v>8</v>
      </c>
      <c r="I19" s="80">
        <f>E19-C19*D20</f>
        <v>399514.80664400005</v>
      </c>
      <c r="J19" s="6"/>
      <c r="K19" s="6"/>
      <c r="L19" s="6">
        <v>600.80399999999997</v>
      </c>
      <c r="M19" s="6">
        <v>1848.357</v>
      </c>
      <c r="N19" s="6">
        <v>1110500.5660000001</v>
      </c>
      <c r="O19" s="6">
        <v>25775341</v>
      </c>
      <c r="P19" s="6"/>
      <c r="Q19" s="6">
        <v>11</v>
      </c>
      <c r="R19" s="80">
        <f>N19-L19*M20</f>
        <v>948820.60477600014</v>
      </c>
      <c r="S19" s="6"/>
      <c r="T19" s="6"/>
      <c r="U19" s="6">
        <v>244.501</v>
      </c>
      <c r="V19" s="6">
        <v>1756.9960000000001</v>
      </c>
      <c r="W19" s="6">
        <v>429586.86099999998</v>
      </c>
      <c r="X19" s="6">
        <v>9970952</v>
      </c>
      <c r="Y19" s="6"/>
      <c r="Z19" s="6">
        <v>8</v>
      </c>
      <c r="AA19" s="80">
        <f>W19-U19*V20</f>
        <v>374607.87713799998</v>
      </c>
      <c r="AB19" s="6"/>
    </row>
    <row r="20" spans="2:28" x14ac:dyDescent="0.2">
      <c r="B20" s="6"/>
      <c r="C20" s="6">
        <v>83.798000000000002</v>
      </c>
      <c r="D20" s="6">
        <v>193.916</v>
      </c>
      <c r="E20" s="6">
        <v>16249.758</v>
      </c>
      <c r="F20" s="6">
        <v>377166</v>
      </c>
      <c r="G20" s="6"/>
      <c r="H20" s="6"/>
      <c r="I20" s="80"/>
      <c r="J20" s="6"/>
      <c r="K20" s="6"/>
      <c r="L20" s="6">
        <v>43.384999999999998</v>
      </c>
      <c r="M20" s="6">
        <v>269.10599999999999</v>
      </c>
      <c r="N20" s="6">
        <v>11675.289000000001</v>
      </c>
      <c r="O20" s="6">
        <v>270990</v>
      </c>
      <c r="P20" s="6"/>
      <c r="Q20" s="6"/>
      <c r="R20" s="80"/>
      <c r="S20" s="6"/>
      <c r="T20" s="6"/>
      <c r="U20" s="6">
        <v>53.552999999999997</v>
      </c>
      <c r="V20" s="6">
        <v>224.86199999999999</v>
      </c>
      <c r="W20" s="6">
        <v>12042.105</v>
      </c>
      <c r="X20" s="6">
        <v>279504</v>
      </c>
      <c r="Y20" s="6"/>
      <c r="Z20" s="6"/>
      <c r="AA20" s="80"/>
      <c r="AB20" s="6"/>
    </row>
    <row r="21" spans="2:28" x14ac:dyDescent="0.2">
      <c r="B21" s="6"/>
      <c r="C21" s="6">
        <v>686.32600000000002</v>
      </c>
      <c r="D21" s="6">
        <v>816.70299999999997</v>
      </c>
      <c r="E21" s="6">
        <v>560523.93799999997</v>
      </c>
      <c r="F21" s="6">
        <v>13010075</v>
      </c>
      <c r="G21" s="6"/>
      <c r="H21" s="6">
        <v>9</v>
      </c>
      <c r="I21" s="80">
        <f>E21-C21*D22</f>
        <v>432695.03417399997</v>
      </c>
      <c r="J21" s="6"/>
      <c r="K21" s="6"/>
      <c r="L21" s="6">
        <v>973.56500000000005</v>
      </c>
      <c r="M21" s="6">
        <v>1534.364</v>
      </c>
      <c r="N21" s="6">
        <v>1493803.7109999999</v>
      </c>
      <c r="O21" s="6">
        <v>34672022</v>
      </c>
      <c r="P21" s="6"/>
      <c r="Q21" s="6">
        <v>12</v>
      </c>
      <c r="R21" s="80">
        <f>N21-L21*M22</f>
        <v>1261763.2553349999</v>
      </c>
      <c r="S21" s="6"/>
      <c r="T21" s="6"/>
      <c r="U21" s="6">
        <v>509.596</v>
      </c>
      <c r="V21" s="6">
        <v>989.98900000000003</v>
      </c>
      <c r="W21" s="6">
        <v>504494.14199999999</v>
      </c>
      <c r="X21" s="6">
        <v>11709592</v>
      </c>
      <c r="Y21" s="6"/>
      <c r="Z21" s="6">
        <v>9</v>
      </c>
      <c r="AA21" s="80">
        <f>W21-U21*V22</f>
        <v>416449.71229200001</v>
      </c>
      <c r="AB21" s="6"/>
    </row>
    <row r="22" spans="2:28" x14ac:dyDescent="0.2">
      <c r="B22" s="6"/>
      <c r="C22" s="6">
        <v>42.136000000000003</v>
      </c>
      <c r="D22" s="6">
        <v>186.251</v>
      </c>
      <c r="E22" s="6">
        <v>7847.85</v>
      </c>
      <c r="F22" s="6">
        <v>182153</v>
      </c>
      <c r="G22" s="6"/>
      <c r="H22" s="6"/>
      <c r="I22" s="80"/>
      <c r="J22" s="6"/>
      <c r="K22" s="6"/>
      <c r="L22" s="6">
        <v>114.991</v>
      </c>
      <c r="M22" s="6">
        <v>238.34100000000001</v>
      </c>
      <c r="N22" s="6">
        <v>27406.964</v>
      </c>
      <c r="O22" s="6">
        <v>636131</v>
      </c>
      <c r="P22" s="6"/>
      <c r="Q22" s="6"/>
      <c r="R22" s="80"/>
      <c r="S22" s="6"/>
      <c r="T22" s="6"/>
      <c r="U22" s="6">
        <v>56.741</v>
      </c>
      <c r="V22" s="6">
        <v>172.773</v>
      </c>
      <c r="W22" s="6">
        <v>9803.3819999999996</v>
      </c>
      <c r="X22" s="6">
        <v>227542</v>
      </c>
      <c r="Y22" s="6"/>
      <c r="Z22" s="6"/>
      <c r="AA22" s="80"/>
      <c r="AB22" s="6"/>
    </row>
    <row r="23" spans="2:28" x14ac:dyDescent="0.2">
      <c r="B23" s="6"/>
      <c r="C23" s="6">
        <v>211.929</v>
      </c>
      <c r="D23" s="6">
        <v>1028.779</v>
      </c>
      <c r="E23" s="6">
        <v>218028.51</v>
      </c>
      <c r="F23" s="6">
        <v>5060564</v>
      </c>
      <c r="G23" s="6"/>
      <c r="H23" s="6">
        <v>10</v>
      </c>
      <c r="I23" s="80">
        <f>E23-C23*D24</f>
        <v>180927.79540200002</v>
      </c>
      <c r="J23" s="6"/>
      <c r="K23" s="6"/>
      <c r="L23" s="6">
        <v>664.654</v>
      </c>
      <c r="M23" s="6">
        <v>1682.135</v>
      </c>
      <c r="N23" s="6">
        <v>1118038.513</v>
      </c>
      <c r="O23" s="6">
        <v>25950301</v>
      </c>
      <c r="P23" s="6"/>
      <c r="Q23" s="6">
        <v>13</v>
      </c>
      <c r="R23" s="80">
        <f>N23-L23*M24</f>
        <v>935102.46931000007</v>
      </c>
      <c r="S23" s="6"/>
      <c r="T23" s="6"/>
      <c r="U23" s="6">
        <v>440.18799999999999</v>
      </c>
      <c r="V23" s="6">
        <v>1712.93</v>
      </c>
      <c r="W23" s="6">
        <v>754010.43</v>
      </c>
      <c r="X23" s="6">
        <v>17501005</v>
      </c>
      <c r="Y23" s="6"/>
      <c r="Z23" s="6">
        <v>10</v>
      </c>
      <c r="AA23" s="80">
        <f>W23-U23*V24</f>
        <v>660424.70044800011</v>
      </c>
      <c r="AB23" s="6"/>
    </row>
    <row r="24" spans="2:28" x14ac:dyDescent="0.2">
      <c r="B24" s="6"/>
      <c r="C24" s="6">
        <v>23.437999999999999</v>
      </c>
      <c r="D24" s="6">
        <v>175.06200000000001</v>
      </c>
      <c r="E24" s="6">
        <v>4103.0460000000003</v>
      </c>
      <c r="F24" s="6">
        <v>95234</v>
      </c>
      <c r="G24" s="6"/>
      <c r="H24" s="6"/>
      <c r="I24" s="80"/>
      <c r="J24" s="6"/>
      <c r="K24" s="7"/>
      <c r="L24" s="7">
        <v>49.805</v>
      </c>
      <c r="M24" s="7">
        <v>275.23500000000001</v>
      </c>
      <c r="N24" s="7">
        <v>13708.07</v>
      </c>
      <c r="O24" s="7">
        <v>318172</v>
      </c>
      <c r="P24" s="7"/>
      <c r="Q24" s="7"/>
      <c r="R24" s="80"/>
      <c r="S24" s="6"/>
      <c r="T24" s="7"/>
      <c r="U24" s="7">
        <v>70.313000000000002</v>
      </c>
      <c r="V24" s="7">
        <v>212.60400000000001</v>
      </c>
      <c r="W24" s="7">
        <v>14948.755999999999</v>
      </c>
      <c r="X24" s="7">
        <v>346969</v>
      </c>
      <c r="Y24" s="7"/>
      <c r="Z24" s="6"/>
      <c r="AA24" s="80"/>
      <c r="AB24" s="6"/>
    </row>
    <row r="25" spans="2:28" x14ac:dyDescent="0.2">
      <c r="B25" s="6"/>
      <c r="C25" s="6">
        <v>596.79700000000003</v>
      </c>
      <c r="D25" s="6">
        <v>1155.9259999999999</v>
      </c>
      <c r="E25" s="6">
        <v>689853.6</v>
      </c>
      <c r="F25" s="6">
        <v>16011889</v>
      </c>
      <c r="G25" s="6"/>
      <c r="H25" s="6">
        <v>11</v>
      </c>
      <c r="I25" s="80">
        <f>E25-C25*D26</f>
        <v>395277.58478499996</v>
      </c>
      <c r="J25" s="6"/>
      <c r="K25" s="6"/>
      <c r="L25" s="6">
        <v>588.18100000000004</v>
      </c>
      <c r="M25" s="6">
        <v>1879.07</v>
      </c>
      <c r="N25" s="6">
        <v>1105232.3600000001</v>
      </c>
      <c r="O25" s="6">
        <v>25653063</v>
      </c>
      <c r="P25" s="6"/>
      <c r="Q25" s="6">
        <v>14</v>
      </c>
      <c r="R25" s="80">
        <f>N25-L25*M26</f>
        <v>954312.17357200012</v>
      </c>
      <c r="S25" s="6"/>
      <c r="T25" s="6"/>
      <c r="U25" s="6">
        <v>649.87699999999995</v>
      </c>
      <c r="V25" s="6">
        <v>1764.5219999999999</v>
      </c>
      <c r="W25" s="6">
        <v>1146721.7069999999</v>
      </c>
      <c r="X25" s="6">
        <v>26616054</v>
      </c>
      <c r="Y25" s="6"/>
      <c r="Z25" s="6">
        <v>11</v>
      </c>
      <c r="AA25" s="80">
        <f>W25-U25*V26</f>
        <v>1021880.3352999999</v>
      </c>
      <c r="AB25" s="6"/>
    </row>
    <row r="26" spans="2:28" x14ac:dyDescent="0.2">
      <c r="B26" s="6"/>
      <c r="C26" s="6">
        <v>46.960999999999999</v>
      </c>
      <c r="D26" s="6">
        <v>493.59500000000003</v>
      </c>
      <c r="E26" s="6">
        <v>23179.921999999999</v>
      </c>
      <c r="F26" s="6">
        <v>538019</v>
      </c>
      <c r="G26" s="6"/>
      <c r="H26" s="6"/>
      <c r="I26" s="80"/>
      <c r="J26" s="6"/>
      <c r="K26" s="7"/>
      <c r="L26" s="7">
        <v>117.145</v>
      </c>
      <c r="M26" s="7">
        <v>256.58800000000002</v>
      </c>
      <c r="N26" s="7">
        <v>30057.998</v>
      </c>
      <c r="O26" s="7">
        <v>697663</v>
      </c>
      <c r="P26" s="7"/>
      <c r="Q26" s="7"/>
      <c r="R26" s="80"/>
      <c r="S26" s="6"/>
      <c r="T26" s="7"/>
      <c r="U26" s="7">
        <v>66.736999999999995</v>
      </c>
      <c r="V26" s="7">
        <v>192.1</v>
      </c>
      <c r="W26" s="7">
        <v>12820.156000000001</v>
      </c>
      <c r="X26" s="7">
        <v>297563</v>
      </c>
      <c r="Y26" s="7"/>
      <c r="Z26" s="6"/>
      <c r="AA26" s="80"/>
      <c r="AB26" s="6"/>
    </row>
    <row r="27" spans="2:28" x14ac:dyDescent="0.2">
      <c r="B27" s="6"/>
      <c r="C27" s="6">
        <v>410.029</v>
      </c>
      <c r="D27" s="6">
        <v>1498.05</v>
      </c>
      <c r="E27" s="6">
        <v>614243.88100000005</v>
      </c>
      <c r="F27" s="6">
        <v>14256945</v>
      </c>
      <c r="G27" s="6"/>
      <c r="H27" s="6">
        <v>12</v>
      </c>
      <c r="I27" s="80">
        <f>E27-C27*D28</f>
        <v>528523.62828900001</v>
      </c>
      <c r="J27" s="6"/>
      <c r="K27" s="6"/>
      <c r="L27" s="6">
        <v>705.67</v>
      </c>
      <c r="M27" s="6">
        <v>1968.7249999999999</v>
      </c>
      <c r="N27" s="6">
        <v>1389270.2180000001</v>
      </c>
      <c r="O27" s="6">
        <v>32245741</v>
      </c>
      <c r="P27" s="6"/>
      <c r="Q27" s="6">
        <v>15</v>
      </c>
      <c r="R27" s="80">
        <f>N27-L27*M28</f>
        <v>1190066.6337000001</v>
      </c>
      <c r="S27" s="6"/>
      <c r="T27" s="6"/>
      <c r="U27" s="6">
        <v>552.16200000000003</v>
      </c>
      <c r="V27" s="6">
        <v>1754.999</v>
      </c>
      <c r="W27" s="6">
        <v>969044.527</v>
      </c>
      <c r="X27" s="6">
        <v>22492067</v>
      </c>
      <c r="Y27" s="6"/>
      <c r="Z27" s="6">
        <v>12</v>
      </c>
      <c r="AA27" s="80">
        <f>W27-U27*V28</f>
        <v>852352.81856799999</v>
      </c>
      <c r="AB27" s="6"/>
    </row>
    <row r="28" spans="2:28" x14ac:dyDescent="0.2">
      <c r="B28" s="6"/>
      <c r="C28" s="6">
        <v>27.143000000000001</v>
      </c>
      <c r="D28" s="6">
        <v>209.059</v>
      </c>
      <c r="E28" s="6">
        <v>5674.4430000000002</v>
      </c>
      <c r="F28" s="6">
        <v>131707</v>
      </c>
      <c r="G28" s="6"/>
      <c r="H28" s="6"/>
      <c r="I28" s="80"/>
      <c r="J28" s="6"/>
      <c r="K28" s="7"/>
      <c r="L28" s="7">
        <v>44.418999999999997</v>
      </c>
      <c r="M28" s="7">
        <v>282.29000000000002</v>
      </c>
      <c r="N28" s="7">
        <v>12539.163</v>
      </c>
      <c r="O28" s="7">
        <v>291041</v>
      </c>
      <c r="P28" s="7"/>
      <c r="Q28" s="7"/>
      <c r="R28" s="80"/>
      <c r="S28" s="6"/>
      <c r="T28" s="7"/>
      <c r="U28" s="7">
        <v>56.223999999999997</v>
      </c>
      <c r="V28" s="7">
        <v>211.33600000000001</v>
      </c>
      <c r="W28" s="7">
        <v>11882.22</v>
      </c>
      <c r="X28" s="7">
        <v>275793</v>
      </c>
      <c r="Y28" s="7"/>
      <c r="Z28" s="6"/>
      <c r="AA28" s="80"/>
      <c r="AB28" s="6"/>
    </row>
    <row r="29" spans="2:28" x14ac:dyDescent="0.2">
      <c r="B29" s="6"/>
      <c r="C29" s="6"/>
      <c r="D29" s="6"/>
      <c r="E29" s="6"/>
      <c r="F29" s="6"/>
      <c r="G29" s="6"/>
      <c r="H29" s="6"/>
      <c r="I29" s="8"/>
      <c r="J29" s="6"/>
      <c r="K29" s="6"/>
      <c r="L29" s="6"/>
      <c r="M29" s="6"/>
      <c r="N29" s="6"/>
      <c r="O29" s="6"/>
      <c r="P29" s="6"/>
      <c r="Q29" s="6"/>
      <c r="R29" s="8"/>
      <c r="S29" s="6"/>
      <c r="T29" s="6"/>
      <c r="U29" s="6"/>
      <c r="V29" s="6"/>
      <c r="W29" s="6"/>
      <c r="X29" s="6"/>
      <c r="Y29" s="6"/>
      <c r="Z29" s="6"/>
      <c r="AA29" s="8"/>
      <c r="AB29" s="6"/>
    </row>
    <row r="30" spans="2:28" x14ac:dyDescent="0.2">
      <c r="B30" s="6"/>
      <c r="C30" s="6"/>
      <c r="D30" s="6"/>
      <c r="E30" s="6"/>
      <c r="F30" s="6"/>
      <c r="G30" s="6"/>
      <c r="H30" s="6"/>
      <c r="I30" s="8"/>
      <c r="J30" s="6"/>
      <c r="K30" s="7"/>
      <c r="L30" s="7"/>
      <c r="M30" s="7"/>
      <c r="N30" s="7"/>
      <c r="O30" s="7"/>
      <c r="P30" s="7"/>
      <c r="Q30" s="7"/>
      <c r="R30" s="8"/>
      <c r="S30" s="6"/>
      <c r="T30" s="7"/>
      <c r="U30" s="7"/>
      <c r="V30" s="7"/>
      <c r="W30" s="7"/>
      <c r="X30" s="7"/>
      <c r="Y30" s="7"/>
      <c r="Z30" s="6"/>
      <c r="AA30" s="8"/>
      <c r="AB30" s="6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94"/>
  <sheetViews>
    <sheetView tabSelected="1" workbookViewId="0">
      <selection activeCell="K7" sqref="K7"/>
    </sheetView>
  </sheetViews>
  <sheetFormatPr baseColWidth="10" defaultColWidth="11" defaultRowHeight="16" x14ac:dyDescent="0.2"/>
  <cols>
    <col min="2" max="2" width="11" style="28"/>
    <col min="3" max="3" width="6.83203125" style="28" bestFit="1" customWidth="1"/>
    <col min="4" max="4" width="7" style="28" bestFit="1" customWidth="1"/>
    <col min="5" max="5" width="8.1640625" style="28" bestFit="1" customWidth="1"/>
    <col min="6" max="6" width="6" style="28" bestFit="1" customWidth="1"/>
    <col min="7" max="7" width="4.83203125" style="28" bestFit="1" customWidth="1"/>
    <col min="8" max="8" width="11" style="28"/>
    <col min="9" max="9" width="13" style="28" bestFit="1" customWidth="1"/>
    <col min="10" max="10" width="11" style="28"/>
    <col min="12" max="12" width="4.5" customWidth="1"/>
    <col min="13" max="13" width="13.83203125" bestFit="1" customWidth="1"/>
    <col min="14" max="14" width="9.33203125" bestFit="1" customWidth="1"/>
    <col min="15" max="15" width="7.1640625" bestFit="1" customWidth="1"/>
    <col min="16" max="19" width="8.1640625" bestFit="1" customWidth="1"/>
  </cols>
  <sheetData>
    <row r="1" spans="1:19" x14ac:dyDescent="0.2">
      <c r="A1" t="s">
        <v>684</v>
      </c>
    </row>
    <row r="3" spans="1:19" ht="17" thickBot="1" x14ac:dyDescent="0.25">
      <c r="B3" s="162" t="s">
        <v>683</v>
      </c>
      <c r="M3" s="29" t="s">
        <v>682</v>
      </c>
    </row>
    <row r="4" spans="1:19" ht="17" thickBot="1" x14ac:dyDescent="0.25">
      <c r="B4" s="28" t="s">
        <v>316</v>
      </c>
      <c r="C4" s="28" t="s">
        <v>317</v>
      </c>
      <c r="D4" s="28" t="s">
        <v>318</v>
      </c>
      <c r="E4" s="28" t="s">
        <v>319</v>
      </c>
      <c r="F4" s="28" t="s">
        <v>320</v>
      </c>
      <c r="G4" s="28" t="s">
        <v>321</v>
      </c>
      <c r="H4" s="28" t="s">
        <v>322</v>
      </c>
      <c r="I4" s="28" t="s">
        <v>323</v>
      </c>
      <c r="J4" s="28" t="s">
        <v>324</v>
      </c>
      <c r="O4" s="147" t="s">
        <v>300</v>
      </c>
      <c r="P4" s="148"/>
      <c r="Q4" s="148"/>
      <c r="R4" s="148"/>
      <c r="S4" s="149"/>
    </row>
    <row r="5" spans="1:19" ht="17" thickBot="1" x14ac:dyDescent="0.25">
      <c r="B5" s="28" t="s">
        <v>325</v>
      </c>
      <c r="C5" s="28" t="s">
        <v>326</v>
      </c>
      <c r="D5" s="28">
        <v>1</v>
      </c>
      <c r="E5" s="28">
        <v>1</v>
      </c>
      <c r="F5" s="28" t="s">
        <v>327</v>
      </c>
      <c r="G5" s="28" t="s">
        <v>328</v>
      </c>
      <c r="H5" s="28" t="s">
        <v>329</v>
      </c>
      <c r="I5" s="161">
        <v>430620</v>
      </c>
      <c r="J5" s="28" t="s">
        <v>330</v>
      </c>
      <c r="N5" t="s">
        <v>301</v>
      </c>
      <c r="O5" s="150" t="s">
        <v>302</v>
      </c>
      <c r="P5" s="151" t="s">
        <v>303</v>
      </c>
      <c r="Q5" s="151" t="s">
        <v>304</v>
      </c>
      <c r="R5" s="151" t="s">
        <v>305</v>
      </c>
      <c r="S5" s="152" t="s">
        <v>306</v>
      </c>
    </row>
    <row r="6" spans="1:19" x14ac:dyDescent="0.2">
      <c r="B6" s="28" t="s">
        <v>325</v>
      </c>
      <c r="C6" s="28" t="s">
        <v>326</v>
      </c>
      <c r="D6" s="28">
        <v>2</v>
      </c>
      <c r="E6" s="28">
        <v>1</v>
      </c>
      <c r="F6" s="28" t="s">
        <v>327</v>
      </c>
      <c r="G6" s="28" t="s">
        <v>331</v>
      </c>
      <c r="H6" s="28" t="s">
        <v>329</v>
      </c>
      <c r="I6" s="161">
        <v>430620</v>
      </c>
      <c r="J6" s="28" t="s">
        <v>332</v>
      </c>
      <c r="M6" t="s">
        <v>307</v>
      </c>
      <c r="N6">
        <v>1</v>
      </c>
      <c r="O6" s="153">
        <v>0</v>
      </c>
      <c r="P6" s="154">
        <v>2</v>
      </c>
      <c r="Q6" s="154">
        <v>4</v>
      </c>
      <c r="R6" s="154">
        <v>12</v>
      </c>
      <c r="S6" s="155">
        <v>12</v>
      </c>
    </row>
    <row r="7" spans="1:19" x14ac:dyDescent="0.2">
      <c r="B7" s="28" t="s">
        <v>325</v>
      </c>
      <c r="C7" s="28" t="s">
        <v>326</v>
      </c>
      <c r="D7" s="28">
        <v>3</v>
      </c>
      <c r="E7" s="28">
        <v>1</v>
      </c>
      <c r="F7" s="28" t="s">
        <v>327</v>
      </c>
      <c r="G7" s="28" t="s">
        <v>333</v>
      </c>
      <c r="H7" s="28" t="s">
        <v>329</v>
      </c>
      <c r="I7" s="161">
        <v>430620</v>
      </c>
      <c r="J7" s="28" t="s">
        <v>334</v>
      </c>
      <c r="N7">
        <v>2</v>
      </c>
      <c r="O7" s="156">
        <v>0</v>
      </c>
      <c r="P7" s="55">
        <v>1</v>
      </c>
      <c r="Q7" s="55">
        <v>4</v>
      </c>
      <c r="R7" s="55">
        <v>12</v>
      </c>
      <c r="S7" s="157">
        <v>12</v>
      </c>
    </row>
    <row r="8" spans="1:19" x14ac:dyDescent="0.2">
      <c r="B8" s="28" t="s">
        <v>325</v>
      </c>
      <c r="C8" s="28" t="s">
        <v>326</v>
      </c>
      <c r="D8" s="28">
        <v>4</v>
      </c>
      <c r="E8" s="28">
        <v>1</v>
      </c>
      <c r="F8" s="28" t="s">
        <v>327</v>
      </c>
      <c r="G8" s="28" t="s">
        <v>335</v>
      </c>
      <c r="H8" s="28" t="s">
        <v>329</v>
      </c>
      <c r="I8" s="161">
        <v>430620</v>
      </c>
      <c r="J8" s="28" t="s">
        <v>336</v>
      </c>
      <c r="N8">
        <v>3</v>
      </c>
      <c r="O8" s="156">
        <v>0</v>
      </c>
      <c r="P8" s="55">
        <v>0</v>
      </c>
      <c r="Q8" s="55">
        <v>2</v>
      </c>
      <c r="R8" s="55">
        <v>9</v>
      </c>
      <c r="S8" s="157">
        <v>11</v>
      </c>
    </row>
    <row r="9" spans="1:19" x14ac:dyDescent="0.2">
      <c r="B9" s="28" t="s">
        <v>325</v>
      </c>
      <c r="C9" s="28" t="s">
        <v>337</v>
      </c>
      <c r="D9" s="28">
        <v>1</v>
      </c>
      <c r="E9" s="28">
        <v>1</v>
      </c>
      <c r="F9" s="28" t="s">
        <v>327</v>
      </c>
      <c r="G9" s="28" t="s">
        <v>338</v>
      </c>
      <c r="H9" s="28" t="s">
        <v>329</v>
      </c>
      <c r="I9" s="161">
        <v>430620</v>
      </c>
      <c r="J9" s="28" t="s">
        <v>339</v>
      </c>
      <c r="M9" t="s">
        <v>308</v>
      </c>
      <c r="N9">
        <v>1</v>
      </c>
      <c r="O9" s="156">
        <v>0</v>
      </c>
      <c r="P9" s="55">
        <v>10</v>
      </c>
      <c r="Q9" s="55">
        <v>10</v>
      </c>
      <c r="R9" s="55">
        <v>10</v>
      </c>
      <c r="S9" s="157">
        <v>10</v>
      </c>
    </row>
    <row r="10" spans="1:19" x14ac:dyDescent="0.2">
      <c r="B10" s="28" t="s">
        <v>325</v>
      </c>
      <c r="C10" s="28" t="s">
        <v>337</v>
      </c>
      <c r="D10" s="28">
        <v>2</v>
      </c>
      <c r="E10" s="28">
        <v>1</v>
      </c>
      <c r="F10" s="28" t="s">
        <v>327</v>
      </c>
      <c r="G10" s="28" t="s">
        <v>340</v>
      </c>
      <c r="H10" s="28" t="s">
        <v>329</v>
      </c>
      <c r="I10" s="161">
        <v>430620</v>
      </c>
      <c r="J10" s="28" t="s">
        <v>341</v>
      </c>
      <c r="N10">
        <v>2</v>
      </c>
      <c r="O10" s="156">
        <v>0</v>
      </c>
      <c r="P10" s="55">
        <v>9</v>
      </c>
      <c r="Q10" s="55">
        <v>9</v>
      </c>
      <c r="R10" s="55">
        <v>10</v>
      </c>
      <c r="S10" s="157">
        <v>10</v>
      </c>
    </row>
    <row r="11" spans="1:19" x14ac:dyDescent="0.2">
      <c r="B11" s="28" t="s">
        <v>325</v>
      </c>
      <c r="C11" s="28" t="s">
        <v>337</v>
      </c>
      <c r="D11" s="28">
        <v>3</v>
      </c>
      <c r="E11" s="28">
        <v>1</v>
      </c>
      <c r="F11" s="28" t="s">
        <v>327</v>
      </c>
      <c r="G11" s="28" t="s">
        <v>342</v>
      </c>
      <c r="H11" s="28" t="s">
        <v>329</v>
      </c>
      <c r="I11" s="161">
        <v>430620</v>
      </c>
      <c r="J11" s="28" t="s">
        <v>343</v>
      </c>
      <c r="N11">
        <v>3</v>
      </c>
      <c r="O11" s="156">
        <v>0</v>
      </c>
      <c r="P11" s="55">
        <v>9</v>
      </c>
      <c r="Q11" s="55">
        <v>9</v>
      </c>
      <c r="R11" s="55">
        <v>10</v>
      </c>
      <c r="S11" s="157">
        <v>10</v>
      </c>
    </row>
    <row r="12" spans="1:19" x14ac:dyDescent="0.2">
      <c r="B12" s="28" t="s">
        <v>325</v>
      </c>
      <c r="C12" s="28" t="s">
        <v>337</v>
      </c>
      <c r="D12" s="28">
        <v>4</v>
      </c>
      <c r="E12" s="28">
        <v>1</v>
      </c>
      <c r="F12" s="28" t="s">
        <v>327</v>
      </c>
      <c r="G12" s="28" t="s">
        <v>344</v>
      </c>
      <c r="H12" s="28" t="s">
        <v>329</v>
      </c>
      <c r="I12" s="161">
        <v>430620</v>
      </c>
      <c r="J12" s="28" t="s">
        <v>345</v>
      </c>
      <c r="M12" t="s">
        <v>309</v>
      </c>
      <c r="N12">
        <v>1</v>
      </c>
      <c r="O12" s="156">
        <v>0</v>
      </c>
      <c r="P12" s="55">
        <v>0</v>
      </c>
      <c r="Q12" s="55">
        <v>1</v>
      </c>
      <c r="R12" s="55">
        <v>16</v>
      </c>
      <c r="S12" s="157">
        <v>17</v>
      </c>
    </row>
    <row r="13" spans="1:19" x14ac:dyDescent="0.2">
      <c r="B13" s="28" t="s">
        <v>325</v>
      </c>
      <c r="C13" s="28" t="s">
        <v>346</v>
      </c>
      <c r="D13" s="28">
        <v>1</v>
      </c>
      <c r="E13" s="28">
        <v>1</v>
      </c>
      <c r="F13" s="28" t="s">
        <v>327</v>
      </c>
      <c r="G13" s="28" t="s">
        <v>347</v>
      </c>
      <c r="H13" s="28" t="s">
        <v>329</v>
      </c>
      <c r="I13" s="161">
        <v>430620</v>
      </c>
      <c r="J13" s="28" t="s">
        <v>348</v>
      </c>
      <c r="N13">
        <v>2</v>
      </c>
      <c r="O13" s="156">
        <v>0</v>
      </c>
      <c r="P13" s="55">
        <v>0</v>
      </c>
      <c r="Q13" s="55">
        <v>1</v>
      </c>
      <c r="R13" s="55">
        <v>13</v>
      </c>
      <c r="S13" s="157">
        <v>18</v>
      </c>
    </row>
    <row r="14" spans="1:19" x14ac:dyDescent="0.2">
      <c r="B14" s="28" t="s">
        <v>325</v>
      </c>
      <c r="C14" s="28" t="s">
        <v>346</v>
      </c>
      <c r="D14" s="28">
        <v>2</v>
      </c>
      <c r="E14" s="28">
        <v>1</v>
      </c>
      <c r="F14" s="28" t="s">
        <v>327</v>
      </c>
      <c r="G14" s="28" t="s">
        <v>349</v>
      </c>
      <c r="H14" s="28" t="s">
        <v>329</v>
      </c>
      <c r="I14" s="161">
        <v>430620</v>
      </c>
      <c r="J14" s="28" t="s">
        <v>350</v>
      </c>
      <c r="N14">
        <v>3</v>
      </c>
      <c r="O14" s="156">
        <v>0</v>
      </c>
      <c r="P14" s="55">
        <v>0</v>
      </c>
      <c r="Q14" s="55">
        <v>1</v>
      </c>
      <c r="R14" s="55">
        <v>15</v>
      </c>
      <c r="S14" s="157">
        <v>17</v>
      </c>
    </row>
    <row r="15" spans="1:19" x14ac:dyDescent="0.2">
      <c r="B15" s="28" t="s">
        <v>325</v>
      </c>
      <c r="C15" s="28" t="s">
        <v>346</v>
      </c>
      <c r="D15" s="28">
        <v>3</v>
      </c>
      <c r="E15" s="28">
        <v>1</v>
      </c>
      <c r="F15" s="28" t="s">
        <v>327</v>
      </c>
      <c r="G15" s="28" t="s">
        <v>351</v>
      </c>
      <c r="H15" s="28" t="s">
        <v>329</v>
      </c>
      <c r="I15" s="161">
        <v>430620</v>
      </c>
      <c r="J15" s="28" t="s">
        <v>352</v>
      </c>
      <c r="N15">
        <v>4</v>
      </c>
      <c r="O15" s="156">
        <v>0</v>
      </c>
      <c r="P15" s="55">
        <v>0</v>
      </c>
      <c r="Q15" s="55">
        <v>4</v>
      </c>
      <c r="R15" s="55">
        <v>15</v>
      </c>
      <c r="S15" s="157">
        <v>22</v>
      </c>
    </row>
    <row r="16" spans="1:19" x14ac:dyDescent="0.2">
      <c r="B16" s="28" t="s">
        <v>325</v>
      </c>
      <c r="C16" s="28" t="s">
        <v>346</v>
      </c>
      <c r="D16" s="28">
        <v>4</v>
      </c>
      <c r="E16" s="28">
        <v>1</v>
      </c>
      <c r="F16" s="28" t="s">
        <v>327</v>
      </c>
      <c r="G16" s="28" t="s">
        <v>353</v>
      </c>
      <c r="H16" s="28" t="s">
        <v>329</v>
      </c>
      <c r="I16" s="161">
        <v>430620</v>
      </c>
      <c r="J16" s="28" t="s">
        <v>354</v>
      </c>
      <c r="N16">
        <v>5</v>
      </c>
      <c r="O16" s="156">
        <v>0</v>
      </c>
      <c r="P16" s="55">
        <v>1</v>
      </c>
      <c r="Q16" s="55">
        <v>5</v>
      </c>
      <c r="R16" s="55">
        <v>17</v>
      </c>
      <c r="S16" s="157">
        <v>18</v>
      </c>
    </row>
    <row r="17" spans="2:19" x14ac:dyDescent="0.2">
      <c r="B17" s="28" t="s">
        <v>325</v>
      </c>
      <c r="C17" s="28" t="s">
        <v>326</v>
      </c>
      <c r="D17" s="28">
        <v>1</v>
      </c>
      <c r="E17" s="28">
        <v>1</v>
      </c>
      <c r="F17" s="28" t="s">
        <v>355</v>
      </c>
      <c r="G17" s="28" t="s">
        <v>356</v>
      </c>
      <c r="H17" s="28" t="s">
        <v>329</v>
      </c>
      <c r="I17" s="161">
        <v>430620</v>
      </c>
      <c r="J17" s="28" t="s">
        <v>357</v>
      </c>
      <c r="M17" t="s">
        <v>310</v>
      </c>
      <c r="N17">
        <v>1</v>
      </c>
      <c r="O17" s="156">
        <v>0</v>
      </c>
      <c r="P17" s="55">
        <v>0</v>
      </c>
      <c r="Q17" s="55">
        <v>4</v>
      </c>
      <c r="R17" s="55">
        <v>8</v>
      </c>
      <c r="S17" s="157">
        <v>11</v>
      </c>
    </row>
    <row r="18" spans="2:19" x14ac:dyDescent="0.2">
      <c r="B18" s="28" t="s">
        <v>325</v>
      </c>
      <c r="C18" s="28" t="s">
        <v>326</v>
      </c>
      <c r="D18" s="28">
        <v>2</v>
      </c>
      <c r="E18" s="28">
        <v>1</v>
      </c>
      <c r="F18" s="28" t="s">
        <v>355</v>
      </c>
      <c r="G18" s="28" t="s">
        <v>358</v>
      </c>
      <c r="H18" s="28" t="s">
        <v>329</v>
      </c>
      <c r="I18" s="161">
        <v>430620</v>
      </c>
      <c r="J18" s="28" t="s">
        <v>359</v>
      </c>
      <c r="N18">
        <v>2</v>
      </c>
      <c r="O18" s="156">
        <v>0</v>
      </c>
      <c r="P18" s="55">
        <v>0</v>
      </c>
      <c r="Q18" s="55">
        <v>4</v>
      </c>
      <c r="R18" s="55">
        <v>11</v>
      </c>
      <c r="S18" s="157">
        <v>11</v>
      </c>
    </row>
    <row r="19" spans="2:19" x14ac:dyDescent="0.2">
      <c r="B19" s="28" t="s">
        <v>325</v>
      </c>
      <c r="C19" s="28" t="s">
        <v>326</v>
      </c>
      <c r="D19" s="28">
        <v>3</v>
      </c>
      <c r="E19" s="28">
        <v>1</v>
      </c>
      <c r="F19" s="28" t="s">
        <v>355</v>
      </c>
      <c r="G19" s="28" t="s">
        <v>360</v>
      </c>
      <c r="H19" s="28" t="s">
        <v>329</v>
      </c>
      <c r="I19" s="161">
        <v>430620</v>
      </c>
      <c r="J19" s="28" t="s">
        <v>361</v>
      </c>
      <c r="N19">
        <v>3</v>
      </c>
      <c r="O19" s="156">
        <v>0</v>
      </c>
      <c r="P19" s="55">
        <v>2</v>
      </c>
      <c r="Q19" s="55">
        <v>6</v>
      </c>
      <c r="R19" s="55">
        <v>10</v>
      </c>
      <c r="S19" s="157">
        <v>11</v>
      </c>
    </row>
    <row r="20" spans="2:19" x14ac:dyDescent="0.2">
      <c r="B20" s="28" t="s">
        <v>325</v>
      </c>
      <c r="C20" s="28" t="s">
        <v>326</v>
      </c>
      <c r="D20" s="28">
        <v>4</v>
      </c>
      <c r="E20" s="28">
        <v>1</v>
      </c>
      <c r="F20" s="28" t="s">
        <v>355</v>
      </c>
      <c r="G20" s="28" t="s">
        <v>362</v>
      </c>
      <c r="H20" s="28" t="s">
        <v>329</v>
      </c>
      <c r="I20" s="161">
        <v>430620</v>
      </c>
      <c r="J20" s="28" t="s">
        <v>363</v>
      </c>
      <c r="N20">
        <v>4</v>
      </c>
      <c r="O20" s="156">
        <v>0</v>
      </c>
      <c r="P20" s="55">
        <v>0</v>
      </c>
      <c r="Q20" s="55">
        <v>4</v>
      </c>
      <c r="R20" s="55">
        <v>9</v>
      </c>
      <c r="S20" s="157">
        <v>9</v>
      </c>
    </row>
    <row r="21" spans="2:19" x14ac:dyDescent="0.2">
      <c r="B21" s="28" t="s">
        <v>325</v>
      </c>
      <c r="C21" s="28" t="s">
        <v>337</v>
      </c>
      <c r="D21" s="28">
        <v>1</v>
      </c>
      <c r="E21" s="28">
        <v>1</v>
      </c>
      <c r="F21" s="28" t="s">
        <v>355</v>
      </c>
      <c r="G21" s="28" t="s">
        <v>364</v>
      </c>
      <c r="H21" s="28" t="s">
        <v>329</v>
      </c>
      <c r="I21" s="161">
        <v>430620</v>
      </c>
      <c r="J21" s="28" t="s">
        <v>365</v>
      </c>
      <c r="M21" t="s">
        <v>311</v>
      </c>
      <c r="N21">
        <v>1</v>
      </c>
      <c r="O21" s="156">
        <v>0</v>
      </c>
      <c r="P21" s="55">
        <v>9</v>
      </c>
      <c r="Q21" s="55">
        <v>10</v>
      </c>
      <c r="R21" s="55">
        <v>10</v>
      </c>
      <c r="S21" s="157">
        <v>10</v>
      </c>
    </row>
    <row r="22" spans="2:19" x14ac:dyDescent="0.2">
      <c r="B22" s="28" t="s">
        <v>325</v>
      </c>
      <c r="C22" s="28" t="s">
        <v>337</v>
      </c>
      <c r="D22" s="28">
        <v>2</v>
      </c>
      <c r="E22" s="28">
        <v>1</v>
      </c>
      <c r="F22" s="28" t="s">
        <v>355</v>
      </c>
      <c r="G22" s="28" t="s">
        <v>366</v>
      </c>
      <c r="H22" s="28" t="s">
        <v>329</v>
      </c>
      <c r="I22" s="161">
        <v>430620</v>
      </c>
      <c r="J22" s="28" t="s">
        <v>367</v>
      </c>
      <c r="N22">
        <v>2</v>
      </c>
      <c r="O22" s="156">
        <v>0</v>
      </c>
      <c r="P22" s="55">
        <v>9</v>
      </c>
      <c r="Q22" s="55">
        <v>10</v>
      </c>
      <c r="R22" s="55">
        <v>10</v>
      </c>
      <c r="S22" s="157">
        <v>10</v>
      </c>
    </row>
    <row r="23" spans="2:19" x14ac:dyDescent="0.2">
      <c r="B23" s="28" t="s">
        <v>325</v>
      </c>
      <c r="C23" s="28" t="s">
        <v>337</v>
      </c>
      <c r="D23" s="28">
        <v>3</v>
      </c>
      <c r="E23" s="28">
        <v>1</v>
      </c>
      <c r="F23" s="28" t="s">
        <v>355</v>
      </c>
      <c r="G23" s="28" t="s">
        <v>368</v>
      </c>
      <c r="H23" s="28" t="s">
        <v>329</v>
      </c>
      <c r="I23" s="161">
        <v>430620</v>
      </c>
      <c r="J23" s="28" t="s">
        <v>369</v>
      </c>
      <c r="N23">
        <v>3</v>
      </c>
      <c r="O23" s="156">
        <v>0</v>
      </c>
      <c r="P23" s="55">
        <v>9</v>
      </c>
      <c r="Q23" s="55">
        <v>10</v>
      </c>
      <c r="R23" s="55">
        <v>10</v>
      </c>
      <c r="S23" s="157">
        <v>10</v>
      </c>
    </row>
    <row r="24" spans="2:19" x14ac:dyDescent="0.2">
      <c r="B24" s="28" t="s">
        <v>325</v>
      </c>
      <c r="C24" s="28" t="s">
        <v>337</v>
      </c>
      <c r="D24" s="28">
        <v>4</v>
      </c>
      <c r="E24" s="28">
        <v>1</v>
      </c>
      <c r="F24" s="28" t="s">
        <v>355</v>
      </c>
      <c r="G24" s="28" t="s">
        <v>370</v>
      </c>
      <c r="H24" s="28" t="s">
        <v>329</v>
      </c>
      <c r="I24" s="161">
        <v>430620</v>
      </c>
      <c r="J24" s="28" t="s">
        <v>371</v>
      </c>
      <c r="M24" t="s">
        <v>312</v>
      </c>
      <c r="N24">
        <v>1</v>
      </c>
      <c r="O24" s="156">
        <v>0</v>
      </c>
      <c r="P24" s="55">
        <v>0</v>
      </c>
      <c r="Q24" s="55">
        <v>9</v>
      </c>
      <c r="R24" s="55">
        <v>18</v>
      </c>
      <c r="S24" s="157">
        <v>18</v>
      </c>
    </row>
    <row r="25" spans="2:19" x14ac:dyDescent="0.2">
      <c r="B25" s="28" t="s">
        <v>325</v>
      </c>
      <c r="C25" s="28" t="s">
        <v>346</v>
      </c>
      <c r="D25" s="28">
        <v>1</v>
      </c>
      <c r="E25" s="28">
        <v>1</v>
      </c>
      <c r="F25" s="28" t="s">
        <v>355</v>
      </c>
      <c r="G25" s="28" t="s">
        <v>372</v>
      </c>
      <c r="H25" s="28" t="s">
        <v>329</v>
      </c>
      <c r="I25" s="161">
        <v>430620</v>
      </c>
      <c r="J25" s="28" t="s">
        <v>373</v>
      </c>
      <c r="N25">
        <v>2</v>
      </c>
      <c r="O25" s="156">
        <v>0</v>
      </c>
      <c r="P25" s="55">
        <v>0</v>
      </c>
      <c r="Q25" s="55">
        <v>3</v>
      </c>
      <c r="R25" s="55">
        <v>16</v>
      </c>
      <c r="S25" s="157">
        <v>16</v>
      </c>
    </row>
    <row r="26" spans="2:19" x14ac:dyDescent="0.2">
      <c r="B26" s="28" t="s">
        <v>325</v>
      </c>
      <c r="C26" s="28" t="s">
        <v>346</v>
      </c>
      <c r="D26" s="28">
        <v>2</v>
      </c>
      <c r="E26" s="28">
        <v>1</v>
      </c>
      <c r="F26" s="28" t="s">
        <v>355</v>
      </c>
      <c r="G26" s="28" t="s">
        <v>374</v>
      </c>
      <c r="H26" s="28" t="s">
        <v>329</v>
      </c>
      <c r="I26" s="161">
        <v>430620</v>
      </c>
      <c r="J26" s="28" t="s">
        <v>359</v>
      </c>
      <c r="N26">
        <v>3</v>
      </c>
      <c r="O26" s="156">
        <v>0</v>
      </c>
      <c r="P26" s="55">
        <v>0</v>
      </c>
      <c r="Q26" s="55">
        <v>6</v>
      </c>
      <c r="R26" s="55">
        <v>16</v>
      </c>
      <c r="S26" s="157">
        <v>17</v>
      </c>
    </row>
    <row r="27" spans="2:19" x14ac:dyDescent="0.2">
      <c r="B27" s="28" t="s">
        <v>325</v>
      </c>
      <c r="C27" s="28" t="s">
        <v>346</v>
      </c>
      <c r="D27" s="28">
        <v>3</v>
      </c>
      <c r="E27" s="28">
        <v>1</v>
      </c>
      <c r="F27" s="28" t="s">
        <v>355</v>
      </c>
      <c r="G27" s="28" t="s">
        <v>375</v>
      </c>
      <c r="H27" s="28" t="s">
        <v>329</v>
      </c>
      <c r="I27" s="161">
        <v>430620</v>
      </c>
      <c r="J27" s="28" t="s">
        <v>376</v>
      </c>
      <c r="N27">
        <v>4</v>
      </c>
      <c r="O27" s="156">
        <v>0</v>
      </c>
      <c r="P27" s="55">
        <v>0</v>
      </c>
      <c r="Q27" s="55">
        <v>2</v>
      </c>
      <c r="R27" s="55">
        <v>17</v>
      </c>
      <c r="S27" s="157">
        <v>17</v>
      </c>
    </row>
    <row r="28" spans="2:19" x14ac:dyDescent="0.2">
      <c r="B28" s="28" t="s">
        <v>325</v>
      </c>
      <c r="C28" s="28" t="s">
        <v>346</v>
      </c>
      <c r="D28" s="28">
        <v>4</v>
      </c>
      <c r="E28" s="28">
        <v>1</v>
      </c>
      <c r="F28" s="28" t="s">
        <v>355</v>
      </c>
      <c r="G28" s="28" t="s">
        <v>377</v>
      </c>
      <c r="H28" s="28" t="s">
        <v>329</v>
      </c>
      <c r="I28" s="161">
        <v>430620</v>
      </c>
      <c r="J28" s="28" t="s">
        <v>378</v>
      </c>
      <c r="M28" t="s">
        <v>313</v>
      </c>
      <c r="N28">
        <v>1</v>
      </c>
      <c r="O28" s="156">
        <v>0</v>
      </c>
      <c r="P28" s="55">
        <v>0</v>
      </c>
      <c r="Q28" s="55">
        <v>2</v>
      </c>
      <c r="R28" s="55">
        <v>8</v>
      </c>
      <c r="S28" s="157">
        <v>12</v>
      </c>
    </row>
    <row r="29" spans="2:19" x14ac:dyDescent="0.2">
      <c r="B29" s="28" t="s">
        <v>325</v>
      </c>
      <c r="C29" s="28" t="s">
        <v>326</v>
      </c>
      <c r="D29" s="28">
        <v>1</v>
      </c>
      <c r="E29" s="28">
        <v>1</v>
      </c>
      <c r="F29" s="28" t="s">
        <v>379</v>
      </c>
      <c r="G29" s="28" t="s">
        <v>202</v>
      </c>
      <c r="H29" s="28" t="s">
        <v>329</v>
      </c>
      <c r="I29" s="161">
        <v>430620</v>
      </c>
      <c r="J29" s="28" t="s">
        <v>380</v>
      </c>
      <c r="N29">
        <v>2</v>
      </c>
      <c r="O29" s="156">
        <v>0</v>
      </c>
      <c r="P29" s="55">
        <v>0</v>
      </c>
      <c r="Q29" s="55">
        <v>0</v>
      </c>
      <c r="R29" s="55">
        <v>8</v>
      </c>
      <c r="S29" s="157">
        <v>12</v>
      </c>
    </row>
    <row r="30" spans="2:19" x14ac:dyDescent="0.2">
      <c r="B30" s="28" t="s">
        <v>325</v>
      </c>
      <c r="C30" s="28" t="s">
        <v>326</v>
      </c>
      <c r="D30" s="28">
        <v>2</v>
      </c>
      <c r="E30" s="28">
        <v>1</v>
      </c>
      <c r="F30" s="28" t="s">
        <v>379</v>
      </c>
      <c r="G30" s="28" t="s">
        <v>205</v>
      </c>
      <c r="H30" s="28" t="s">
        <v>329</v>
      </c>
      <c r="I30" s="161">
        <v>430620</v>
      </c>
      <c r="J30" s="28" t="s">
        <v>381</v>
      </c>
      <c r="N30">
        <v>3</v>
      </c>
      <c r="O30" s="156">
        <v>0</v>
      </c>
      <c r="P30" s="55">
        <v>0</v>
      </c>
      <c r="Q30" s="55">
        <v>1</v>
      </c>
      <c r="R30" s="55">
        <v>9</v>
      </c>
      <c r="S30" s="157">
        <v>13</v>
      </c>
    </row>
    <row r="31" spans="2:19" x14ac:dyDescent="0.2">
      <c r="B31" s="28" t="s">
        <v>325</v>
      </c>
      <c r="C31" s="28" t="s">
        <v>326</v>
      </c>
      <c r="D31" s="28">
        <v>3</v>
      </c>
      <c r="E31" s="28">
        <v>1</v>
      </c>
      <c r="F31" s="28" t="s">
        <v>379</v>
      </c>
      <c r="G31" s="28" t="s">
        <v>206</v>
      </c>
      <c r="H31" s="28" t="s">
        <v>329</v>
      </c>
      <c r="I31" s="161">
        <v>430620</v>
      </c>
      <c r="J31" s="28" t="s">
        <v>382</v>
      </c>
      <c r="N31">
        <v>4</v>
      </c>
      <c r="O31" s="156">
        <v>0</v>
      </c>
      <c r="P31" s="55">
        <v>0</v>
      </c>
      <c r="Q31" s="55">
        <v>1</v>
      </c>
      <c r="R31" s="55">
        <v>10</v>
      </c>
      <c r="S31" s="157">
        <v>13</v>
      </c>
    </row>
    <row r="32" spans="2:19" x14ac:dyDescent="0.2">
      <c r="B32" s="28" t="s">
        <v>325</v>
      </c>
      <c r="C32" s="28" t="s">
        <v>326</v>
      </c>
      <c r="D32" s="28">
        <v>4</v>
      </c>
      <c r="E32" s="28">
        <v>1</v>
      </c>
      <c r="F32" s="28" t="s">
        <v>379</v>
      </c>
      <c r="G32" s="28" t="s">
        <v>207</v>
      </c>
      <c r="H32" s="28" t="s">
        <v>329</v>
      </c>
      <c r="I32" s="161">
        <v>430620</v>
      </c>
      <c r="J32" s="28" t="s">
        <v>383</v>
      </c>
      <c r="M32" t="s">
        <v>314</v>
      </c>
      <c r="N32">
        <v>1</v>
      </c>
      <c r="O32" s="156">
        <v>0</v>
      </c>
      <c r="P32" s="55">
        <v>6</v>
      </c>
      <c r="Q32" s="55">
        <v>6</v>
      </c>
      <c r="R32" s="55">
        <v>6</v>
      </c>
      <c r="S32" s="157">
        <v>6</v>
      </c>
    </row>
    <row r="33" spans="2:19" x14ac:dyDescent="0.2">
      <c r="B33" s="28" t="s">
        <v>325</v>
      </c>
      <c r="C33" s="28" t="s">
        <v>337</v>
      </c>
      <c r="D33" s="28">
        <v>1</v>
      </c>
      <c r="E33" s="28">
        <v>1</v>
      </c>
      <c r="F33" s="28" t="s">
        <v>379</v>
      </c>
      <c r="G33" s="28" t="s">
        <v>384</v>
      </c>
      <c r="H33" s="28" t="s">
        <v>329</v>
      </c>
      <c r="I33" s="161">
        <v>430620</v>
      </c>
      <c r="J33" s="28" t="s">
        <v>385</v>
      </c>
      <c r="N33">
        <v>2</v>
      </c>
      <c r="O33" s="156">
        <v>0</v>
      </c>
      <c r="P33" s="55">
        <v>6</v>
      </c>
      <c r="Q33" s="55">
        <v>6</v>
      </c>
      <c r="R33" s="55">
        <v>6</v>
      </c>
      <c r="S33" s="157">
        <v>6</v>
      </c>
    </row>
    <row r="34" spans="2:19" x14ac:dyDescent="0.2">
      <c r="B34" s="28" t="s">
        <v>325</v>
      </c>
      <c r="C34" s="28" t="s">
        <v>337</v>
      </c>
      <c r="D34" s="28">
        <v>2</v>
      </c>
      <c r="E34" s="28">
        <v>1</v>
      </c>
      <c r="F34" s="28" t="s">
        <v>379</v>
      </c>
      <c r="G34" s="28" t="s">
        <v>386</v>
      </c>
      <c r="H34" s="28" t="s">
        <v>329</v>
      </c>
      <c r="I34" s="161">
        <v>430620</v>
      </c>
      <c r="J34" s="28" t="s">
        <v>387</v>
      </c>
      <c r="N34">
        <v>3</v>
      </c>
      <c r="O34" s="156">
        <v>0</v>
      </c>
      <c r="P34" s="55">
        <v>6</v>
      </c>
      <c r="Q34" s="55">
        <v>6</v>
      </c>
      <c r="R34" s="55">
        <v>6</v>
      </c>
      <c r="S34" s="157">
        <v>6</v>
      </c>
    </row>
    <row r="35" spans="2:19" x14ac:dyDescent="0.2">
      <c r="B35" s="28" t="s">
        <v>325</v>
      </c>
      <c r="C35" s="28" t="s">
        <v>337</v>
      </c>
      <c r="D35" s="28">
        <v>3</v>
      </c>
      <c r="E35" s="28">
        <v>1</v>
      </c>
      <c r="F35" s="28" t="s">
        <v>379</v>
      </c>
      <c r="G35" s="28" t="s">
        <v>388</v>
      </c>
      <c r="H35" s="28" t="s">
        <v>329</v>
      </c>
      <c r="I35" s="161">
        <v>430620</v>
      </c>
      <c r="J35" s="28" t="s">
        <v>389</v>
      </c>
      <c r="M35" t="s">
        <v>315</v>
      </c>
      <c r="N35">
        <v>1</v>
      </c>
      <c r="O35" s="156">
        <v>0</v>
      </c>
      <c r="P35" s="55">
        <v>0</v>
      </c>
      <c r="Q35" s="55">
        <v>1</v>
      </c>
      <c r="R35" s="55">
        <v>13</v>
      </c>
      <c r="S35" s="157">
        <v>16</v>
      </c>
    </row>
    <row r="36" spans="2:19" x14ac:dyDescent="0.2">
      <c r="B36" s="28" t="s">
        <v>325</v>
      </c>
      <c r="C36" s="28" t="s">
        <v>337</v>
      </c>
      <c r="D36" s="28">
        <v>4</v>
      </c>
      <c r="E36" s="28">
        <v>1</v>
      </c>
      <c r="F36" s="28" t="s">
        <v>379</v>
      </c>
      <c r="G36" s="28" t="s">
        <v>390</v>
      </c>
      <c r="H36" s="28" t="s">
        <v>329</v>
      </c>
      <c r="I36" s="161">
        <v>430620</v>
      </c>
      <c r="J36" s="28" t="s">
        <v>391</v>
      </c>
      <c r="N36">
        <v>2</v>
      </c>
      <c r="O36" s="156">
        <v>0</v>
      </c>
      <c r="P36" s="55">
        <v>0</v>
      </c>
      <c r="Q36" s="55">
        <v>2</v>
      </c>
      <c r="R36" s="55">
        <v>13</v>
      </c>
      <c r="S36" s="157">
        <v>16</v>
      </c>
    </row>
    <row r="37" spans="2:19" x14ac:dyDescent="0.2">
      <c r="B37" s="28" t="s">
        <v>325</v>
      </c>
      <c r="C37" s="28" t="s">
        <v>346</v>
      </c>
      <c r="D37" s="28">
        <v>1</v>
      </c>
      <c r="E37" s="28">
        <v>1</v>
      </c>
      <c r="F37" s="28" t="s">
        <v>379</v>
      </c>
      <c r="G37" s="28" t="s">
        <v>392</v>
      </c>
      <c r="H37" s="28" t="s">
        <v>329</v>
      </c>
      <c r="I37" s="161">
        <v>430620</v>
      </c>
      <c r="J37" s="28" t="s">
        <v>330</v>
      </c>
      <c r="N37">
        <v>3</v>
      </c>
      <c r="O37" s="156">
        <v>0</v>
      </c>
      <c r="P37" s="55">
        <v>0</v>
      </c>
      <c r="Q37" s="55">
        <v>1</v>
      </c>
      <c r="R37" s="55">
        <v>12</v>
      </c>
      <c r="S37" s="157">
        <v>16</v>
      </c>
    </row>
    <row r="38" spans="2:19" ht="17" thickBot="1" x14ac:dyDescent="0.25">
      <c r="B38" s="28" t="s">
        <v>325</v>
      </c>
      <c r="C38" s="28" t="s">
        <v>346</v>
      </c>
      <c r="D38" s="28">
        <v>2</v>
      </c>
      <c r="E38" s="28">
        <v>1</v>
      </c>
      <c r="F38" s="28" t="s">
        <v>379</v>
      </c>
      <c r="G38" s="28" t="s">
        <v>393</v>
      </c>
      <c r="H38" s="28" t="s">
        <v>329</v>
      </c>
      <c r="I38" s="161">
        <v>430620</v>
      </c>
      <c r="J38" s="28" t="s">
        <v>394</v>
      </c>
      <c r="N38">
        <v>4</v>
      </c>
      <c r="O38" s="158">
        <v>0</v>
      </c>
      <c r="P38" s="159">
        <v>0</v>
      </c>
      <c r="Q38" s="159">
        <v>0</v>
      </c>
      <c r="R38" s="159">
        <v>12</v>
      </c>
      <c r="S38" s="160">
        <v>14</v>
      </c>
    </row>
    <row r="39" spans="2:19" x14ac:dyDescent="0.2">
      <c r="B39" s="28" t="s">
        <v>325</v>
      </c>
      <c r="C39" s="28" t="s">
        <v>346</v>
      </c>
      <c r="D39" s="28">
        <v>3</v>
      </c>
      <c r="E39" s="28">
        <v>1</v>
      </c>
      <c r="F39" s="28" t="s">
        <v>379</v>
      </c>
      <c r="G39" s="28" t="s">
        <v>395</v>
      </c>
      <c r="H39" s="28" t="s">
        <v>329</v>
      </c>
      <c r="I39" s="161">
        <v>430620</v>
      </c>
      <c r="J39" s="28" t="s">
        <v>396</v>
      </c>
    </row>
    <row r="40" spans="2:19" x14ac:dyDescent="0.2">
      <c r="B40" s="28" t="s">
        <v>325</v>
      </c>
      <c r="C40" s="28" t="s">
        <v>346</v>
      </c>
      <c r="D40" s="28">
        <v>4</v>
      </c>
      <c r="E40" s="28">
        <v>1</v>
      </c>
      <c r="F40" s="28" t="s">
        <v>379</v>
      </c>
      <c r="G40" s="28" t="s">
        <v>397</v>
      </c>
      <c r="H40" s="28" t="s">
        <v>329</v>
      </c>
      <c r="I40" s="161">
        <v>430620</v>
      </c>
      <c r="J40" s="28" t="s">
        <v>398</v>
      </c>
    </row>
    <row r="41" spans="2:19" x14ac:dyDescent="0.2">
      <c r="B41" s="28" t="s">
        <v>325</v>
      </c>
      <c r="C41" s="28" t="s">
        <v>326</v>
      </c>
      <c r="D41" s="28">
        <v>1</v>
      </c>
      <c r="E41" s="28">
        <v>1</v>
      </c>
      <c r="F41" s="28" t="s">
        <v>399</v>
      </c>
      <c r="G41" s="28" t="s">
        <v>400</v>
      </c>
      <c r="H41" s="28" t="s">
        <v>329</v>
      </c>
      <c r="I41" s="161">
        <v>430620</v>
      </c>
      <c r="J41" s="28" t="s">
        <v>401</v>
      </c>
    </row>
    <row r="42" spans="2:19" x14ac:dyDescent="0.2">
      <c r="B42" s="28" t="s">
        <v>325</v>
      </c>
      <c r="C42" s="28" t="s">
        <v>326</v>
      </c>
      <c r="D42" s="28">
        <v>2</v>
      </c>
      <c r="E42" s="28">
        <v>1</v>
      </c>
      <c r="F42" s="28" t="s">
        <v>399</v>
      </c>
      <c r="G42" s="28" t="s">
        <v>402</v>
      </c>
      <c r="H42" s="28" t="s">
        <v>329</v>
      </c>
      <c r="I42" s="161">
        <v>430620</v>
      </c>
      <c r="J42" s="28" t="s">
        <v>403</v>
      </c>
    </row>
    <row r="43" spans="2:19" x14ac:dyDescent="0.2">
      <c r="B43" s="28" t="s">
        <v>325</v>
      </c>
      <c r="C43" s="28" t="s">
        <v>326</v>
      </c>
      <c r="D43" s="28">
        <v>3</v>
      </c>
      <c r="E43" s="28">
        <v>1</v>
      </c>
      <c r="F43" s="28" t="s">
        <v>399</v>
      </c>
      <c r="G43" s="28" t="s">
        <v>404</v>
      </c>
      <c r="H43" s="28" t="s">
        <v>329</v>
      </c>
      <c r="I43" s="161">
        <v>430620</v>
      </c>
      <c r="J43" s="28" t="s">
        <v>405</v>
      </c>
    </row>
    <row r="44" spans="2:19" x14ac:dyDescent="0.2">
      <c r="B44" s="28" t="s">
        <v>325</v>
      </c>
      <c r="C44" s="28" t="s">
        <v>326</v>
      </c>
      <c r="D44" s="28">
        <v>4</v>
      </c>
      <c r="E44" s="28">
        <v>1</v>
      </c>
      <c r="F44" s="28" t="s">
        <v>399</v>
      </c>
      <c r="G44" s="28" t="s">
        <v>406</v>
      </c>
      <c r="H44" s="28" t="s">
        <v>329</v>
      </c>
      <c r="I44" s="161">
        <v>430620</v>
      </c>
      <c r="J44" s="28" t="s">
        <v>407</v>
      </c>
    </row>
    <row r="45" spans="2:19" x14ac:dyDescent="0.2">
      <c r="B45" s="28" t="s">
        <v>325</v>
      </c>
      <c r="C45" s="28" t="s">
        <v>337</v>
      </c>
      <c r="D45" s="28">
        <v>1</v>
      </c>
      <c r="E45" s="28">
        <v>1</v>
      </c>
      <c r="F45" s="28" t="s">
        <v>399</v>
      </c>
      <c r="G45" s="28" t="s">
        <v>408</v>
      </c>
      <c r="H45" s="28" t="s">
        <v>329</v>
      </c>
      <c r="I45" s="161">
        <v>430620</v>
      </c>
      <c r="J45" s="28" t="s">
        <v>409</v>
      </c>
    </row>
    <row r="46" spans="2:19" x14ac:dyDescent="0.2">
      <c r="B46" s="28" t="s">
        <v>325</v>
      </c>
      <c r="C46" s="28" t="s">
        <v>337</v>
      </c>
      <c r="D46" s="28">
        <v>2</v>
      </c>
      <c r="E46" s="28">
        <v>1</v>
      </c>
      <c r="F46" s="28" t="s">
        <v>399</v>
      </c>
      <c r="G46" s="28" t="s">
        <v>410</v>
      </c>
      <c r="H46" s="28" t="s">
        <v>329</v>
      </c>
      <c r="I46" s="161">
        <v>430620</v>
      </c>
      <c r="J46" s="28" t="s">
        <v>411</v>
      </c>
    </row>
    <row r="47" spans="2:19" x14ac:dyDescent="0.2">
      <c r="B47" s="28" t="s">
        <v>325</v>
      </c>
      <c r="C47" s="28" t="s">
        <v>337</v>
      </c>
      <c r="D47" s="28">
        <v>3</v>
      </c>
      <c r="E47" s="28">
        <v>1</v>
      </c>
      <c r="F47" s="28" t="s">
        <v>399</v>
      </c>
      <c r="G47" s="28" t="s">
        <v>412</v>
      </c>
      <c r="H47" s="28" t="s">
        <v>329</v>
      </c>
      <c r="I47" s="161">
        <v>430620</v>
      </c>
      <c r="J47" s="28" t="s">
        <v>413</v>
      </c>
    </row>
    <row r="48" spans="2:19" x14ac:dyDescent="0.2">
      <c r="B48" s="28" t="s">
        <v>325</v>
      </c>
      <c r="C48" s="28" t="s">
        <v>337</v>
      </c>
      <c r="D48" s="28">
        <v>4</v>
      </c>
      <c r="E48" s="28">
        <v>1</v>
      </c>
      <c r="F48" s="28" t="s">
        <v>399</v>
      </c>
      <c r="G48" s="28" t="s">
        <v>414</v>
      </c>
      <c r="H48" s="28" t="s">
        <v>329</v>
      </c>
      <c r="I48" s="161">
        <v>430620</v>
      </c>
      <c r="J48" s="28" t="s">
        <v>415</v>
      </c>
    </row>
    <row r="49" spans="2:10" x14ac:dyDescent="0.2">
      <c r="B49" s="28" t="s">
        <v>325</v>
      </c>
      <c r="C49" s="28" t="s">
        <v>346</v>
      </c>
      <c r="D49" s="28">
        <v>1</v>
      </c>
      <c r="E49" s="28">
        <v>1</v>
      </c>
      <c r="F49" s="28" t="s">
        <v>399</v>
      </c>
      <c r="G49" s="28" t="s">
        <v>416</v>
      </c>
      <c r="H49" s="28" t="s">
        <v>329</v>
      </c>
      <c r="I49" s="161">
        <v>430620</v>
      </c>
      <c r="J49" s="28" t="s">
        <v>417</v>
      </c>
    </row>
    <row r="50" spans="2:10" x14ac:dyDescent="0.2">
      <c r="B50" s="28" t="s">
        <v>325</v>
      </c>
      <c r="C50" s="28" t="s">
        <v>346</v>
      </c>
      <c r="D50" s="28">
        <v>2</v>
      </c>
      <c r="E50" s="28">
        <v>1</v>
      </c>
      <c r="F50" s="28" t="s">
        <v>399</v>
      </c>
      <c r="G50" s="28" t="s">
        <v>418</v>
      </c>
      <c r="H50" s="28" t="s">
        <v>329</v>
      </c>
      <c r="I50" s="161">
        <v>430620</v>
      </c>
      <c r="J50" s="28" t="s">
        <v>419</v>
      </c>
    </row>
    <row r="51" spans="2:10" x14ac:dyDescent="0.2">
      <c r="B51" s="28" t="s">
        <v>325</v>
      </c>
      <c r="C51" s="28" t="s">
        <v>346</v>
      </c>
      <c r="D51" s="28">
        <v>3</v>
      </c>
      <c r="E51" s="28">
        <v>1</v>
      </c>
      <c r="F51" s="28" t="s">
        <v>399</v>
      </c>
      <c r="G51" s="28" t="s">
        <v>420</v>
      </c>
      <c r="H51" s="28" t="s">
        <v>329</v>
      </c>
      <c r="I51" s="161">
        <v>430620</v>
      </c>
      <c r="J51" s="28" t="s">
        <v>421</v>
      </c>
    </row>
    <row r="52" spans="2:10" x14ac:dyDescent="0.2">
      <c r="B52" s="28" t="s">
        <v>325</v>
      </c>
      <c r="C52" s="28" t="s">
        <v>346</v>
      </c>
      <c r="D52" s="28">
        <v>4</v>
      </c>
      <c r="E52" s="28">
        <v>1</v>
      </c>
      <c r="F52" s="28" t="s">
        <v>399</v>
      </c>
      <c r="G52" s="28" t="s">
        <v>422</v>
      </c>
      <c r="H52" s="28" t="s">
        <v>329</v>
      </c>
      <c r="I52" s="161">
        <v>430620</v>
      </c>
      <c r="J52" s="28" t="s">
        <v>423</v>
      </c>
    </row>
    <row r="53" spans="2:10" x14ac:dyDescent="0.2">
      <c r="B53" s="28" t="s">
        <v>325</v>
      </c>
      <c r="C53" s="28" t="s">
        <v>326</v>
      </c>
      <c r="D53" s="28">
        <v>1</v>
      </c>
      <c r="E53" s="28">
        <v>2</v>
      </c>
      <c r="F53" s="28" t="s">
        <v>327</v>
      </c>
      <c r="G53" s="28" t="s">
        <v>424</v>
      </c>
      <c r="H53" s="28" t="s">
        <v>329</v>
      </c>
      <c r="I53" s="161">
        <v>430620</v>
      </c>
      <c r="J53" s="28" t="s">
        <v>425</v>
      </c>
    </row>
    <row r="54" spans="2:10" x14ac:dyDescent="0.2">
      <c r="B54" s="28" t="s">
        <v>325</v>
      </c>
      <c r="C54" s="28" t="s">
        <v>326</v>
      </c>
      <c r="D54" s="28">
        <v>2</v>
      </c>
      <c r="E54" s="28">
        <v>2</v>
      </c>
      <c r="F54" s="28" t="s">
        <v>327</v>
      </c>
      <c r="G54" s="28" t="s">
        <v>426</v>
      </c>
      <c r="H54" s="28" t="s">
        <v>329</v>
      </c>
      <c r="I54" s="161">
        <v>430620</v>
      </c>
      <c r="J54" s="28" t="s">
        <v>427</v>
      </c>
    </row>
    <row r="55" spans="2:10" x14ac:dyDescent="0.2">
      <c r="B55" s="28" t="s">
        <v>325</v>
      </c>
      <c r="C55" s="28" t="s">
        <v>326</v>
      </c>
      <c r="D55" s="28">
        <v>3</v>
      </c>
      <c r="E55" s="28">
        <v>2</v>
      </c>
      <c r="F55" s="28" t="s">
        <v>327</v>
      </c>
      <c r="G55" s="28" t="s">
        <v>428</v>
      </c>
      <c r="H55" s="28" t="s">
        <v>329</v>
      </c>
      <c r="I55" s="161">
        <v>430620</v>
      </c>
      <c r="J55" s="28" t="s">
        <v>429</v>
      </c>
    </row>
    <row r="56" spans="2:10" x14ac:dyDescent="0.2">
      <c r="B56" s="28" t="s">
        <v>325</v>
      </c>
      <c r="C56" s="28" t="s">
        <v>326</v>
      </c>
      <c r="D56" s="28">
        <v>4</v>
      </c>
      <c r="E56" s="28">
        <v>2</v>
      </c>
      <c r="F56" s="28" t="s">
        <v>327</v>
      </c>
      <c r="G56" s="28" t="s">
        <v>430</v>
      </c>
      <c r="H56" s="28" t="s">
        <v>329</v>
      </c>
      <c r="I56" s="161">
        <v>430620</v>
      </c>
      <c r="J56" s="28" t="s">
        <v>431</v>
      </c>
    </row>
    <row r="57" spans="2:10" x14ac:dyDescent="0.2">
      <c r="B57" s="28" t="s">
        <v>325</v>
      </c>
      <c r="C57" s="28" t="s">
        <v>337</v>
      </c>
      <c r="D57" s="28">
        <v>1</v>
      </c>
      <c r="E57" s="28">
        <v>2</v>
      </c>
      <c r="F57" s="28" t="s">
        <v>327</v>
      </c>
      <c r="G57" s="28" t="s">
        <v>432</v>
      </c>
      <c r="H57" s="28" t="s">
        <v>329</v>
      </c>
      <c r="I57" s="161">
        <v>430620</v>
      </c>
      <c r="J57" s="28" t="s">
        <v>433</v>
      </c>
    </row>
    <row r="58" spans="2:10" x14ac:dyDescent="0.2">
      <c r="B58" s="28" t="s">
        <v>325</v>
      </c>
      <c r="C58" s="28" t="s">
        <v>337</v>
      </c>
      <c r="D58" s="28">
        <v>2</v>
      </c>
      <c r="E58" s="28">
        <v>2</v>
      </c>
      <c r="F58" s="28" t="s">
        <v>327</v>
      </c>
      <c r="G58" s="28" t="s">
        <v>434</v>
      </c>
      <c r="H58" s="28" t="s">
        <v>329</v>
      </c>
      <c r="I58" s="161">
        <v>430620</v>
      </c>
      <c r="J58" s="28" t="s">
        <v>435</v>
      </c>
    </row>
    <row r="59" spans="2:10" x14ac:dyDescent="0.2">
      <c r="B59" s="28" t="s">
        <v>325</v>
      </c>
      <c r="C59" s="28" t="s">
        <v>337</v>
      </c>
      <c r="D59" s="28">
        <v>3</v>
      </c>
      <c r="E59" s="28">
        <v>2</v>
      </c>
      <c r="F59" s="28" t="s">
        <v>327</v>
      </c>
      <c r="G59" s="28" t="s">
        <v>436</v>
      </c>
      <c r="H59" s="28" t="s">
        <v>329</v>
      </c>
      <c r="I59" s="161">
        <v>430620</v>
      </c>
      <c r="J59" s="28" t="s">
        <v>437</v>
      </c>
    </row>
    <row r="60" spans="2:10" x14ac:dyDescent="0.2">
      <c r="B60" s="28" t="s">
        <v>325</v>
      </c>
      <c r="C60" s="28" t="s">
        <v>337</v>
      </c>
      <c r="D60" s="28">
        <v>4</v>
      </c>
      <c r="E60" s="28">
        <v>2</v>
      </c>
      <c r="F60" s="28" t="s">
        <v>327</v>
      </c>
      <c r="G60" s="28" t="s">
        <v>438</v>
      </c>
      <c r="H60" s="28" t="s">
        <v>329</v>
      </c>
      <c r="I60" s="161">
        <v>430620</v>
      </c>
      <c r="J60" s="28" t="s">
        <v>439</v>
      </c>
    </row>
    <row r="61" spans="2:10" x14ac:dyDescent="0.2">
      <c r="B61" s="28" t="s">
        <v>325</v>
      </c>
      <c r="C61" s="28" t="s">
        <v>346</v>
      </c>
      <c r="D61" s="28">
        <v>1</v>
      </c>
      <c r="E61" s="28">
        <v>2</v>
      </c>
      <c r="F61" s="28" t="s">
        <v>327</v>
      </c>
      <c r="G61" s="28" t="s">
        <v>440</v>
      </c>
      <c r="H61" s="28" t="s">
        <v>329</v>
      </c>
      <c r="I61" s="161">
        <v>430620</v>
      </c>
      <c r="J61" s="28" t="s">
        <v>441</v>
      </c>
    </row>
    <row r="62" spans="2:10" x14ac:dyDescent="0.2">
      <c r="B62" s="28" t="s">
        <v>325</v>
      </c>
      <c r="C62" s="28" t="s">
        <v>346</v>
      </c>
      <c r="D62" s="28">
        <v>2</v>
      </c>
      <c r="E62" s="28">
        <v>2</v>
      </c>
      <c r="F62" s="28" t="s">
        <v>327</v>
      </c>
      <c r="G62" s="28" t="s">
        <v>442</v>
      </c>
      <c r="H62" s="28" t="s">
        <v>329</v>
      </c>
      <c r="I62" s="161">
        <v>430620</v>
      </c>
      <c r="J62" s="28" t="s">
        <v>443</v>
      </c>
    </row>
    <row r="63" spans="2:10" x14ac:dyDescent="0.2">
      <c r="B63" s="28" t="s">
        <v>325</v>
      </c>
      <c r="C63" s="28" t="s">
        <v>346</v>
      </c>
      <c r="D63" s="28">
        <v>3</v>
      </c>
      <c r="E63" s="28">
        <v>2</v>
      </c>
      <c r="F63" s="28" t="s">
        <v>327</v>
      </c>
      <c r="G63" s="28" t="s">
        <v>444</v>
      </c>
      <c r="H63" s="28" t="s">
        <v>329</v>
      </c>
      <c r="I63" s="161">
        <v>430620</v>
      </c>
      <c r="J63" s="28" t="s">
        <v>445</v>
      </c>
    </row>
    <row r="64" spans="2:10" x14ac:dyDescent="0.2">
      <c r="B64" s="28" t="s">
        <v>325</v>
      </c>
      <c r="C64" s="28" t="s">
        <v>346</v>
      </c>
      <c r="D64" s="28">
        <v>4</v>
      </c>
      <c r="E64" s="28">
        <v>2</v>
      </c>
      <c r="F64" s="28" t="s">
        <v>327</v>
      </c>
      <c r="G64" s="28" t="s">
        <v>446</v>
      </c>
      <c r="H64" s="28" t="s">
        <v>329</v>
      </c>
      <c r="I64" s="161">
        <v>430620</v>
      </c>
      <c r="J64" s="28" t="s">
        <v>447</v>
      </c>
    </row>
    <row r="65" spans="2:10" x14ac:dyDescent="0.2">
      <c r="B65" s="28" t="s">
        <v>325</v>
      </c>
      <c r="C65" s="28" t="s">
        <v>326</v>
      </c>
      <c r="D65" s="28">
        <v>1</v>
      </c>
      <c r="E65" s="28">
        <v>2</v>
      </c>
      <c r="F65" s="28" t="s">
        <v>355</v>
      </c>
      <c r="G65" s="28" t="s">
        <v>448</v>
      </c>
      <c r="H65" s="28" t="s">
        <v>329</v>
      </c>
      <c r="I65" s="161">
        <v>430620</v>
      </c>
      <c r="J65" s="28" t="s">
        <v>449</v>
      </c>
    </row>
    <row r="66" spans="2:10" x14ac:dyDescent="0.2">
      <c r="B66" s="28" t="s">
        <v>325</v>
      </c>
      <c r="C66" s="28" t="s">
        <v>326</v>
      </c>
      <c r="D66" s="28">
        <v>2</v>
      </c>
      <c r="E66" s="28">
        <v>2</v>
      </c>
      <c r="F66" s="28" t="s">
        <v>355</v>
      </c>
      <c r="G66" s="28" t="s">
        <v>450</v>
      </c>
      <c r="H66" s="28" t="s">
        <v>329</v>
      </c>
      <c r="I66" s="161">
        <v>430620</v>
      </c>
      <c r="J66" s="28" t="s">
        <v>451</v>
      </c>
    </row>
    <row r="67" spans="2:10" x14ac:dyDescent="0.2">
      <c r="B67" s="28" t="s">
        <v>325</v>
      </c>
      <c r="C67" s="28" t="s">
        <v>326</v>
      </c>
      <c r="D67" s="28">
        <v>3</v>
      </c>
      <c r="E67" s="28">
        <v>2</v>
      </c>
      <c r="F67" s="28" t="s">
        <v>355</v>
      </c>
      <c r="G67" s="28" t="s">
        <v>452</v>
      </c>
      <c r="H67" s="28" t="s">
        <v>329</v>
      </c>
      <c r="I67" s="161">
        <v>430620</v>
      </c>
      <c r="J67" s="28" t="s">
        <v>453</v>
      </c>
    </row>
    <row r="68" spans="2:10" x14ac:dyDescent="0.2">
      <c r="B68" s="28" t="s">
        <v>325</v>
      </c>
      <c r="C68" s="28" t="s">
        <v>326</v>
      </c>
      <c r="D68" s="28">
        <v>4</v>
      </c>
      <c r="E68" s="28">
        <v>2</v>
      </c>
      <c r="F68" s="28" t="s">
        <v>355</v>
      </c>
      <c r="G68" s="28" t="s">
        <v>454</v>
      </c>
      <c r="H68" s="28" t="s">
        <v>329</v>
      </c>
      <c r="I68" s="161">
        <v>430620</v>
      </c>
      <c r="J68" s="28" t="s">
        <v>455</v>
      </c>
    </row>
    <row r="69" spans="2:10" x14ac:dyDescent="0.2">
      <c r="B69" s="28" t="s">
        <v>325</v>
      </c>
      <c r="C69" s="28" t="s">
        <v>337</v>
      </c>
      <c r="D69" s="28">
        <v>1</v>
      </c>
      <c r="E69" s="28">
        <v>2</v>
      </c>
      <c r="F69" s="28" t="s">
        <v>355</v>
      </c>
      <c r="G69" s="28" t="s">
        <v>456</v>
      </c>
      <c r="H69" s="28" t="s">
        <v>329</v>
      </c>
      <c r="I69" s="161">
        <v>430620</v>
      </c>
      <c r="J69" s="28" t="s">
        <v>457</v>
      </c>
    </row>
    <row r="70" spans="2:10" x14ac:dyDescent="0.2">
      <c r="B70" s="28" t="s">
        <v>325</v>
      </c>
      <c r="C70" s="28" t="s">
        <v>337</v>
      </c>
      <c r="D70" s="28">
        <v>2</v>
      </c>
      <c r="E70" s="28">
        <v>2</v>
      </c>
      <c r="F70" s="28" t="s">
        <v>355</v>
      </c>
      <c r="G70" s="28" t="s">
        <v>458</v>
      </c>
      <c r="H70" s="28" t="s">
        <v>329</v>
      </c>
      <c r="I70" s="161">
        <v>430620</v>
      </c>
      <c r="J70" s="28" t="s">
        <v>459</v>
      </c>
    </row>
    <row r="71" spans="2:10" x14ac:dyDescent="0.2">
      <c r="B71" s="28" t="s">
        <v>325</v>
      </c>
      <c r="C71" s="28" t="s">
        <v>337</v>
      </c>
      <c r="D71" s="28">
        <v>3</v>
      </c>
      <c r="E71" s="28">
        <v>2</v>
      </c>
      <c r="F71" s="28" t="s">
        <v>355</v>
      </c>
      <c r="G71" s="28" t="s">
        <v>460</v>
      </c>
      <c r="H71" s="28" t="s">
        <v>329</v>
      </c>
      <c r="I71" s="161">
        <v>430620</v>
      </c>
      <c r="J71" s="28" t="s">
        <v>461</v>
      </c>
    </row>
    <row r="72" spans="2:10" x14ac:dyDescent="0.2">
      <c r="B72" s="28" t="s">
        <v>325</v>
      </c>
      <c r="C72" s="28" t="s">
        <v>337</v>
      </c>
      <c r="D72" s="28">
        <v>4</v>
      </c>
      <c r="E72" s="28">
        <v>2</v>
      </c>
      <c r="F72" s="28" t="s">
        <v>355</v>
      </c>
      <c r="G72" s="28" t="s">
        <v>462</v>
      </c>
      <c r="H72" s="28" t="s">
        <v>329</v>
      </c>
      <c r="I72" s="161">
        <v>430620</v>
      </c>
      <c r="J72" s="28" t="s">
        <v>463</v>
      </c>
    </row>
    <row r="73" spans="2:10" x14ac:dyDescent="0.2">
      <c r="B73" s="28" t="s">
        <v>325</v>
      </c>
      <c r="C73" s="28" t="s">
        <v>346</v>
      </c>
      <c r="D73" s="28">
        <v>1</v>
      </c>
      <c r="E73" s="28">
        <v>2</v>
      </c>
      <c r="F73" s="28" t="s">
        <v>355</v>
      </c>
      <c r="G73" s="28" t="s">
        <v>464</v>
      </c>
      <c r="H73" s="28" t="s">
        <v>329</v>
      </c>
      <c r="I73" s="161">
        <v>430620</v>
      </c>
      <c r="J73" s="28" t="s">
        <v>465</v>
      </c>
    </row>
    <row r="74" spans="2:10" x14ac:dyDescent="0.2">
      <c r="B74" s="28" t="s">
        <v>325</v>
      </c>
      <c r="C74" s="28" t="s">
        <v>346</v>
      </c>
      <c r="D74" s="28">
        <v>2</v>
      </c>
      <c r="E74" s="28">
        <v>2</v>
      </c>
      <c r="F74" s="28" t="s">
        <v>355</v>
      </c>
      <c r="G74" s="28" t="s">
        <v>466</v>
      </c>
      <c r="H74" s="28" t="s">
        <v>329</v>
      </c>
      <c r="I74" s="161">
        <v>430620</v>
      </c>
      <c r="J74" s="28" t="s">
        <v>467</v>
      </c>
    </row>
    <row r="75" spans="2:10" x14ac:dyDescent="0.2">
      <c r="B75" s="28" t="s">
        <v>325</v>
      </c>
      <c r="C75" s="28" t="s">
        <v>346</v>
      </c>
      <c r="D75" s="28">
        <v>3</v>
      </c>
      <c r="E75" s="28">
        <v>2</v>
      </c>
      <c r="F75" s="28" t="s">
        <v>355</v>
      </c>
      <c r="G75" s="28" t="s">
        <v>468</v>
      </c>
      <c r="H75" s="28" t="s">
        <v>329</v>
      </c>
      <c r="I75" s="161">
        <v>430620</v>
      </c>
      <c r="J75" s="28" t="s">
        <v>469</v>
      </c>
    </row>
    <row r="76" spans="2:10" x14ac:dyDescent="0.2">
      <c r="B76" s="28" t="s">
        <v>325</v>
      </c>
      <c r="C76" s="28" t="s">
        <v>346</v>
      </c>
      <c r="D76" s="28">
        <v>4</v>
      </c>
      <c r="E76" s="28">
        <v>2</v>
      </c>
      <c r="F76" s="28" t="s">
        <v>355</v>
      </c>
      <c r="G76" s="28" t="s">
        <v>470</v>
      </c>
      <c r="H76" s="28" t="s">
        <v>329</v>
      </c>
      <c r="I76" s="161">
        <v>430620</v>
      </c>
      <c r="J76" s="28" t="s">
        <v>471</v>
      </c>
    </row>
    <row r="77" spans="2:10" x14ac:dyDescent="0.2">
      <c r="B77" s="28" t="s">
        <v>325</v>
      </c>
      <c r="C77" s="28" t="s">
        <v>326</v>
      </c>
      <c r="D77" s="28">
        <v>1</v>
      </c>
      <c r="E77" s="28">
        <v>2</v>
      </c>
      <c r="F77" s="28" t="s">
        <v>379</v>
      </c>
      <c r="G77" s="28" t="s">
        <v>472</v>
      </c>
      <c r="H77" s="28" t="s">
        <v>329</v>
      </c>
      <c r="I77" s="161">
        <v>430620</v>
      </c>
      <c r="J77" s="28" t="s">
        <v>473</v>
      </c>
    </row>
    <row r="78" spans="2:10" x14ac:dyDescent="0.2">
      <c r="B78" s="28" t="s">
        <v>325</v>
      </c>
      <c r="C78" s="28" t="s">
        <v>326</v>
      </c>
      <c r="D78" s="28">
        <v>2</v>
      </c>
      <c r="E78" s="28">
        <v>2</v>
      </c>
      <c r="F78" s="28" t="s">
        <v>379</v>
      </c>
      <c r="G78" s="28" t="s">
        <v>474</v>
      </c>
      <c r="H78" s="28" t="s">
        <v>329</v>
      </c>
      <c r="I78" s="161">
        <v>430620</v>
      </c>
      <c r="J78" s="28" t="s">
        <v>475</v>
      </c>
    </row>
    <row r="79" spans="2:10" x14ac:dyDescent="0.2">
      <c r="B79" s="28" t="s">
        <v>325</v>
      </c>
      <c r="C79" s="28" t="s">
        <v>326</v>
      </c>
      <c r="D79" s="28">
        <v>3</v>
      </c>
      <c r="E79" s="28">
        <v>2</v>
      </c>
      <c r="F79" s="28" t="s">
        <v>379</v>
      </c>
      <c r="G79" s="28" t="s">
        <v>476</v>
      </c>
      <c r="H79" s="28" t="s">
        <v>329</v>
      </c>
      <c r="I79" s="161">
        <v>430620</v>
      </c>
      <c r="J79" s="28" t="s">
        <v>477</v>
      </c>
    </row>
    <row r="80" spans="2:10" x14ac:dyDescent="0.2">
      <c r="B80" s="28" t="s">
        <v>325</v>
      </c>
      <c r="C80" s="28" t="s">
        <v>326</v>
      </c>
      <c r="D80" s="28">
        <v>4</v>
      </c>
      <c r="E80" s="28">
        <v>2</v>
      </c>
      <c r="F80" s="28" t="s">
        <v>379</v>
      </c>
      <c r="G80" s="28" t="s">
        <v>478</v>
      </c>
      <c r="H80" s="28" t="s">
        <v>329</v>
      </c>
      <c r="I80" s="161">
        <v>430620</v>
      </c>
      <c r="J80" s="28" t="s">
        <v>479</v>
      </c>
    </row>
    <row r="81" spans="2:10" x14ac:dyDescent="0.2">
      <c r="B81" s="28" t="s">
        <v>325</v>
      </c>
      <c r="C81" s="28" t="s">
        <v>337</v>
      </c>
      <c r="D81" s="28">
        <v>1</v>
      </c>
      <c r="E81" s="28">
        <v>2</v>
      </c>
      <c r="F81" s="28" t="s">
        <v>379</v>
      </c>
      <c r="G81" s="28" t="s">
        <v>480</v>
      </c>
      <c r="H81" s="28" t="s">
        <v>329</v>
      </c>
      <c r="I81" s="161">
        <v>430620</v>
      </c>
      <c r="J81" s="28" t="s">
        <v>481</v>
      </c>
    </row>
    <row r="82" spans="2:10" x14ac:dyDescent="0.2">
      <c r="B82" s="28" t="s">
        <v>325</v>
      </c>
      <c r="C82" s="28" t="s">
        <v>337</v>
      </c>
      <c r="D82" s="28">
        <v>2</v>
      </c>
      <c r="E82" s="28">
        <v>2</v>
      </c>
      <c r="F82" s="28" t="s">
        <v>379</v>
      </c>
      <c r="G82" s="28" t="s">
        <v>482</v>
      </c>
      <c r="H82" s="28" t="s">
        <v>329</v>
      </c>
      <c r="I82" s="161">
        <v>430620</v>
      </c>
      <c r="J82" s="28" t="s">
        <v>483</v>
      </c>
    </row>
    <row r="83" spans="2:10" x14ac:dyDescent="0.2">
      <c r="B83" s="28" t="s">
        <v>325</v>
      </c>
      <c r="C83" s="28" t="s">
        <v>337</v>
      </c>
      <c r="D83" s="28">
        <v>3</v>
      </c>
      <c r="E83" s="28">
        <v>2</v>
      </c>
      <c r="F83" s="28" t="s">
        <v>379</v>
      </c>
      <c r="G83" s="28" t="s">
        <v>484</v>
      </c>
      <c r="H83" s="28" t="s">
        <v>329</v>
      </c>
      <c r="I83" s="161">
        <v>430620</v>
      </c>
      <c r="J83" s="28" t="s">
        <v>485</v>
      </c>
    </row>
    <row r="84" spans="2:10" x14ac:dyDescent="0.2">
      <c r="B84" s="28" t="s">
        <v>325</v>
      </c>
      <c r="C84" s="28" t="s">
        <v>337</v>
      </c>
      <c r="D84" s="28">
        <v>4</v>
      </c>
      <c r="E84" s="28">
        <v>2</v>
      </c>
      <c r="F84" s="28" t="s">
        <v>379</v>
      </c>
      <c r="G84" s="28" t="s">
        <v>486</v>
      </c>
      <c r="H84" s="28" t="s">
        <v>329</v>
      </c>
      <c r="I84" s="161">
        <v>430620</v>
      </c>
      <c r="J84" s="28" t="s">
        <v>487</v>
      </c>
    </row>
    <row r="85" spans="2:10" x14ac:dyDescent="0.2">
      <c r="B85" s="28" t="s">
        <v>325</v>
      </c>
      <c r="C85" s="28" t="s">
        <v>346</v>
      </c>
      <c r="D85" s="28">
        <v>1</v>
      </c>
      <c r="E85" s="28">
        <v>2</v>
      </c>
      <c r="F85" s="28" t="s">
        <v>379</v>
      </c>
      <c r="G85" s="28" t="s">
        <v>488</v>
      </c>
      <c r="H85" s="28" t="s">
        <v>329</v>
      </c>
      <c r="I85" s="161">
        <v>430620</v>
      </c>
      <c r="J85" s="28" t="s">
        <v>489</v>
      </c>
    </row>
    <row r="86" spans="2:10" x14ac:dyDescent="0.2">
      <c r="B86" s="28" t="s">
        <v>325</v>
      </c>
      <c r="C86" s="28" t="s">
        <v>346</v>
      </c>
      <c r="D86" s="28">
        <v>2</v>
      </c>
      <c r="E86" s="28">
        <v>2</v>
      </c>
      <c r="F86" s="28" t="s">
        <v>379</v>
      </c>
      <c r="G86" s="28" t="s">
        <v>490</v>
      </c>
      <c r="H86" s="28" t="s">
        <v>329</v>
      </c>
      <c r="I86" s="161">
        <v>430620</v>
      </c>
      <c r="J86" s="28" t="s">
        <v>491</v>
      </c>
    </row>
    <row r="87" spans="2:10" x14ac:dyDescent="0.2">
      <c r="B87" s="28" t="s">
        <v>325</v>
      </c>
      <c r="C87" s="28" t="s">
        <v>346</v>
      </c>
      <c r="D87" s="28">
        <v>3</v>
      </c>
      <c r="E87" s="28">
        <v>2</v>
      </c>
      <c r="F87" s="28" t="s">
        <v>379</v>
      </c>
      <c r="G87" s="28" t="s">
        <v>492</v>
      </c>
      <c r="H87" s="28" t="s">
        <v>329</v>
      </c>
      <c r="I87" s="161">
        <v>430620</v>
      </c>
      <c r="J87" s="28" t="s">
        <v>493</v>
      </c>
    </row>
    <row r="88" spans="2:10" x14ac:dyDescent="0.2">
      <c r="B88" s="28" t="s">
        <v>325</v>
      </c>
      <c r="C88" s="28" t="s">
        <v>346</v>
      </c>
      <c r="D88" s="28">
        <v>4</v>
      </c>
      <c r="E88" s="28">
        <v>2</v>
      </c>
      <c r="F88" s="28" t="s">
        <v>379</v>
      </c>
      <c r="G88" s="28" t="s">
        <v>494</v>
      </c>
      <c r="H88" s="28" t="s">
        <v>329</v>
      </c>
      <c r="I88" s="161">
        <v>430620</v>
      </c>
      <c r="J88" s="28" t="s">
        <v>495</v>
      </c>
    </row>
    <row r="89" spans="2:10" x14ac:dyDescent="0.2">
      <c r="B89" s="28" t="s">
        <v>325</v>
      </c>
      <c r="C89" s="28" t="s">
        <v>326</v>
      </c>
      <c r="D89" s="28">
        <v>1</v>
      </c>
      <c r="E89" s="28">
        <v>2</v>
      </c>
      <c r="F89" s="28" t="s">
        <v>399</v>
      </c>
      <c r="G89" s="28" t="s">
        <v>496</v>
      </c>
      <c r="H89" s="28" t="s">
        <v>329</v>
      </c>
      <c r="I89" s="161">
        <v>430620</v>
      </c>
      <c r="J89" s="28" t="s">
        <v>497</v>
      </c>
    </row>
    <row r="90" spans="2:10" x14ac:dyDescent="0.2">
      <c r="B90" s="28" t="s">
        <v>325</v>
      </c>
      <c r="C90" s="28" t="s">
        <v>326</v>
      </c>
      <c r="D90" s="28">
        <v>2</v>
      </c>
      <c r="E90" s="28">
        <v>2</v>
      </c>
      <c r="F90" s="28" t="s">
        <v>399</v>
      </c>
      <c r="G90" s="28" t="s">
        <v>498</v>
      </c>
      <c r="H90" s="28" t="s">
        <v>329</v>
      </c>
      <c r="I90" s="161">
        <v>430620</v>
      </c>
      <c r="J90" s="28" t="s">
        <v>499</v>
      </c>
    </row>
    <row r="91" spans="2:10" x14ac:dyDescent="0.2">
      <c r="B91" s="28" t="s">
        <v>325</v>
      </c>
      <c r="C91" s="28" t="s">
        <v>326</v>
      </c>
      <c r="D91" s="28">
        <v>3</v>
      </c>
      <c r="E91" s="28">
        <v>2</v>
      </c>
      <c r="F91" s="28" t="s">
        <v>399</v>
      </c>
      <c r="G91" s="28" t="s">
        <v>500</v>
      </c>
      <c r="H91" s="28" t="s">
        <v>329</v>
      </c>
      <c r="I91" s="161">
        <v>430620</v>
      </c>
      <c r="J91" s="28" t="s">
        <v>423</v>
      </c>
    </row>
    <row r="92" spans="2:10" x14ac:dyDescent="0.2">
      <c r="B92" s="28" t="s">
        <v>325</v>
      </c>
      <c r="C92" s="28" t="s">
        <v>326</v>
      </c>
      <c r="D92" s="28">
        <v>4</v>
      </c>
      <c r="E92" s="28">
        <v>2</v>
      </c>
      <c r="F92" s="28" t="s">
        <v>399</v>
      </c>
      <c r="G92" s="28" t="s">
        <v>501</v>
      </c>
      <c r="H92" s="28" t="s">
        <v>329</v>
      </c>
      <c r="I92" s="161">
        <v>430620</v>
      </c>
      <c r="J92" s="28" t="s">
        <v>502</v>
      </c>
    </row>
    <row r="93" spans="2:10" x14ac:dyDescent="0.2">
      <c r="B93" s="28" t="s">
        <v>325</v>
      </c>
      <c r="C93" s="28" t="s">
        <v>337</v>
      </c>
      <c r="D93" s="28">
        <v>1</v>
      </c>
      <c r="E93" s="28">
        <v>2</v>
      </c>
      <c r="F93" s="28" t="s">
        <v>399</v>
      </c>
      <c r="G93" s="28" t="s">
        <v>503</v>
      </c>
      <c r="H93" s="28" t="s">
        <v>329</v>
      </c>
      <c r="I93" s="161">
        <v>430620</v>
      </c>
      <c r="J93" s="28" t="s">
        <v>504</v>
      </c>
    </row>
    <row r="94" spans="2:10" x14ac:dyDescent="0.2">
      <c r="B94" s="28" t="s">
        <v>325</v>
      </c>
      <c r="C94" s="28" t="s">
        <v>337</v>
      </c>
      <c r="D94" s="28">
        <v>2</v>
      </c>
      <c r="E94" s="28">
        <v>2</v>
      </c>
      <c r="F94" s="28" t="s">
        <v>399</v>
      </c>
      <c r="G94" s="28" t="s">
        <v>505</v>
      </c>
      <c r="H94" s="28" t="s">
        <v>329</v>
      </c>
      <c r="I94" s="161">
        <v>430620</v>
      </c>
      <c r="J94" s="28" t="s">
        <v>506</v>
      </c>
    </row>
    <row r="95" spans="2:10" x14ac:dyDescent="0.2">
      <c r="B95" s="28" t="s">
        <v>325</v>
      </c>
      <c r="C95" s="28" t="s">
        <v>337</v>
      </c>
      <c r="D95" s="28">
        <v>3</v>
      </c>
      <c r="E95" s="28">
        <v>2</v>
      </c>
      <c r="F95" s="28" t="s">
        <v>399</v>
      </c>
      <c r="G95" s="28" t="s">
        <v>507</v>
      </c>
      <c r="H95" s="28" t="s">
        <v>329</v>
      </c>
      <c r="I95" s="161">
        <v>430620</v>
      </c>
      <c r="J95" s="28" t="s">
        <v>508</v>
      </c>
    </row>
    <row r="96" spans="2:10" x14ac:dyDescent="0.2">
      <c r="B96" s="28" t="s">
        <v>325</v>
      </c>
      <c r="C96" s="28" t="s">
        <v>337</v>
      </c>
      <c r="D96" s="28">
        <v>4</v>
      </c>
      <c r="E96" s="28">
        <v>2</v>
      </c>
      <c r="F96" s="28" t="s">
        <v>399</v>
      </c>
      <c r="G96" s="28" t="s">
        <v>509</v>
      </c>
      <c r="H96" s="28" t="s">
        <v>329</v>
      </c>
      <c r="I96" s="161">
        <v>430620</v>
      </c>
      <c r="J96" s="28" t="s">
        <v>510</v>
      </c>
    </row>
    <row r="97" spans="2:10" x14ac:dyDescent="0.2">
      <c r="B97" s="28" t="s">
        <v>325</v>
      </c>
      <c r="C97" s="28" t="s">
        <v>346</v>
      </c>
      <c r="D97" s="28">
        <v>1</v>
      </c>
      <c r="E97" s="28">
        <v>2</v>
      </c>
      <c r="F97" s="28" t="s">
        <v>399</v>
      </c>
      <c r="G97" s="28" t="s">
        <v>511</v>
      </c>
      <c r="H97" s="28" t="s">
        <v>329</v>
      </c>
      <c r="I97" s="161">
        <v>430620</v>
      </c>
      <c r="J97" s="28" t="s">
        <v>510</v>
      </c>
    </row>
    <row r="98" spans="2:10" x14ac:dyDescent="0.2">
      <c r="B98" s="28" t="s">
        <v>325</v>
      </c>
      <c r="C98" s="28" t="s">
        <v>346</v>
      </c>
      <c r="D98" s="28">
        <v>2</v>
      </c>
      <c r="E98" s="28">
        <v>2</v>
      </c>
      <c r="F98" s="28" t="s">
        <v>399</v>
      </c>
      <c r="G98" s="28" t="s">
        <v>512</v>
      </c>
      <c r="H98" s="28" t="s">
        <v>329</v>
      </c>
      <c r="I98" s="161">
        <v>430620</v>
      </c>
      <c r="J98" s="28" t="s">
        <v>513</v>
      </c>
    </row>
    <row r="99" spans="2:10" x14ac:dyDescent="0.2">
      <c r="B99" s="28" t="s">
        <v>325</v>
      </c>
      <c r="C99" s="28" t="s">
        <v>346</v>
      </c>
      <c r="D99" s="28">
        <v>3</v>
      </c>
      <c r="E99" s="28">
        <v>2</v>
      </c>
      <c r="F99" s="28" t="s">
        <v>399</v>
      </c>
      <c r="G99" s="28" t="s">
        <v>514</v>
      </c>
      <c r="H99" s="28" t="s">
        <v>329</v>
      </c>
      <c r="I99" s="161">
        <v>430620</v>
      </c>
      <c r="J99" s="28" t="s">
        <v>445</v>
      </c>
    </row>
    <row r="100" spans="2:10" x14ac:dyDescent="0.2">
      <c r="B100" s="28" t="s">
        <v>325</v>
      </c>
      <c r="C100" s="28" t="s">
        <v>346</v>
      </c>
      <c r="D100" s="28">
        <v>4</v>
      </c>
      <c r="E100" s="28">
        <v>2</v>
      </c>
      <c r="F100" s="28" t="s">
        <v>399</v>
      </c>
      <c r="G100" s="28" t="s">
        <v>515</v>
      </c>
      <c r="H100" s="28" t="s">
        <v>329</v>
      </c>
      <c r="I100" s="161">
        <v>430620</v>
      </c>
      <c r="J100" s="28" t="s">
        <v>516</v>
      </c>
    </row>
    <row r="102" spans="2:10" x14ac:dyDescent="0.2">
      <c r="B102" s="28" t="s">
        <v>517</v>
      </c>
      <c r="C102" s="28" t="s">
        <v>326</v>
      </c>
      <c r="D102" s="28">
        <v>1</v>
      </c>
      <c r="E102" s="28">
        <v>1</v>
      </c>
      <c r="F102" s="28" t="s">
        <v>327</v>
      </c>
      <c r="G102" s="28" t="s">
        <v>328</v>
      </c>
      <c r="H102" s="28" t="s">
        <v>329</v>
      </c>
      <c r="I102" s="161">
        <v>437906</v>
      </c>
      <c r="J102" s="28" t="s">
        <v>518</v>
      </c>
    </row>
    <row r="103" spans="2:10" x14ac:dyDescent="0.2">
      <c r="B103" s="28" t="s">
        <v>517</v>
      </c>
      <c r="C103" s="28" t="s">
        <v>326</v>
      </c>
      <c r="D103" s="28">
        <v>2</v>
      </c>
      <c r="E103" s="28">
        <v>1</v>
      </c>
      <c r="F103" s="28" t="s">
        <v>327</v>
      </c>
      <c r="G103" s="28" t="s">
        <v>331</v>
      </c>
      <c r="H103" s="28" t="s">
        <v>329</v>
      </c>
      <c r="I103" s="161">
        <v>437906</v>
      </c>
      <c r="J103" s="28" t="s">
        <v>519</v>
      </c>
    </row>
    <row r="104" spans="2:10" x14ac:dyDescent="0.2">
      <c r="B104" s="28" t="s">
        <v>517</v>
      </c>
      <c r="C104" s="28" t="s">
        <v>326</v>
      </c>
      <c r="D104" s="28">
        <v>3</v>
      </c>
      <c r="E104" s="28">
        <v>1</v>
      </c>
      <c r="F104" s="28" t="s">
        <v>327</v>
      </c>
      <c r="G104" s="28" t="s">
        <v>333</v>
      </c>
      <c r="H104" s="28" t="s">
        <v>329</v>
      </c>
      <c r="I104" s="161">
        <v>437906</v>
      </c>
      <c r="J104" s="28" t="s">
        <v>520</v>
      </c>
    </row>
    <row r="105" spans="2:10" x14ac:dyDescent="0.2">
      <c r="B105" s="28" t="s">
        <v>517</v>
      </c>
      <c r="C105" s="28" t="s">
        <v>326</v>
      </c>
      <c r="D105" s="28">
        <v>4</v>
      </c>
      <c r="E105" s="28">
        <v>1</v>
      </c>
      <c r="F105" s="28" t="s">
        <v>327</v>
      </c>
      <c r="G105" s="28" t="s">
        <v>335</v>
      </c>
      <c r="H105" s="28" t="s">
        <v>329</v>
      </c>
      <c r="I105" s="161">
        <v>437906</v>
      </c>
      <c r="J105" s="28" t="s">
        <v>521</v>
      </c>
    </row>
    <row r="106" spans="2:10" x14ac:dyDescent="0.2">
      <c r="B106" s="28" t="s">
        <v>517</v>
      </c>
      <c r="C106" s="28" t="s">
        <v>337</v>
      </c>
      <c r="D106" s="28">
        <v>1</v>
      </c>
      <c r="E106" s="28">
        <v>1</v>
      </c>
      <c r="F106" s="28" t="s">
        <v>327</v>
      </c>
      <c r="G106" s="28" t="s">
        <v>338</v>
      </c>
      <c r="H106" s="28" t="s">
        <v>329</v>
      </c>
      <c r="I106" s="161">
        <v>437906</v>
      </c>
      <c r="J106" s="28" t="s">
        <v>522</v>
      </c>
    </row>
    <row r="107" spans="2:10" x14ac:dyDescent="0.2">
      <c r="B107" s="28" t="s">
        <v>517</v>
      </c>
      <c r="C107" s="28" t="s">
        <v>337</v>
      </c>
      <c r="D107" s="28">
        <v>2</v>
      </c>
      <c r="E107" s="28">
        <v>1</v>
      </c>
      <c r="F107" s="28" t="s">
        <v>327</v>
      </c>
      <c r="G107" s="28" t="s">
        <v>340</v>
      </c>
      <c r="H107" s="28" t="s">
        <v>329</v>
      </c>
      <c r="I107" s="161">
        <v>437906</v>
      </c>
      <c r="J107" s="28" t="s">
        <v>523</v>
      </c>
    </row>
    <row r="108" spans="2:10" x14ac:dyDescent="0.2">
      <c r="B108" s="28" t="s">
        <v>517</v>
      </c>
      <c r="C108" s="28" t="s">
        <v>337</v>
      </c>
      <c r="D108" s="28">
        <v>3</v>
      </c>
      <c r="E108" s="28">
        <v>1</v>
      </c>
      <c r="F108" s="28" t="s">
        <v>327</v>
      </c>
      <c r="G108" s="28" t="s">
        <v>342</v>
      </c>
      <c r="H108" s="28" t="s">
        <v>329</v>
      </c>
      <c r="I108" s="161">
        <v>437906</v>
      </c>
      <c r="J108" s="28" t="s">
        <v>524</v>
      </c>
    </row>
    <row r="109" spans="2:10" x14ac:dyDescent="0.2">
      <c r="B109" s="28" t="s">
        <v>517</v>
      </c>
      <c r="C109" s="28" t="s">
        <v>337</v>
      </c>
      <c r="D109" s="28">
        <v>4</v>
      </c>
      <c r="E109" s="28">
        <v>1</v>
      </c>
      <c r="F109" s="28" t="s">
        <v>327</v>
      </c>
      <c r="G109" s="28" t="s">
        <v>344</v>
      </c>
      <c r="H109" s="28" t="s">
        <v>329</v>
      </c>
      <c r="I109" s="161">
        <v>437906</v>
      </c>
      <c r="J109" s="28" t="s">
        <v>525</v>
      </c>
    </row>
    <row r="110" spans="2:10" x14ac:dyDescent="0.2">
      <c r="B110" s="28" t="s">
        <v>517</v>
      </c>
      <c r="C110" s="28" t="s">
        <v>346</v>
      </c>
      <c r="D110" s="28">
        <v>1</v>
      </c>
      <c r="E110" s="28">
        <v>1</v>
      </c>
      <c r="F110" s="28" t="s">
        <v>327</v>
      </c>
      <c r="G110" s="28" t="s">
        <v>347</v>
      </c>
      <c r="H110" s="28" t="s">
        <v>329</v>
      </c>
      <c r="I110" s="161">
        <v>437906</v>
      </c>
      <c r="J110" s="28" t="s">
        <v>526</v>
      </c>
    </row>
    <row r="111" spans="2:10" x14ac:dyDescent="0.2">
      <c r="B111" s="28" t="s">
        <v>517</v>
      </c>
      <c r="C111" s="28" t="s">
        <v>346</v>
      </c>
      <c r="D111" s="28">
        <v>2</v>
      </c>
      <c r="E111" s="28">
        <v>1</v>
      </c>
      <c r="F111" s="28" t="s">
        <v>327</v>
      </c>
      <c r="G111" s="28" t="s">
        <v>349</v>
      </c>
      <c r="H111" s="28" t="s">
        <v>329</v>
      </c>
      <c r="I111" s="161">
        <v>437906</v>
      </c>
      <c r="J111" s="28" t="s">
        <v>527</v>
      </c>
    </row>
    <row r="112" spans="2:10" x14ac:dyDescent="0.2">
      <c r="B112" s="28" t="s">
        <v>517</v>
      </c>
      <c r="C112" s="28" t="s">
        <v>346</v>
      </c>
      <c r="D112" s="28">
        <v>3</v>
      </c>
      <c r="E112" s="28">
        <v>1</v>
      </c>
      <c r="F112" s="28" t="s">
        <v>327</v>
      </c>
      <c r="G112" s="28" t="s">
        <v>351</v>
      </c>
      <c r="H112" s="28" t="s">
        <v>329</v>
      </c>
      <c r="I112" s="161">
        <v>437906</v>
      </c>
      <c r="J112" s="28" t="s">
        <v>528</v>
      </c>
    </row>
    <row r="113" spans="2:10" x14ac:dyDescent="0.2">
      <c r="B113" s="28" t="s">
        <v>517</v>
      </c>
      <c r="C113" s="28" t="s">
        <v>346</v>
      </c>
      <c r="D113" s="28">
        <v>4</v>
      </c>
      <c r="E113" s="28">
        <v>1</v>
      </c>
      <c r="F113" s="28" t="s">
        <v>327</v>
      </c>
      <c r="G113" s="28" t="s">
        <v>353</v>
      </c>
      <c r="H113" s="28" t="s">
        <v>329</v>
      </c>
      <c r="I113" s="161">
        <v>437906</v>
      </c>
      <c r="J113" s="28" t="s">
        <v>529</v>
      </c>
    </row>
    <row r="114" spans="2:10" x14ac:dyDescent="0.2">
      <c r="B114" s="28" t="s">
        <v>517</v>
      </c>
      <c r="C114" s="28" t="s">
        <v>326</v>
      </c>
      <c r="D114" s="28">
        <v>1</v>
      </c>
      <c r="E114" s="28">
        <v>1</v>
      </c>
      <c r="F114" s="28" t="s">
        <v>355</v>
      </c>
      <c r="G114" s="28" t="s">
        <v>356</v>
      </c>
      <c r="H114" s="28" t="s">
        <v>329</v>
      </c>
      <c r="I114" s="161">
        <v>437906</v>
      </c>
      <c r="J114" s="28" t="s">
        <v>530</v>
      </c>
    </row>
    <row r="115" spans="2:10" x14ac:dyDescent="0.2">
      <c r="B115" s="28" t="s">
        <v>517</v>
      </c>
      <c r="C115" s="28" t="s">
        <v>326</v>
      </c>
      <c r="D115" s="28">
        <v>2</v>
      </c>
      <c r="E115" s="28">
        <v>1</v>
      </c>
      <c r="F115" s="28" t="s">
        <v>355</v>
      </c>
      <c r="G115" s="28" t="s">
        <v>358</v>
      </c>
      <c r="H115" s="28" t="s">
        <v>329</v>
      </c>
      <c r="I115" s="161">
        <v>437906</v>
      </c>
      <c r="J115" s="28" t="s">
        <v>531</v>
      </c>
    </row>
    <row r="116" spans="2:10" x14ac:dyDescent="0.2">
      <c r="B116" s="28" t="s">
        <v>517</v>
      </c>
      <c r="C116" s="28" t="s">
        <v>326</v>
      </c>
      <c r="D116" s="28">
        <v>3</v>
      </c>
      <c r="E116" s="28">
        <v>1</v>
      </c>
      <c r="F116" s="28" t="s">
        <v>355</v>
      </c>
      <c r="G116" s="28" t="s">
        <v>360</v>
      </c>
      <c r="H116" s="28" t="s">
        <v>329</v>
      </c>
      <c r="I116" s="161">
        <v>437906</v>
      </c>
      <c r="J116" s="28" t="s">
        <v>532</v>
      </c>
    </row>
    <row r="117" spans="2:10" x14ac:dyDescent="0.2">
      <c r="B117" s="28" t="s">
        <v>517</v>
      </c>
      <c r="C117" s="28" t="s">
        <v>326</v>
      </c>
      <c r="D117" s="28">
        <v>4</v>
      </c>
      <c r="E117" s="28">
        <v>1</v>
      </c>
      <c r="F117" s="28" t="s">
        <v>355</v>
      </c>
      <c r="G117" s="28" t="s">
        <v>362</v>
      </c>
      <c r="H117" s="28" t="s">
        <v>329</v>
      </c>
      <c r="I117" s="161">
        <v>437906</v>
      </c>
      <c r="J117" s="28" t="s">
        <v>533</v>
      </c>
    </row>
    <row r="118" spans="2:10" x14ac:dyDescent="0.2">
      <c r="B118" s="28" t="s">
        <v>517</v>
      </c>
      <c r="C118" s="28" t="s">
        <v>337</v>
      </c>
      <c r="D118" s="28">
        <v>1</v>
      </c>
      <c r="E118" s="28">
        <v>1</v>
      </c>
      <c r="F118" s="28" t="s">
        <v>355</v>
      </c>
      <c r="G118" s="28" t="s">
        <v>364</v>
      </c>
      <c r="H118" s="28" t="s">
        <v>329</v>
      </c>
      <c r="I118" s="161">
        <v>437906</v>
      </c>
      <c r="J118" s="28" t="s">
        <v>534</v>
      </c>
    </row>
    <row r="119" spans="2:10" x14ac:dyDescent="0.2">
      <c r="B119" s="28" t="s">
        <v>517</v>
      </c>
      <c r="C119" s="28" t="s">
        <v>337</v>
      </c>
      <c r="D119" s="28">
        <v>2</v>
      </c>
      <c r="E119" s="28">
        <v>1</v>
      </c>
      <c r="F119" s="28" t="s">
        <v>355</v>
      </c>
      <c r="G119" s="28" t="s">
        <v>366</v>
      </c>
      <c r="H119" s="28" t="s">
        <v>329</v>
      </c>
      <c r="I119" s="161">
        <v>437906</v>
      </c>
      <c r="J119" s="28" t="s">
        <v>535</v>
      </c>
    </row>
    <row r="120" spans="2:10" x14ac:dyDescent="0.2">
      <c r="B120" s="28" t="s">
        <v>517</v>
      </c>
      <c r="C120" s="28" t="s">
        <v>337</v>
      </c>
      <c r="D120" s="28">
        <v>3</v>
      </c>
      <c r="E120" s="28">
        <v>1</v>
      </c>
      <c r="F120" s="28" t="s">
        <v>355</v>
      </c>
      <c r="G120" s="28" t="s">
        <v>368</v>
      </c>
      <c r="H120" s="28" t="s">
        <v>329</v>
      </c>
      <c r="I120" s="161">
        <v>437906</v>
      </c>
      <c r="J120" s="28" t="s">
        <v>536</v>
      </c>
    </row>
    <row r="121" spans="2:10" x14ac:dyDescent="0.2">
      <c r="B121" s="28" t="s">
        <v>517</v>
      </c>
      <c r="C121" s="28" t="s">
        <v>337</v>
      </c>
      <c r="D121" s="28">
        <v>4</v>
      </c>
      <c r="E121" s="28">
        <v>1</v>
      </c>
      <c r="F121" s="28" t="s">
        <v>355</v>
      </c>
      <c r="G121" s="28" t="s">
        <v>370</v>
      </c>
      <c r="H121" s="28" t="s">
        <v>329</v>
      </c>
      <c r="I121" s="161">
        <v>437906</v>
      </c>
      <c r="J121" s="28" t="s">
        <v>537</v>
      </c>
    </row>
    <row r="122" spans="2:10" x14ac:dyDescent="0.2">
      <c r="B122" s="28" t="s">
        <v>517</v>
      </c>
      <c r="C122" s="28" t="s">
        <v>346</v>
      </c>
      <c r="D122" s="28">
        <v>1</v>
      </c>
      <c r="E122" s="28">
        <v>1</v>
      </c>
      <c r="F122" s="28" t="s">
        <v>355</v>
      </c>
      <c r="G122" s="28" t="s">
        <v>372</v>
      </c>
      <c r="H122" s="28" t="s">
        <v>329</v>
      </c>
      <c r="I122" s="161">
        <v>437906</v>
      </c>
      <c r="J122" s="28" t="s">
        <v>538</v>
      </c>
    </row>
    <row r="123" spans="2:10" x14ac:dyDescent="0.2">
      <c r="B123" s="28" t="s">
        <v>517</v>
      </c>
      <c r="C123" s="28" t="s">
        <v>346</v>
      </c>
      <c r="D123" s="28">
        <v>2</v>
      </c>
      <c r="E123" s="28">
        <v>1</v>
      </c>
      <c r="F123" s="28" t="s">
        <v>355</v>
      </c>
      <c r="G123" s="28" t="s">
        <v>374</v>
      </c>
      <c r="H123" s="28" t="s">
        <v>329</v>
      </c>
      <c r="I123" s="161">
        <v>437906</v>
      </c>
      <c r="J123" s="28" t="s">
        <v>539</v>
      </c>
    </row>
    <row r="124" spans="2:10" x14ac:dyDescent="0.2">
      <c r="B124" s="28" t="s">
        <v>517</v>
      </c>
      <c r="C124" s="28" t="s">
        <v>346</v>
      </c>
      <c r="D124" s="28">
        <v>3</v>
      </c>
      <c r="E124" s="28">
        <v>1</v>
      </c>
      <c r="F124" s="28" t="s">
        <v>355</v>
      </c>
      <c r="G124" s="28" t="s">
        <v>375</v>
      </c>
      <c r="H124" s="28" t="s">
        <v>329</v>
      </c>
      <c r="I124" s="161">
        <v>437906</v>
      </c>
      <c r="J124" s="28" t="s">
        <v>540</v>
      </c>
    </row>
    <row r="125" spans="2:10" x14ac:dyDescent="0.2">
      <c r="B125" s="28" t="s">
        <v>517</v>
      </c>
      <c r="C125" s="28" t="s">
        <v>346</v>
      </c>
      <c r="D125" s="28">
        <v>4</v>
      </c>
      <c r="E125" s="28">
        <v>1</v>
      </c>
      <c r="F125" s="28" t="s">
        <v>355</v>
      </c>
      <c r="G125" s="28" t="s">
        <v>377</v>
      </c>
      <c r="H125" s="28" t="s">
        <v>329</v>
      </c>
      <c r="I125" s="161">
        <v>437906</v>
      </c>
      <c r="J125" s="28" t="s">
        <v>541</v>
      </c>
    </row>
    <row r="126" spans="2:10" x14ac:dyDescent="0.2">
      <c r="B126" s="28" t="s">
        <v>517</v>
      </c>
      <c r="C126" s="28" t="s">
        <v>326</v>
      </c>
      <c r="D126" s="28">
        <v>1</v>
      </c>
      <c r="E126" s="28">
        <v>1</v>
      </c>
      <c r="F126" s="28" t="s">
        <v>379</v>
      </c>
      <c r="G126" s="28" t="s">
        <v>202</v>
      </c>
      <c r="H126" s="28" t="s">
        <v>329</v>
      </c>
      <c r="I126" s="161">
        <v>437906</v>
      </c>
      <c r="J126" s="28" t="s">
        <v>542</v>
      </c>
    </row>
    <row r="127" spans="2:10" x14ac:dyDescent="0.2">
      <c r="B127" s="28" t="s">
        <v>517</v>
      </c>
      <c r="C127" s="28" t="s">
        <v>326</v>
      </c>
      <c r="D127" s="28">
        <v>2</v>
      </c>
      <c r="E127" s="28">
        <v>1</v>
      </c>
      <c r="F127" s="28" t="s">
        <v>379</v>
      </c>
      <c r="G127" s="28" t="s">
        <v>205</v>
      </c>
      <c r="H127" s="28" t="s">
        <v>329</v>
      </c>
      <c r="I127" s="161">
        <v>437906</v>
      </c>
      <c r="J127" s="28" t="s">
        <v>543</v>
      </c>
    </row>
    <row r="128" spans="2:10" x14ac:dyDescent="0.2">
      <c r="B128" s="28" t="s">
        <v>517</v>
      </c>
      <c r="C128" s="28" t="s">
        <v>326</v>
      </c>
      <c r="D128" s="28">
        <v>3</v>
      </c>
      <c r="E128" s="28">
        <v>1</v>
      </c>
      <c r="F128" s="28" t="s">
        <v>379</v>
      </c>
      <c r="G128" s="28" t="s">
        <v>206</v>
      </c>
      <c r="H128" s="28" t="s">
        <v>329</v>
      </c>
      <c r="I128" s="161">
        <v>437906</v>
      </c>
      <c r="J128" s="28" t="s">
        <v>544</v>
      </c>
    </row>
    <row r="129" spans="2:10" x14ac:dyDescent="0.2">
      <c r="B129" s="28" t="s">
        <v>517</v>
      </c>
      <c r="C129" s="28" t="s">
        <v>326</v>
      </c>
      <c r="D129" s="28">
        <v>4</v>
      </c>
      <c r="E129" s="28">
        <v>1</v>
      </c>
      <c r="F129" s="28" t="s">
        <v>379</v>
      </c>
      <c r="G129" s="28" t="s">
        <v>207</v>
      </c>
      <c r="H129" s="28" t="s">
        <v>329</v>
      </c>
      <c r="I129" s="161">
        <v>437906</v>
      </c>
      <c r="J129" s="28" t="s">
        <v>545</v>
      </c>
    </row>
    <row r="130" spans="2:10" x14ac:dyDescent="0.2">
      <c r="B130" s="28" t="s">
        <v>517</v>
      </c>
      <c r="C130" s="28" t="s">
        <v>337</v>
      </c>
      <c r="D130" s="28">
        <v>1</v>
      </c>
      <c r="E130" s="28">
        <v>1</v>
      </c>
      <c r="F130" s="28" t="s">
        <v>379</v>
      </c>
      <c r="G130" s="28" t="s">
        <v>384</v>
      </c>
      <c r="H130" s="28" t="s">
        <v>329</v>
      </c>
      <c r="I130" s="161">
        <v>437906</v>
      </c>
      <c r="J130" s="28" t="s">
        <v>546</v>
      </c>
    </row>
    <row r="131" spans="2:10" x14ac:dyDescent="0.2">
      <c r="B131" s="28" t="s">
        <v>517</v>
      </c>
      <c r="C131" s="28" t="s">
        <v>337</v>
      </c>
      <c r="D131" s="28">
        <v>2</v>
      </c>
      <c r="E131" s="28">
        <v>1</v>
      </c>
      <c r="F131" s="28" t="s">
        <v>379</v>
      </c>
      <c r="G131" s="28" t="s">
        <v>386</v>
      </c>
      <c r="H131" s="28" t="s">
        <v>329</v>
      </c>
      <c r="I131" s="161">
        <v>437906</v>
      </c>
      <c r="J131" s="28" t="s">
        <v>547</v>
      </c>
    </row>
    <row r="132" spans="2:10" x14ac:dyDescent="0.2">
      <c r="B132" s="28" t="s">
        <v>517</v>
      </c>
      <c r="C132" s="28" t="s">
        <v>337</v>
      </c>
      <c r="D132" s="28">
        <v>3</v>
      </c>
      <c r="E132" s="28">
        <v>1</v>
      </c>
      <c r="F132" s="28" t="s">
        <v>379</v>
      </c>
      <c r="G132" s="28" t="s">
        <v>388</v>
      </c>
      <c r="H132" s="28" t="s">
        <v>329</v>
      </c>
      <c r="I132" s="161">
        <v>437906</v>
      </c>
      <c r="J132" s="28" t="s">
        <v>548</v>
      </c>
    </row>
    <row r="133" spans="2:10" x14ac:dyDescent="0.2">
      <c r="B133" s="28" t="s">
        <v>517</v>
      </c>
      <c r="C133" s="28" t="s">
        <v>337</v>
      </c>
      <c r="D133" s="28">
        <v>4</v>
      </c>
      <c r="E133" s="28">
        <v>1</v>
      </c>
      <c r="F133" s="28" t="s">
        <v>379</v>
      </c>
      <c r="G133" s="28" t="s">
        <v>390</v>
      </c>
      <c r="H133" s="28" t="s">
        <v>329</v>
      </c>
      <c r="I133" s="161">
        <v>437906</v>
      </c>
      <c r="J133" s="28" t="s">
        <v>549</v>
      </c>
    </row>
    <row r="134" spans="2:10" x14ac:dyDescent="0.2">
      <c r="B134" s="28" t="s">
        <v>517</v>
      </c>
      <c r="C134" s="28" t="s">
        <v>346</v>
      </c>
      <c r="D134" s="28">
        <v>1</v>
      </c>
      <c r="E134" s="28">
        <v>1</v>
      </c>
      <c r="F134" s="28" t="s">
        <v>379</v>
      </c>
      <c r="G134" s="28" t="s">
        <v>392</v>
      </c>
      <c r="H134" s="28" t="s">
        <v>329</v>
      </c>
      <c r="I134" s="161">
        <v>437906</v>
      </c>
      <c r="J134" s="28" t="s">
        <v>550</v>
      </c>
    </row>
    <row r="135" spans="2:10" x14ac:dyDescent="0.2">
      <c r="B135" s="28" t="s">
        <v>517</v>
      </c>
      <c r="C135" s="28" t="s">
        <v>346</v>
      </c>
      <c r="D135" s="28">
        <v>2</v>
      </c>
      <c r="E135" s="28">
        <v>1</v>
      </c>
      <c r="F135" s="28" t="s">
        <v>379</v>
      </c>
      <c r="G135" s="28" t="s">
        <v>393</v>
      </c>
      <c r="H135" s="28" t="s">
        <v>329</v>
      </c>
      <c r="I135" s="161">
        <v>437906</v>
      </c>
      <c r="J135" s="28" t="s">
        <v>551</v>
      </c>
    </row>
    <row r="136" spans="2:10" x14ac:dyDescent="0.2">
      <c r="B136" s="28" t="s">
        <v>517</v>
      </c>
      <c r="C136" s="28" t="s">
        <v>346</v>
      </c>
      <c r="D136" s="28">
        <v>3</v>
      </c>
      <c r="E136" s="28">
        <v>1</v>
      </c>
      <c r="F136" s="28" t="s">
        <v>379</v>
      </c>
      <c r="G136" s="28" t="s">
        <v>395</v>
      </c>
      <c r="H136" s="28" t="s">
        <v>329</v>
      </c>
      <c r="I136" s="161">
        <v>437906</v>
      </c>
      <c r="J136" s="28" t="s">
        <v>552</v>
      </c>
    </row>
    <row r="137" spans="2:10" x14ac:dyDescent="0.2">
      <c r="B137" s="28" t="s">
        <v>517</v>
      </c>
      <c r="C137" s="28" t="s">
        <v>346</v>
      </c>
      <c r="D137" s="28">
        <v>4</v>
      </c>
      <c r="E137" s="28">
        <v>1</v>
      </c>
      <c r="F137" s="28" t="s">
        <v>379</v>
      </c>
      <c r="G137" s="28" t="s">
        <v>397</v>
      </c>
      <c r="H137" s="28" t="s">
        <v>329</v>
      </c>
      <c r="I137" s="161">
        <v>437906</v>
      </c>
      <c r="J137" s="28" t="s">
        <v>553</v>
      </c>
    </row>
    <row r="138" spans="2:10" x14ac:dyDescent="0.2">
      <c r="B138" s="28" t="s">
        <v>517</v>
      </c>
      <c r="C138" s="28" t="s">
        <v>326</v>
      </c>
      <c r="D138" s="28">
        <v>1</v>
      </c>
      <c r="E138" s="28">
        <v>1</v>
      </c>
      <c r="F138" s="28" t="s">
        <v>399</v>
      </c>
      <c r="G138" s="28" t="s">
        <v>400</v>
      </c>
      <c r="H138" s="28" t="s">
        <v>329</v>
      </c>
      <c r="I138" s="161">
        <v>437906</v>
      </c>
      <c r="J138" s="28" t="s">
        <v>551</v>
      </c>
    </row>
    <row r="139" spans="2:10" x14ac:dyDescent="0.2">
      <c r="B139" s="28" t="s">
        <v>517</v>
      </c>
      <c r="C139" s="28" t="s">
        <v>326</v>
      </c>
      <c r="D139" s="28">
        <v>2</v>
      </c>
      <c r="E139" s="28">
        <v>1</v>
      </c>
      <c r="F139" s="28" t="s">
        <v>399</v>
      </c>
      <c r="G139" s="28" t="s">
        <v>402</v>
      </c>
      <c r="H139" s="28" t="s">
        <v>329</v>
      </c>
      <c r="I139" s="161">
        <v>437906</v>
      </c>
      <c r="J139" s="28" t="s">
        <v>387</v>
      </c>
    </row>
    <row r="140" spans="2:10" x14ac:dyDescent="0.2">
      <c r="B140" s="28" t="s">
        <v>517</v>
      </c>
      <c r="C140" s="28" t="s">
        <v>326</v>
      </c>
      <c r="D140" s="28">
        <v>3</v>
      </c>
      <c r="E140" s="28">
        <v>1</v>
      </c>
      <c r="F140" s="28" t="s">
        <v>399</v>
      </c>
      <c r="G140" s="28" t="s">
        <v>404</v>
      </c>
      <c r="H140" s="28" t="s">
        <v>329</v>
      </c>
      <c r="I140" s="161">
        <v>437906</v>
      </c>
      <c r="J140" s="28" t="s">
        <v>554</v>
      </c>
    </row>
    <row r="141" spans="2:10" x14ac:dyDescent="0.2">
      <c r="B141" s="28" t="s">
        <v>517</v>
      </c>
      <c r="C141" s="28" t="s">
        <v>326</v>
      </c>
      <c r="D141" s="28">
        <v>4</v>
      </c>
      <c r="E141" s="28">
        <v>1</v>
      </c>
      <c r="F141" s="28" t="s">
        <v>399</v>
      </c>
      <c r="G141" s="28" t="s">
        <v>406</v>
      </c>
      <c r="H141" s="28" t="s">
        <v>329</v>
      </c>
      <c r="I141" s="161">
        <v>437906</v>
      </c>
      <c r="J141" s="28" t="s">
        <v>555</v>
      </c>
    </row>
    <row r="142" spans="2:10" x14ac:dyDescent="0.2">
      <c r="B142" s="28" t="s">
        <v>517</v>
      </c>
      <c r="C142" s="28" t="s">
        <v>337</v>
      </c>
      <c r="D142" s="28">
        <v>1</v>
      </c>
      <c r="E142" s="28">
        <v>1</v>
      </c>
      <c r="F142" s="28" t="s">
        <v>399</v>
      </c>
      <c r="G142" s="28" t="s">
        <v>408</v>
      </c>
      <c r="H142" s="28" t="s">
        <v>329</v>
      </c>
      <c r="I142" s="161">
        <v>437906</v>
      </c>
      <c r="J142" s="28" t="s">
        <v>556</v>
      </c>
    </row>
    <row r="143" spans="2:10" x14ac:dyDescent="0.2">
      <c r="B143" s="28" t="s">
        <v>517</v>
      </c>
      <c r="C143" s="28" t="s">
        <v>337</v>
      </c>
      <c r="D143" s="28">
        <v>2</v>
      </c>
      <c r="E143" s="28">
        <v>1</v>
      </c>
      <c r="F143" s="28" t="s">
        <v>399</v>
      </c>
      <c r="G143" s="28" t="s">
        <v>410</v>
      </c>
      <c r="H143" s="28" t="s">
        <v>329</v>
      </c>
      <c r="I143" s="161">
        <v>437906</v>
      </c>
      <c r="J143" s="28" t="s">
        <v>557</v>
      </c>
    </row>
    <row r="144" spans="2:10" x14ac:dyDescent="0.2">
      <c r="B144" s="28" t="s">
        <v>517</v>
      </c>
      <c r="C144" s="28" t="s">
        <v>337</v>
      </c>
      <c r="D144" s="28">
        <v>3</v>
      </c>
      <c r="E144" s="28">
        <v>1</v>
      </c>
      <c r="F144" s="28" t="s">
        <v>399</v>
      </c>
      <c r="G144" s="28" t="s">
        <v>412</v>
      </c>
      <c r="H144" s="28" t="s">
        <v>329</v>
      </c>
      <c r="I144" s="161">
        <v>437906</v>
      </c>
      <c r="J144" s="28" t="s">
        <v>558</v>
      </c>
    </row>
    <row r="145" spans="2:10" x14ac:dyDescent="0.2">
      <c r="B145" s="28" t="s">
        <v>517</v>
      </c>
      <c r="C145" s="28" t="s">
        <v>337</v>
      </c>
      <c r="D145" s="28">
        <v>4</v>
      </c>
      <c r="E145" s="28">
        <v>1</v>
      </c>
      <c r="F145" s="28" t="s">
        <v>399</v>
      </c>
      <c r="G145" s="28" t="s">
        <v>414</v>
      </c>
      <c r="H145" s="28" t="s">
        <v>329</v>
      </c>
      <c r="I145" s="161">
        <v>437906</v>
      </c>
      <c r="J145" s="28" t="s">
        <v>559</v>
      </c>
    </row>
    <row r="146" spans="2:10" x14ac:dyDescent="0.2">
      <c r="B146" s="28" t="s">
        <v>517</v>
      </c>
      <c r="C146" s="28" t="s">
        <v>346</v>
      </c>
      <c r="D146" s="28">
        <v>1</v>
      </c>
      <c r="E146" s="28">
        <v>1</v>
      </c>
      <c r="F146" s="28" t="s">
        <v>399</v>
      </c>
      <c r="G146" s="28" t="s">
        <v>416</v>
      </c>
      <c r="H146" s="28" t="s">
        <v>329</v>
      </c>
      <c r="I146" s="161">
        <v>437906</v>
      </c>
      <c r="J146" s="28" t="s">
        <v>560</v>
      </c>
    </row>
    <row r="147" spans="2:10" x14ac:dyDescent="0.2">
      <c r="B147" s="28" t="s">
        <v>517</v>
      </c>
      <c r="C147" s="28" t="s">
        <v>346</v>
      </c>
      <c r="D147" s="28">
        <v>2</v>
      </c>
      <c r="E147" s="28">
        <v>1</v>
      </c>
      <c r="F147" s="28" t="s">
        <v>399</v>
      </c>
      <c r="G147" s="28" t="s">
        <v>418</v>
      </c>
      <c r="H147" s="28" t="s">
        <v>329</v>
      </c>
      <c r="I147" s="161">
        <v>437906</v>
      </c>
      <c r="J147" s="28" t="s">
        <v>561</v>
      </c>
    </row>
    <row r="148" spans="2:10" x14ac:dyDescent="0.2">
      <c r="B148" s="28" t="s">
        <v>517</v>
      </c>
      <c r="C148" s="28" t="s">
        <v>346</v>
      </c>
      <c r="D148" s="28">
        <v>3</v>
      </c>
      <c r="E148" s="28">
        <v>1</v>
      </c>
      <c r="F148" s="28" t="s">
        <v>399</v>
      </c>
      <c r="G148" s="28" t="s">
        <v>420</v>
      </c>
      <c r="H148" s="28" t="s">
        <v>329</v>
      </c>
      <c r="I148" s="161">
        <v>437906</v>
      </c>
      <c r="J148" s="28" t="s">
        <v>562</v>
      </c>
    </row>
    <row r="149" spans="2:10" x14ac:dyDescent="0.2">
      <c r="B149" s="28" t="s">
        <v>517</v>
      </c>
      <c r="C149" s="28" t="s">
        <v>346</v>
      </c>
      <c r="D149" s="28">
        <v>4</v>
      </c>
      <c r="E149" s="28">
        <v>1</v>
      </c>
      <c r="F149" s="28" t="s">
        <v>399</v>
      </c>
      <c r="G149" s="28" t="s">
        <v>422</v>
      </c>
      <c r="H149" s="28" t="s">
        <v>329</v>
      </c>
      <c r="I149" s="161">
        <v>437906</v>
      </c>
      <c r="J149" s="28" t="s">
        <v>563</v>
      </c>
    </row>
    <row r="150" spans="2:10" x14ac:dyDescent="0.2">
      <c r="B150" s="28" t="s">
        <v>517</v>
      </c>
      <c r="C150" s="28" t="s">
        <v>326</v>
      </c>
      <c r="D150" s="28">
        <v>1</v>
      </c>
      <c r="E150" s="28">
        <v>2</v>
      </c>
      <c r="F150" s="28" t="s">
        <v>327</v>
      </c>
      <c r="G150" s="28" t="s">
        <v>424</v>
      </c>
      <c r="H150" s="28" t="s">
        <v>329</v>
      </c>
      <c r="I150" s="161">
        <v>437906</v>
      </c>
      <c r="J150" s="28" t="s">
        <v>550</v>
      </c>
    </row>
    <row r="151" spans="2:10" x14ac:dyDescent="0.2">
      <c r="B151" s="28" t="s">
        <v>517</v>
      </c>
      <c r="C151" s="28" t="s">
        <v>326</v>
      </c>
      <c r="D151" s="28">
        <v>2</v>
      </c>
      <c r="E151" s="28">
        <v>2</v>
      </c>
      <c r="F151" s="28" t="s">
        <v>327</v>
      </c>
      <c r="G151" s="28" t="s">
        <v>426</v>
      </c>
      <c r="H151" s="28" t="s">
        <v>329</v>
      </c>
      <c r="I151" s="161">
        <v>437906</v>
      </c>
      <c r="J151" s="28" t="s">
        <v>564</v>
      </c>
    </row>
    <row r="152" spans="2:10" x14ac:dyDescent="0.2">
      <c r="B152" s="28" t="s">
        <v>517</v>
      </c>
      <c r="C152" s="28" t="s">
        <v>326</v>
      </c>
      <c r="D152" s="28">
        <v>3</v>
      </c>
      <c r="E152" s="28">
        <v>2</v>
      </c>
      <c r="F152" s="28" t="s">
        <v>327</v>
      </c>
      <c r="G152" s="28" t="s">
        <v>428</v>
      </c>
      <c r="H152" s="28" t="s">
        <v>329</v>
      </c>
      <c r="I152" s="161">
        <v>437906</v>
      </c>
      <c r="J152" s="28" t="s">
        <v>565</v>
      </c>
    </row>
    <row r="153" spans="2:10" x14ac:dyDescent="0.2">
      <c r="B153" s="28" t="s">
        <v>517</v>
      </c>
      <c r="C153" s="28" t="s">
        <v>326</v>
      </c>
      <c r="D153" s="28">
        <v>4</v>
      </c>
      <c r="E153" s="28">
        <v>2</v>
      </c>
      <c r="F153" s="28" t="s">
        <v>327</v>
      </c>
      <c r="G153" s="28" t="s">
        <v>430</v>
      </c>
      <c r="H153" s="28" t="s">
        <v>329</v>
      </c>
      <c r="I153" s="161">
        <v>437906</v>
      </c>
      <c r="J153" s="28" t="s">
        <v>566</v>
      </c>
    </row>
    <row r="154" spans="2:10" x14ac:dyDescent="0.2">
      <c r="B154" s="28" t="s">
        <v>517</v>
      </c>
      <c r="C154" s="28" t="s">
        <v>337</v>
      </c>
      <c r="D154" s="28">
        <v>1</v>
      </c>
      <c r="E154" s="28">
        <v>2</v>
      </c>
      <c r="F154" s="28" t="s">
        <v>327</v>
      </c>
      <c r="G154" s="28" t="s">
        <v>432</v>
      </c>
      <c r="H154" s="28" t="s">
        <v>329</v>
      </c>
      <c r="I154" s="161">
        <v>437906</v>
      </c>
      <c r="J154" s="28" t="s">
        <v>567</v>
      </c>
    </row>
    <row r="155" spans="2:10" x14ac:dyDescent="0.2">
      <c r="B155" s="28" t="s">
        <v>517</v>
      </c>
      <c r="C155" s="28" t="s">
        <v>337</v>
      </c>
      <c r="D155" s="28">
        <v>2</v>
      </c>
      <c r="E155" s="28">
        <v>2</v>
      </c>
      <c r="F155" s="28" t="s">
        <v>327</v>
      </c>
      <c r="G155" s="28" t="s">
        <v>434</v>
      </c>
      <c r="H155" s="28" t="s">
        <v>329</v>
      </c>
      <c r="I155" s="161">
        <v>437906</v>
      </c>
      <c r="J155" s="28" t="s">
        <v>401</v>
      </c>
    </row>
    <row r="156" spans="2:10" x14ac:dyDescent="0.2">
      <c r="B156" s="28" t="s">
        <v>517</v>
      </c>
      <c r="C156" s="28" t="s">
        <v>337</v>
      </c>
      <c r="D156" s="28">
        <v>3</v>
      </c>
      <c r="E156" s="28">
        <v>2</v>
      </c>
      <c r="F156" s="28" t="s">
        <v>327</v>
      </c>
      <c r="G156" s="28" t="s">
        <v>436</v>
      </c>
      <c r="H156" s="28" t="s">
        <v>329</v>
      </c>
      <c r="I156" s="161">
        <v>437906</v>
      </c>
      <c r="J156" s="28" t="s">
        <v>568</v>
      </c>
    </row>
    <row r="157" spans="2:10" x14ac:dyDescent="0.2">
      <c r="B157" s="28" t="s">
        <v>517</v>
      </c>
      <c r="C157" s="28" t="s">
        <v>337</v>
      </c>
      <c r="D157" s="28">
        <v>4</v>
      </c>
      <c r="E157" s="28">
        <v>2</v>
      </c>
      <c r="F157" s="28" t="s">
        <v>327</v>
      </c>
      <c r="G157" s="28" t="s">
        <v>438</v>
      </c>
      <c r="H157" s="28" t="s">
        <v>329</v>
      </c>
      <c r="I157" s="161">
        <v>437906</v>
      </c>
      <c r="J157" s="28" t="s">
        <v>569</v>
      </c>
    </row>
    <row r="158" spans="2:10" x14ac:dyDescent="0.2">
      <c r="B158" s="28" t="s">
        <v>517</v>
      </c>
      <c r="C158" s="28" t="s">
        <v>346</v>
      </c>
      <c r="D158" s="28">
        <v>1</v>
      </c>
      <c r="E158" s="28">
        <v>2</v>
      </c>
      <c r="F158" s="28" t="s">
        <v>327</v>
      </c>
      <c r="G158" s="28" t="s">
        <v>440</v>
      </c>
      <c r="H158" s="28" t="s">
        <v>329</v>
      </c>
      <c r="I158" s="161">
        <v>437906</v>
      </c>
      <c r="J158" s="28" t="s">
        <v>570</v>
      </c>
    </row>
    <row r="159" spans="2:10" x14ac:dyDescent="0.2">
      <c r="B159" s="28" t="s">
        <v>517</v>
      </c>
      <c r="C159" s="28" t="s">
        <v>346</v>
      </c>
      <c r="D159" s="28">
        <v>2</v>
      </c>
      <c r="E159" s="28">
        <v>2</v>
      </c>
      <c r="F159" s="28" t="s">
        <v>327</v>
      </c>
      <c r="G159" s="28" t="s">
        <v>442</v>
      </c>
      <c r="H159" s="28" t="s">
        <v>329</v>
      </c>
      <c r="I159" s="161">
        <v>437906</v>
      </c>
      <c r="J159" s="28" t="s">
        <v>571</v>
      </c>
    </row>
    <row r="160" spans="2:10" x14ac:dyDescent="0.2">
      <c r="B160" s="28" t="s">
        <v>517</v>
      </c>
      <c r="C160" s="28" t="s">
        <v>346</v>
      </c>
      <c r="D160" s="28">
        <v>3</v>
      </c>
      <c r="E160" s="28">
        <v>2</v>
      </c>
      <c r="F160" s="28" t="s">
        <v>327</v>
      </c>
      <c r="G160" s="28" t="s">
        <v>444</v>
      </c>
      <c r="H160" s="28" t="s">
        <v>329</v>
      </c>
      <c r="I160" s="161">
        <v>437906</v>
      </c>
      <c r="J160" s="28" t="s">
        <v>445</v>
      </c>
    </row>
    <row r="161" spans="2:10" x14ac:dyDescent="0.2">
      <c r="B161" s="28" t="s">
        <v>517</v>
      </c>
      <c r="C161" s="28" t="s">
        <v>346</v>
      </c>
      <c r="D161" s="28">
        <v>4</v>
      </c>
      <c r="E161" s="28">
        <v>2</v>
      </c>
      <c r="F161" s="28" t="s">
        <v>327</v>
      </c>
      <c r="G161" s="28" t="s">
        <v>446</v>
      </c>
      <c r="H161" s="28" t="s">
        <v>329</v>
      </c>
      <c r="I161" s="161">
        <v>437906</v>
      </c>
      <c r="J161" s="28" t="s">
        <v>572</v>
      </c>
    </row>
    <row r="162" spans="2:10" x14ac:dyDescent="0.2">
      <c r="B162" s="28" t="s">
        <v>517</v>
      </c>
      <c r="C162" s="28" t="s">
        <v>326</v>
      </c>
      <c r="D162" s="28">
        <v>1</v>
      </c>
      <c r="E162" s="28">
        <v>2</v>
      </c>
      <c r="F162" s="28" t="s">
        <v>355</v>
      </c>
      <c r="G162" s="28" t="s">
        <v>448</v>
      </c>
      <c r="H162" s="28" t="s">
        <v>329</v>
      </c>
      <c r="I162" s="161">
        <v>437906</v>
      </c>
      <c r="J162" s="28" t="s">
        <v>573</v>
      </c>
    </row>
    <row r="163" spans="2:10" x14ac:dyDescent="0.2">
      <c r="B163" s="28" t="s">
        <v>517</v>
      </c>
      <c r="C163" s="28" t="s">
        <v>326</v>
      </c>
      <c r="D163" s="28">
        <v>2</v>
      </c>
      <c r="E163" s="28">
        <v>2</v>
      </c>
      <c r="F163" s="28" t="s">
        <v>355</v>
      </c>
      <c r="G163" s="28" t="s">
        <v>450</v>
      </c>
      <c r="H163" s="28" t="s">
        <v>329</v>
      </c>
      <c r="I163" s="161">
        <v>437906</v>
      </c>
      <c r="J163" s="28" t="s">
        <v>574</v>
      </c>
    </row>
    <row r="164" spans="2:10" x14ac:dyDescent="0.2">
      <c r="B164" s="28" t="s">
        <v>517</v>
      </c>
      <c r="C164" s="28" t="s">
        <v>326</v>
      </c>
      <c r="D164" s="28">
        <v>3</v>
      </c>
      <c r="E164" s="28">
        <v>2</v>
      </c>
      <c r="F164" s="28" t="s">
        <v>355</v>
      </c>
      <c r="G164" s="28" t="s">
        <v>452</v>
      </c>
      <c r="H164" s="28" t="s">
        <v>329</v>
      </c>
      <c r="I164" s="161">
        <v>437906</v>
      </c>
      <c r="J164" s="28" t="s">
        <v>575</v>
      </c>
    </row>
    <row r="165" spans="2:10" x14ac:dyDescent="0.2">
      <c r="B165" s="28" t="s">
        <v>517</v>
      </c>
      <c r="C165" s="28" t="s">
        <v>326</v>
      </c>
      <c r="D165" s="28">
        <v>4</v>
      </c>
      <c r="E165" s="28">
        <v>2</v>
      </c>
      <c r="F165" s="28" t="s">
        <v>355</v>
      </c>
      <c r="G165" s="28" t="s">
        <v>454</v>
      </c>
      <c r="H165" s="28" t="s">
        <v>329</v>
      </c>
      <c r="I165" s="161">
        <v>437906</v>
      </c>
      <c r="J165" s="28" t="s">
        <v>576</v>
      </c>
    </row>
    <row r="166" spans="2:10" x14ac:dyDescent="0.2">
      <c r="B166" s="28" t="s">
        <v>517</v>
      </c>
      <c r="C166" s="28" t="s">
        <v>337</v>
      </c>
      <c r="D166" s="28">
        <v>1</v>
      </c>
      <c r="E166" s="28">
        <v>2</v>
      </c>
      <c r="F166" s="28" t="s">
        <v>355</v>
      </c>
      <c r="G166" s="28" t="s">
        <v>456</v>
      </c>
      <c r="H166" s="28" t="s">
        <v>329</v>
      </c>
      <c r="I166" s="161">
        <v>437906</v>
      </c>
      <c r="J166" s="28" t="s">
        <v>577</v>
      </c>
    </row>
    <row r="167" spans="2:10" x14ac:dyDescent="0.2">
      <c r="B167" s="28" t="s">
        <v>517</v>
      </c>
      <c r="C167" s="28" t="s">
        <v>337</v>
      </c>
      <c r="D167" s="28">
        <v>2</v>
      </c>
      <c r="E167" s="28">
        <v>2</v>
      </c>
      <c r="F167" s="28" t="s">
        <v>355</v>
      </c>
      <c r="G167" s="28" t="s">
        <v>458</v>
      </c>
      <c r="H167" s="28" t="s">
        <v>329</v>
      </c>
      <c r="I167" s="161">
        <v>437906</v>
      </c>
      <c r="J167" s="28" t="s">
        <v>455</v>
      </c>
    </row>
    <row r="168" spans="2:10" x14ac:dyDescent="0.2">
      <c r="B168" s="28" t="s">
        <v>517</v>
      </c>
      <c r="C168" s="28" t="s">
        <v>337</v>
      </c>
      <c r="D168" s="28">
        <v>3</v>
      </c>
      <c r="E168" s="28">
        <v>2</v>
      </c>
      <c r="F168" s="28" t="s">
        <v>355</v>
      </c>
      <c r="G168" s="28" t="s">
        <v>460</v>
      </c>
      <c r="H168" s="28" t="s">
        <v>329</v>
      </c>
      <c r="I168" s="161">
        <v>437906</v>
      </c>
      <c r="J168" s="28" t="s">
        <v>373</v>
      </c>
    </row>
    <row r="169" spans="2:10" x14ac:dyDescent="0.2">
      <c r="B169" s="28" t="s">
        <v>517</v>
      </c>
      <c r="C169" s="28" t="s">
        <v>337</v>
      </c>
      <c r="D169" s="28">
        <v>4</v>
      </c>
      <c r="E169" s="28">
        <v>2</v>
      </c>
      <c r="F169" s="28" t="s">
        <v>355</v>
      </c>
      <c r="G169" s="28" t="s">
        <v>462</v>
      </c>
      <c r="H169" s="28" t="s">
        <v>329</v>
      </c>
      <c r="I169" s="161">
        <v>437906</v>
      </c>
      <c r="J169" s="28" t="s">
        <v>578</v>
      </c>
    </row>
    <row r="170" spans="2:10" x14ac:dyDescent="0.2">
      <c r="B170" s="28" t="s">
        <v>517</v>
      </c>
      <c r="C170" s="28" t="s">
        <v>346</v>
      </c>
      <c r="D170" s="28">
        <v>1</v>
      </c>
      <c r="E170" s="28">
        <v>2</v>
      </c>
      <c r="F170" s="28" t="s">
        <v>355</v>
      </c>
      <c r="G170" s="28" t="s">
        <v>464</v>
      </c>
      <c r="H170" s="28" t="s">
        <v>329</v>
      </c>
      <c r="I170" s="161">
        <v>437906</v>
      </c>
      <c r="J170" s="28" t="s">
        <v>579</v>
      </c>
    </row>
    <row r="171" spans="2:10" x14ac:dyDescent="0.2">
      <c r="B171" s="28" t="s">
        <v>517</v>
      </c>
      <c r="C171" s="28" t="s">
        <v>346</v>
      </c>
      <c r="D171" s="28">
        <v>2</v>
      </c>
      <c r="E171" s="28">
        <v>2</v>
      </c>
      <c r="F171" s="28" t="s">
        <v>355</v>
      </c>
      <c r="G171" s="28" t="s">
        <v>466</v>
      </c>
      <c r="H171" s="28" t="s">
        <v>329</v>
      </c>
      <c r="I171" s="161">
        <v>437906</v>
      </c>
      <c r="J171" s="28" t="s">
        <v>580</v>
      </c>
    </row>
    <row r="172" spans="2:10" x14ac:dyDescent="0.2">
      <c r="B172" s="28" t="s">
        <v>517</v>
      </c>
      <c r="C172" s="28" t="s">
        <v>346</v>
      </c>
      <c r="D172" s="28">
        <v>3</v>
      </c>
      <c r="E172" s="28">
        <v>2</v>
      </c>
      <c r="F172" s="28" t="s">
        <v>355</v>
      </c>
      <c r="G172" s="28" t="s">
        <v>468</v>
      </c>
      <c r="H172" s="28" t="s">
        <v>329</v>
      </c>
      <c r="I172" s="161">
        <v>437906</v>
      </c>
      <c r="J172" s="28" t="s">
        <v>376</v>
      </c>
    </row>
    <row r="173" spans="2:10" x14ac:dyDescent="0.2">
      <c r="B173" s="28" t="s">
        <v>517</v>
      </c>
      <c r="C173" s="28" t="s">
        <v>346</v>
      </c>
      <c r="D173" s="28">
        <v>4</v>
      </c>
      <c r="E173" s="28">
        <v>2</v>
      </c>
      <c r="F173" s="28" t="s">
        <v>355</v>
      </c>
      <c r="G173" s="28" t="s">
        <v>470</v>
      </c>
      <c r="H173" s="28" t="s">
        <v>329</v>
      </c>
      <c r="I173" s="161">
        <v>437906</v>
      </c>
      <c r="J173" s="28" t="s">
        <v>581</v>
      </c>
    </row>
    <row r="174" spans="2:10" x14ac:dyDescent="0.2">
      <c r="B174" s="28" t="s">
        <v>517</v>
      </c>
      <c r="C174" s="28" t="s">
        <v>326</v>
      </c>
      <c r="D174" s="28">
        <v>1</v>
      </c>
      <c r="E174" s="28">
        <v>2</v>
      </c>
      <c r="F174" s="28" t="s">
        <v>379</v>
      </c>
      <c r="G174" s="28" t="s">
        <v>472</v>
      </c>
      <c r="H174" s="28" t="s">
        <v>329</v>
      </c>
      <c r="I174" s="161">
        <v>437906</v>
      </c>
      <c r="J174" s="28" t="s">
        <v>582</v>
      </c>
    </row>
    <row r="175" spans="2:10" x14ac:dyDescent="0.2">
      <c r="B175" s="28" t="s">
        <v>517</v>
      </c>
      <c r="C175" s="28" t="s">
        <v>326</v>
      </c>
      <c r="D175" s="28">
        <v>2</v>
      </c>
      <c r="E175" s="28">
        <v>2</v>
      </c>
      <c r="F175" s="28" t="s">
        <v>379</v>
      </c>
      <c r="G175" s="28" t="s">
        <v>474</v>
      </c>
      <c r="H175" s="28" t="s">
        <v>329</v>
      </c>
      <c r="I175" s="161">
        <v>437906</v>
      </c>
      <c r="J175" s="28" t="s">
        <v>583</v>
      </c>
    </row>
    <row r="176" spans="2:10" x14ac:dyDescent="0.2">
      <c r="B176" s="28" t="s">
        <v>517</v>
      </c>
      <c r="C176" s="28" t="s">
        <v>326</v>
      </c>
      <c r="D176" s="28">
        <v>3</v>
      </c>
      <c r="E176" s="28">
        <v>2</v>
      </c>
      <c r="F176" s="28" t="s">
        <v>379</v>
      </c>
      <c r="G176" s="28" t="s">
        <v>476</v>
      </c>
      <c r="H176" s="28" t="s">
        <v>329</v>
      </c>
      <c r="I176" s="161">
        <v>437906</v>
      </c>
      <c r="J176" s="28" t="s">
        <v>485</v>
      </c>
    </row>
    <row r="177" spans="2:10" x14ac:dyDescent="0.2">
      <c r="B177" s="28" t="s">
        <v>517</v>
      </c>
      <c r="C177" s="28" t="s">
        <v>326</v>
      </c>
      <c r="D177" s="28">
        <v>4</v>
      </c>
      <c r="E177" s="28">
        <v>2</v>
      </c>
      <c r="F177" s="28" t="s">
        <v>379</v>
      </c>
      <c r="G177" s="28" t="s">
        <v>478</v>
      </c>
      <c r="H177" s="28" t="s">
        <v>329</v>
      </c>
      <c r="I177" s="161">
        <v>437906</v>
      </c>
      <c r="J177" s="28" t="s">
        <v>549</v>
      </c>
    </row>
    <row r="178" spans="2:10" x14ac:dyDescent="0.2">
      <c r="B178" s="28" t="s">
        <v>517</v>
      </c>
      <c r="C178" s="28" t="s">
        <v>337</v>
      </c>
      <c r="D178" s="28">
        <v>1</v>
      </c>
      <c r="E178" s="28">
        <v>2</v>
      </c>
      <c r="F178" s="28" t="s">
        <v>379</v>
      </c>
      <c r="G178" s="28" t="s">
        <v>480</v>
      </c>
      <c r="H178" s="28" t="s">
        <v>329</v>
      </c>
      <c r="I178" s="161">
        <v>437906</v>
      </c>
      <c r="J178" s="28" t="s">
        <v>584</v>
      </c>
    </row>
    <row r="179" spans="2:10" x14ac:dyDescent="0.2">
      <c r="B179" s="28" t="s">
        <v>517</v>
      </c>
      <c r="C179" s="28" t="s">
        <v>337</v>
      </c>
      <c r="D179" s="28">
        <v>2</v>
      </c>
      <c r="E179" s="28">
        <v>2</v>
      </c>
      <c r="F179" s="28" t="s">
        <v>379</v>
      </c>
      <c r="G179" s="28" t="s">
        <v>482</v>
      </c>
      <c r="H179" s="28" t="s">
        <v>329</v>
      </c>
      <c r="I179" s="161">
        <v>437906</v>
      </c>
      <c r="J179" s="28" t="s">
        <v>585</v>
      </c>
    </row>
    <row r="180" spans="2:10" x14ac:dyDescent="0.2">
      <c r="B180" s="28" t="s">
        <v>517</v>
      </c>
      <c r="C180" s="28" t="s">
        <v>337</v>
      </c>
      <c r="D180" s="28">
        <v>3</v>
      </c>
      <c r="E180" s="28">
        <v>2</v>
      </c>
      <c r="F180" s="28" t="s">
        <v>379</v>
      </c>
      <c r="G180" s="28" t="s">
        <v>484</v>
      </c>
      <c r="H180" s="28" t="s">
        <v>329</v>
      </c>
      <c r="I180" s="161">
        <v>437906</v>
      </c>
      <c r="J180" s="28" t="s">
        <v>586</v>
      </c>
    </row>
    <row r="181" spans="2:10" x14ac:dyDescent="0.2">
      <c r="B181" s="28" t="s">
        <v>517</v>
      </c>
      <c r="C181" s="28" t="s">
        <v>337</v>
      </c>
      <c r="D181" s="28">
        <v>4</v>
      </c>
      <c r="E181" s="28">
        <v>2</v>
      </c>
      <c r="F181" s="28" t="s">
        <v>379</v>
      </c>
      <c r="G181" s="28" t="s">
        <v>486</v>
      </c>
      <c r="H181" s="28" t="s">
        <v>329</v>
      </c>
      <c r="I181" s="161">
        <v>437906</v>
      </c>
      <c r="J181" s="28" t="s">
        <v>587</v>
      </c>
    </row>
    <row r="182" spans="2:10" x14ac:dyDescent="0.2">
      <c r="B182" s="28" t="s">
        <v>517</v>
      </c>
      <c r="C182" s="28" t="s">
        <v>346</v>
      </c>
      <c r="D182" s="28">
        <v>1</v>
      </c>
      <c r="E182" s="28">
        <v>2</v>
      </c>
      <c r="F182" s="28" t="s">
        <v>379</v>
      </c>
      <c r="G182" s="28" t="s">
        <v>488</v>
      </c>
      <c r="H182" s="28" t="s">
        <v>329</v>
      </c>
      <c r="I182" s="161">
        <v>437906</v>
      </c>
      <c r="J182" s="28" t="s">
        <v>588</v>
      </c>
    </row>
    <row r="183" spans="2:10" x14ac:dyDescent="0.2">
      <c r="B183" s="28" t="s">
        <v>517</v>
      </c>
      <c r="C183" s="28" t="s">
        <v>346</v>
      </c>
      <c r="D183" s="28">
        <v>2</v>
      </c>
      <c r="E183" s="28">
        <v>2</v>
      </c>
      <c r="F183" s="28" t="s">
        <v>379</v>
      </c>
      <c r="G183" s="28" t="s">
        <v>490</v>
      </c>
      <c r="H183" s="28" t="s">
        <v>329</v>
      </c>
      <c r="I183" s="161">
        <v>437906</v>
      </c>
      <c r="J183" s="28" t="s">
        <v>589</v>
      </c>
    </row>
    <row r="184" spans="2:10" x14ac:dyDescent="0.2">
      <c r="B184" s="28" t="s">
        <v>517</v>
      </c>
      <c r="C184" s="28" t="s">
        <v>346</v>
      </c>
      <c r="D184" s="28">
        <v>3</v>
      </c>
      <c r="E184" s="28">
        <v>2</v>
      </c>
      <c r="F184" s="28" t="s">
        <v>379</v>
      </c>
      <c r="G184" s="28" t="s">
        <v>492</v>
      </c>
      <c r="H184" s="28" t="s">
        <v>329</v>
      </c>
      <c r="I184" s="161">
        <v>437906</v>
      </c>
      <c r="J184" s="28" t="s">
        <v>590</v>
      </c>
    </row>
    <row r="185" spans="2:10" x14ac:dyDescent="0.2">
      <c r="B185" s="28" t="s">
        <v>517</v>
      </c>
      <c r="C185" s="28" t="s">
        <v>346</v>
      </c>
      <c r="D185" s="28">
        <v>4</v>
      </c>
      <c r="E185" s="28">
        <v>2</v>
      </c>
      <c r="F185" s="28" t="s">
        <v>379</v>
      </c>
      <c r="G185" s="28" t="s">
        <v>494</v>
      </c>
      <c r="H185" s="28" t="s">
        <v>329</v>
      </c>
      <c r="I185" s="161">
        <v>437906</v>
      </c>
      <c r="J185" s="28" t="s">
        <v>591</v>
      </c>
    </row>
    <row r="186" spans="2:10" x14ac:dyDescent="0.2">
      <c r="B186" s="28" t="s">
        <v>517</v>
      </c>
      <c r="C186" s="28" t="s">
        <v>326</v>
      </c>
      <c r="D186" s="28">
        <v>1</v>
      </c>
      <c r="E186" s="28">
        <v>2</v>
      </c>
      <c r="F186" s="28" t="s">
        <v>399</v>
      </c>
      <c r="G186" s="28" t="s">
        <v>496</v>
      </c>
      <c r="H186" s="28" t="s">
        <v>329</v>
      </c>
      <c r="I186" s="161">
        <v>437906</v>
      </c>
      <c r="J186" s="28" t="s">
        <v>592</v>
      </c>
    </row>
    <row r="187" spans="2:10" x14ac:dyDescent="0.2">
      <c r="B187" s="28" t="s">
        <v>517</v>
      </c>
      <c r="C187" s="28" t="s">
        <v>326</v>
      </c>
      <c r="D187" s="28">
        <v>2</v>
      </c>
      <c r="E187" s="28">
        <v>2</v>
      </c>
      <c r="F187" s="28" t="s">
        <v>399</v>
      </c>
      <c r="G187" s="28" t="s">
        <v>498</v>
      </c>
      <c r="H187" s="28" t="s">
        <v>329</v>
      </c>
      <c r="I187" s="161">
        <v>437906</v>
      </c>
      <c r="J187" s="28" t="s">
        <v>584</v>
      </c>
    </row>
    <row r="188" spans="2:10" x14ac:dyDescent="0.2">
      <c r="B188" s="28" t="s">
        <v>517</v>
      </c>
      <c r="C188" s="28" t="s">
        <v>326</v>
      </c>
      <c r="D188" s="28">
        <v>3</v>
      </c>
      <c r="E188" s="28">
        <v>2</v>
      </c>
      <c r="F188" s="28" t="s">
        <v>399</v>
      </c>
      <c r="G188" s="28" t="s">
        <v>500</v>
      </c>
      <c r="H188" s="28" t="s">
        <v>329</v>
      </c>
      <c r="I188" s="161">
        <v>437906</v>
      </c>
      <c r="J188" s="28" t="s">
        <v>336</v>
      </c>
    </row>
    <row r="189" spans="2:10" x14ac:dyDescent="0.2">
      <c r="B189" s="28" t="s">
        <v>517</v>
      </c>
      <c r="C189" s="28" t="s">
        <v>326</v>
      </c>
      <c r="D189" s="28">
        <v>4</v>
      </c>
      <c r="E189" s="28">
        <v>2</v>
      </c>
      <c r="F189" s="28" t="s">
        <v>399</v>
      </c>
      <c r="G189" s="28" t="s">
        <v>501</v>
      </c>
      <c r="H189" s="28" t="s">
        <v>329</v>
      </c>
      <c r="I189" s="161">
        <v>437906</v>
      </c>
      <c r="J189" s="28" t="s">
        <v>593</v>
      </c>
    </row>
    <row r="190" spans="2:10" x14ac:dyDescent="0.2">
      <c r="B190" s="28" t="s">
        <v>517</v>
      </c>
      <c r="C190" s="28" t="s">
        <v>337</v>
      </c>
      <c r="D190" s="28">
        <v>1</v>
      </c>
      <c r="E190" s="28">
        <v>2</v>
      </c>
      <c r="F190" s="28" t="s">
        <v>399</v>
      </c>
      <c r="G190" s="28" t="s">
        <v>503</v>
      </c>
      <c r="H190" s="28" t="s">
        <v>329</v>
      </c>
      <c r="I190" s="161">
        <v>437906</v>
      </c>
      <c r="J190" s="28" t="s">
        <v>594</v>
      </c>
    </row>
    <row r="191" spans="2:10" x14ac:dyDescent="0.2">
      <c r="B191" s="28" t="s">
        <v>517</v>
      </c>
      <c r="C191" s="28" t="s">
        <v>337</v>
      </c>
      <c r="D191" s="28">
        <v>2</v>
      </c>
      <c r="E191" s="28">
        <v>2</v>
      </c>
      <c r="F191" s="28" t="s">
        <v>399</v>
      </c>
      <c r="G191" s="28" t="s">
        <v>505</v>
      </c>
      <c r="H191" s="28" t="s">
        <v>329</v>
      </c>
      <c r="I191" s="161">
        <v>437906</v>
      </c>
      <c r="J191" s="28" t="s">
        <v>595</v>
      </c>
    </row>
    <row r="192" spans="2:10" x14ac:dyDescent="0.2">
      <c r="B192" s="28" t="s">
        <v>517</v>
      </c>
      <c r="C192" s="28" t="s">
        <v>337</v>
      </c>
      <c r="D192" s="28">
        <v>3</v>
      </c>
      <c r="E192" s="28">
        <v>2</v>
      </c>
      <c r="F192" s="28" t="s">
        <v>399</v>
      </c>
      <c r="G192" s="28" t="s">
        <v>507</v>
      </c>
      <c r="H192" s="28" t="s">
        <v>329</v>
      </c>
      <c r="I192" s="161">
        <v>437906</v>
      </c>
      <c r="J192" s="28" t="s">
        <v>596</v>
      </c>
    </row>
    <row r="193" spans="2:10" x14ac:dyDescent="0.2">
      <c r="B193" s="28" t="s">
        <v>517</v>
      </c>
      <c r="C193" s="28" t="s">
        <v>337</v>
      </c>
      <c r="D193" s="28">
        <v>4</v>
      </c>
      <c r="E193" s="28">
        <v>2</v>
      </c>
      <c r="F193" s="28" t="s">
        <v>399</v>
      </c>
      <c r="G193" s="28" t="s">
        <v>509</v>
      </c>
      <c r="H193" s="28" t="s">
        <v>329</v>
      </c>
      <c r="I193" s="161">
        <v>437906</v>
      </c>
      <c r="J193" s="28" t="s">
        <v>597</v>
      </c>
    </row>
    <row r="194" spans="2:10" x14ac:dyDescent="0.2">
      <c r="B194" s="28" t="s">
        <v>517</v>
      </c>
      <c r="C194" s="28" t="s">
        <v>346</v>
      </c>
      <c r="D194" s="28">
        <v>1</v>
      </c>
      <c r="E194" s="28">
        <v>2</v>
      </c>
      <c r="F194" s="28" t="s">
        <v>399</v>
      </c>
      <c r="G194" s="28" t="s">
        <v>511</v>
      </c>
      <c r="H194" s="28" t="s">
        <v>329</v>
      </c>
      <c r="I194" s="161">
        <v>437906</v>
      </c>
      <c r="J194" s="28" t="s">
        <v>598</v>
      </c>
    </row>
    <row r="195" spans="2:10" x14ac:dyDescent="0.2">
      <c r="B195" s="28" t="s">
        <v>517</v>
      </c>
      <c r="C195" s="28" t="s">
        <v>346</v>
      </c>
      <c r="D195" s="28">
        <v>2</v>
      </c>
      <c r="E195" s="28">
        <v>2</v>
      </c>
      <c r="F195" s="28" t="s">
        <v>399</v>
      </c>
      <c r="G195" s="28" t="s">
        <v>512</v>
      </c>
      <c r="H195" s="28" t="s">
        <v>329</v>
      </c>
      <c r="I195" s="161">
        <v>437906</v>
      </c>
      <c r="J195" s="28" t="s">
        <v>599</v>
      </c>
    </row>
    <row r="196" spans="2:10" x14ac:dyDescent="0.2">
      <c r="B196" s="28" t="s">
        <v>517</v>
      </c>
      <c r="C196" s="28" t="s">
        <v>346</v>
      </c>
      <c r="D196" s="28">
        <v>3</v>
      </c>
      <c r="E196" s="28">
        <v>2</v>
      </c>
      <c r="F196" s="28" t="s">
        <v>399</v>
      </c>
      <c r="G196" s="28" t="s">
        <v>514</v>
      </c>
      <c r="H196" s="28" t="s">
        <v>329</v>
      </c>
      <c r="I196" s="161">
        <v>437906</v>
      </c>
      <c r="J196" s="28" t="s">
        <v>600</v>
      </c>
    </row>
    <row r="197" spans="2:10" x14ac:dyDescent="0.2">
      <c r="B197" s="28" t="s">
        <v>517</v>
      </c>
      <c r="C197" s="28" t="s">
        <v>346</v>
      </c>
      <c r="D197" s="28">
        <v>4</v>
      </c>
      <c r="E197" s="28">
        <v>2</v>
      </c>
      <c r="F197" s="28" t="s">
        <v>399</v>
      </c>
      <c r="G197" s="28" t="s">
        <v>515</v>
      </c>
      <c r="H197" s="28" t="s">
        <v>329</v>
      </c>
      <c r="I197" s="161">
        <v>437906</v>
      </c>
      <c r="J197" s="28" t="s">
        <v>601</v>
      </c>
    </row>
    <row r="199" spans="2:10" x14ac:dyDescent="0.2">
      <c r="B199" s="28" t="s">
        <v>602</v>
      </c>
      <c r="C199" s="28" t="s">
        <v>326</v>
      </c>
      <c r="D199" s="28">
        <v>1</v>
      </c>
      <c r="E199" s="28">
        <v>1</v>
      </c>
      <c r="F199" s="28" t="s">
        <v>327</v>
      </c>
      <c r="G199" s="28" t="s">
        <v>328</v>
      </c>
      <c r="H199" s="28" t="s">
        <v>329</v>
      </c>
      <c r="I199" s="161">
        <v>436155</v>
      </c>
      <c r="J199" s="28" t="s">
        <v>603</v>
      </c>
    </row>
    <row r="200" spans="2:10" x14ac:dyDescent="0.2">
      <c r="B200" s="28" t="s">
        <v>602</v>
      </c>
      <c r="C200" s="28" t="s">
        <v>326</v>
      </c>
      <c r="D200" s="28">
        <v>2</v>
      </c>
      <c r="E200" s="28">
        <v>1</v>
      </c>
      <c r="F200" s="28" t="s">
        <v>327</v>
      </c>
      <c r="G200" s="28" t="s">
        <v>331</v>
      </c>
      <c r="H200" s="28" t="s">
        <v>329</v>
      </c>
      <c r="I200" s="161">
        <v>436155</v>
      </c>
      <c r="J200" s="28" t="s">
        <v>551</v>
      </c>
    </row>
    <row r="201" spans="2:10" x14ac:dyDescent="0.2">
      <c r="B201" s="28" t="s">
        <v>602</v>
      </c>
      <c r="C201" s="28" t="s">
        <v>326</v>
      </c>
      <c r="D201" s="28">
        <v>3</v>
      </c>
      <c r="E201" s="28">
        <v>1</v>
      </c>
      <c r="F201" s="28" t="s">
        <v>327</v>
      </c>
      <c r="G201" s="28" t="s">
        <v>333</v>
      </c>
      <c r="H201" s="28" t="s">
        <v>329</v>
      </c>
      <c r="I201" s="161">
        <v>436155</v>
      </c>
      <c r="J201" s="28" t="s">
        <v>565</v>
      </c>
    </row>
    <row r="202" spans="2:10" x14ac:dyDescent="0.2">
      <c r="B202" s="28" t="s">
        <v>602</v>
      </c>
      <c r="C202" s="28" t="s">
        <v>326</v>
      </c>
      <c r="D202" s="28">
        <v>4</v>
      </c>
      <c r="E202" s="28">
        <v>1</v>
      </c>
      <c r="F202" s="28" t="s">
        <v>327</v>
      </c>
      <c r="G202" s="28" t="s">
        <v>335</v>
      </c>
      <c r="H202" s="28" t="s">
        <v>329</v>
      </c>
      <c r="I202" s="161">
        <v>436155</v>
      </c>
      <c r="J202" s="28" t="s">
        <v>604</v>
      </c>
    </row>
    <row r="203" spans="2:10" x14ac:dyDescent="0.2">
      <c r="B203" s="28" t="s">
        <v>602</v>
      </c>
      <c r="C203" s="28" t="s">
        <v>337</v>
      </c>
      <c r="D203" s="28">
        <v>1</v>
      </c>
      <c r="E203" s="28">
        <v>1</v>
      </c>
      <c r="F203" s="28" t="s">
        <v>327</v>
      </c>
      <c r="G203" s="28" t="s">
        <v>338</v>
      </c>
      <c r="H203" s="28" t="s">
        <v>329</v>
      </c>
      <c r="I203" s="161">
        <v>436155</v>
      </c>
      <c r="J203" s="28" t="s">
        <v>605</v>
      </c>
    </row>
    <row r="204" spans="2:10" x14ac:dyDescent="0.2">
      <c r="B204" s="28" t="s">
        <v>602</v>
      </c>
      <c r="C204" s="28" t="s">
        <v>337</v>
      </c>
      <c r="D204" s="28">
        <v>2</v>
      </c>
      <c r="E204" s="28">
        <v>1</v>
      </c>
      <c r="F204" s="28" t="s">
        <v>327</v>
      </c>
      <c r="G204" s="28" t="s">
        <v>340</v>
      </c>
      <c r="H204" s="28" t="s">
        <v>329</v>
      </c>
      <c r="I204" s="161">
        <v>436155</v>
      </c>
      <c r="J204" s="28" t="s">
        <v>606</v>
      </c>
    </row>
    <row r="205" spans="2:10" x14ac:dyDescent="0.2">
      <c r="B205" s="28" t="s">
        <v>602</v>
      </c>
      <c r="C205" s="28" t="s">
        <v>337</v>
      </c>
      <c r="D205" s="28">
        <v>3</v>
      </c>
      <c r="E205" s="28">
        <v>1</v>
      </c>
      <c r="F205" s="28" t="s">
        <v>327</v>
      </c>
      <c r="G205" s="28" t="s">
        <v>342</v>
      </c>
      <c r="H205" s="28" t="s">
        <v>329</v>
      </c>
      <c r="I205" s="161">
        <v>436155</v>
      </c>
      <c r="J205" s="28" t="s">
        <v>607</v>
      </c>
    </row>
    <row r="206" spans="2:10" x14ac:dyDescent="0.2">
      <c r="B206" s="28" t="s">
        <v>602</v>
      </c>
      <c r="C206" s="28" t="s">
        <v>337</v>
      </c>
      <c r="D206" s="28">
        <v>4</v>
      </c>
      <c r="E206" s="28">
        <v>1</v>
      </c>
      <c r="F206" s="28" t="s">
        <v>327</v>
      </c>
      <c r="G206" s="28" t="s">
        <v>344</v>
      </c>
      <c r="H206" s="28" t="s">
        <v>329</v>
      </c>
      <c r="I206" s="161">
        <v>436155</v>
      </c>
      <c r="J206" s="28" t="s">
        <v>595</v>
      </c>
    </row>
    <row r="207" spans="2:10" x14ac:dyDescent="0.2">
      <c r="B207" s="28" t="s">
        <v>602</v>
      </c>
      <c r="C207" s="28" t="s">
        <v>346</v>
      </c>
      <c r="D207" s="28">
        <v>1</v>
      </c>
      <c r="E207" s="28">
        <v>1</v>
      </c>
      <c r="F207" s="28" t="s">
        <v>327</v>
      </c>
      <c r="G207" s="28" t="s">
        <v>347</v>
      </c>
      <c r="H207" s="28" t="s">
        <v>329</v>
      </c>
      <c r="I207" s="161">
        <v>436155</v>
      </c>
      <c r="J207" s="28" t="s">
        <v>608</v>
      </c>
    </row>
    <row r="208" spans="2:10" x14ac:dyDescent="0.2">
      <c r="B208" s="28" t="s">
        <v>602</v>
      </c>
      <c r="C208" s="28" t="s">
        <v>346</v>
      </c>
      <c r="D208" s="28">
        <v>2</v>
      </c>
      <c r="E208" s="28">
        <v>1</v>
      </c>
      <c r="F208" s="28" t="s">
        <v>327</v>
      </c>
      <c r="G208" s="28" t="s">
        <v>349</v>
      </c>
      <c r="H208" s="28" t="s">
        <v>329</v>
      </c>
      <c r="I208" s="161">
        <v>436155</v>
      </c>
      <c r="J208" s="28" t="s">
        <v>609</v>
      </c>
    </row>
    <row r="209" spans="2:10" x14ac:dyDescent="0.2">
      <c r="B209" s="28" t="s">
        <v>602</v>
      </c>
      <c r="C209" s="28" t="s">
        <v>346</v>
      </c>
      <c r="D209" s="28">
        <v>3</v>
      </c>
      <c r="E209" s="28">
        <v>1</v>
      </c>
      <c r="F209" s="28" t="s">
        <v>327</v>
      </c>
      <c r="G209" s="28" t="s">
        <v>351</v>
      </c>
      <c r="H209" s="28" t="s">
        <v>329</v>
      </c>
      <c r="I209" s="161">
        <v>436155</v>
      </c>
      <c r="J209" s="28" t="s">
        <v>487</v>
      </c>
    </row>
    <row r="210" spans="2:10" x14ac:dyDescent="0.2">
      <c r="B210" s="28" t="s">
        <v>602</v>
      </c>
      <c r="C210" s="28" t="s">
        <v>346</v>
      </c>
      <c r="D210" s="28">
        <v>4</v>
      </c>
      <c r="E210" s="28">
        <v>1</v>
      </c>
      <c r="F210" s="28" t="s">
        <v>327</v>
      </c>
      <c r="G210" s="28" t="s">
        <v>353</v>
      </c>
      <c r="H210" s="28" t="s">
        <v>329</v>
      </c>
      <c r="I210" s="161">
        <v>436155</v>
      </c>
      <c r="J210" s="28" t="s">
        <v>610</v>
      </c>
    </row>
    <row r="211" spans="2:10" x14ac:dyDescent="0.2">
      <c r="B211" s="28" t="s">
        <v>602</v>
      </c>
      <c r="C211" s="28" t="s">
        <v>326</v>
      </c>
      <c r="D211" s="28">
        <v>1</v>
      </c>
      <c r="E211" s="28">
        <v>1</v>
      </c>
      <c r="F211" s="28" t="s">
        <v>355</v>
      </c>
      <c r="G211" s="28" t="s">
        <v>356</v>
      </c>
      <c r="H211" s="28" t="s">
        <v>329</v>
      </c>
      <c r="I211" s="161">
        <v>436155</v>
      </c>
      <c r="J211" s="28" t="s">
        <v>611</v>
      </c>
    </row>
    <row r="212" spans="2:10" x14ac:dyDescent="0.2">
      <c r="B212" s="28" t="s">
        <v>602</v>
      </c>
      <c r="C212" s="28" t="s">
        <v>326</v>
      </c>
      <c r="D212" s="28">
        <v>2</v>
      </c>
      <c r="E212" s="28">
        <v>1</v>
      </c>
      <c r="F212" s="28" t="s">
        <v>355</v>
      </c>
      <c r="G212" s="28" t="s">
        <v>358</v>
      </c>
      <c r="H212" s="28" t="s">
        <v>329</v>
      </c>
      <c r="I212" s="161">
        <v>436155</v>
      </c>
      <c r="J212" s="28" t="s">
        <v>612</v>
      </c>
    </row>
    <row r="213" spans="2:10" x14ac:dyDescent="0.2">
      <c r="B213" s="28" t="s">
        <v>602</v>
      </c>
      <c r="C213" s="28" t="s">
        <v>326</v>
      </c>
      <c r="D213" s="28">
        <v>3</v>
      </c>
      <c r="E213" s="28">
        <v>1</v>
      </c>
      <c r="F213" s="28" t="s">
        <v>355</v>
      </c>
      <c r="G213" s="28" t="s">
        <v>360</v>
      </c>
      <c r="H213" s="28" t="s">
        <v>329</v>
      </c>
      <c r="I213" s="161">
        <v>436155</v>
      </c>
      <c r="J213" s="28" t="s">
        <v>538</v>
      </c>
    </row>
    <row r="214" spans="2:10" x14ac:dyDescent="0.2">
      <c r="B214" s="28" t="s">
        <v>602</v>
      </c>
      <c r="C214" s="28" t="s">
        <v>326</v>
      </c>
      <c r="D214" s="28">
        <v>4</v>
      </c>
      <c r="E214" s="28">
        <v>1</v>
      </c>
      <c r="F214" s="28" t="s">
        <v>355</v>
      </c>
      <c r="G214" s="28" t="s">
        <v>362</v>
      </c>
      <c r="H214" s="28" t="s">
        <v>329</v>
      </c>
      <c r="I214" s="161">
        <v>436155</v>
      </c>
      <c r="J214" s="28" t="s">
        <v>613</v>
      </c>
    </row>
    <row r="215" spans="2:10" x14ac:dyDescent="0.2">
      <c r="B215" s="28" t="s">
        <v>602</v>
      </c>
      <c r="C215" s="28" t="s">
        <v>337</v>
      </c>
      <c r="D215" s="28">
        <v>1</v>
      </c>
      <c r="E215" s="28">
        <v>1</v>
      </c>
      <c r="F215" s="28" t="s">
        <v>355</v>
      </c>
      <c r="G215" s="28" t="s">
        <v>364</v>
      </c>
      <c r="H215" s="28" t="s">
        <v>329</v>
      </c>
      <c r="I215" s="161">
        <v>436155</v>
      </c>
      <c r="J215" s="28" t="s">
        <v>465</v>
      </c>
    </row>
    <row r="216" spans="2:10" x14ac:dyDescent="0.2">
      <c r="B216" s="28" t="s">
        <v>602</v>
      </c>
      <c r="C216" s="28" t="s">
        <v>337</v>
      </c>
      <c r="D216" s="28">
        <v>2</v>
      </c>
      <c r="E216" s="28">
        <v>1</v>
      </c>
      <c r="F216" s="28" t="s">
        <v>355</v>
      </c>
      <c r="G216" s="28" t="s">
        <v>366</v>
      </c>
      <c r="H216" s="28" t="s">
        <v>329</v>
      </c>
      <c r="I216" s="161">
        <v>436155</v>
      </c>
      <c r="J216" s="28" t="s">
        <v>614</v>
      </c>
    </row>
    <row r="217" spans="2:10" x14ac:dyDescent="0.2">
      <c r="B217" s="28" t="s">
        <v>602</v>
      </c>
      <c r="C217" s="28" t="s">
        <v>337</v>
      </c>
      <c r="D217" s="28">
        <v>3</v>
      </c>
      <c r="E217" s="28">
        <v>1</v>
      </c>
      <c r="F217" s="28" t="s">
        <v>355</v>
      </c>
      <c r="G217" s="28" t="s">
        <v>368</v>
      </c>
      <c r="H217" s="28" t="s">
        <v>329</v>
      </c>
      <c r="I217" s="161">
        <v>436155</v>
      </c>
      <c r="J217" s="28" t="s">
        <v>615</v>
      </c>
    </row>
    <row r="218" spans="2:10" x14ac:dyDescent="0.2">
      <c r="B218" s="28" t="s">
        <v>602</v>
      </c>
      <c r="C218" s="28" t="s">
        <v>337</v>
      </c>
      <c r="D218" s="28">
        <v>4</v>
      </c>
      <c r="E218" s="28">
        <v>1</v>
      </c>
      <c r="F218" s="28" t="s">
        <v>355</v>
      </c>
      <c r="G218" s="28" t="s">
        <v>370</v>
      </c>
      <c r="H218" s="28" t="s">
        <v>329</v>
      </c>
      <c r="I218" s="161">
        <v>436155</v>
      </c>
      <c r="J218" s="28" t="s">
        <v>616</v>
      </c>
    </row>
    <row r="219" spans="2:10" x14ac:dyDescent="0.2">
      <c r="B219" s="28" t="s">
        <v>602</v>
      </c>
      <c r="C219" s="28" t="s">
        <v>346</v>
      </c>
      <c r="D219" s="28">
        <v>1</v>
      </c>
      <c r="E219" s="28">
        <v>1</v>
      </c>
      <c r="F219" s="28" t="s">
        <v>355</v>
      </c>
      <c r="G219" s="28" t="s">
        <v>372</v>
      </c>
      <c r="H219" s="28" t="s">
        <v>329</v>
      </c>
      <c r="I219" s="161">
        <v>436155</v>
      </c>
      <c r="J219" s="28" t="s">
        <v>617</v>
      </c>
    </row>
    <row r="220" spans="2:10" x14ac:dyDescent="0.2">
      <c r="B220" s="28" t="s">
        <v>602</v>
      </c>
      <c r="C220" s="28" t="s">
        <v>346</v>
      </c>
      <c r="D220" s="28">
        <v>2</v>
      </c>
      <c r="E220" s="28">
        <v>1</v>
      </c>
      <c r="F220" s="28" t="s">
        <v>355</v>
      </c>
      <c r="G220" s="28" t="s">
        <v>374</v>
      </c>
      <c r="H220" s="28" t="s">
        <v>329</v>
      </c>
      <c r="I220" s="161">
        <v>436155</v>
      </c>
      <c r="J220" s="28" t="s">
        <v>457</v>
      </c>
    </row>
    <row r="221" spans="2:10" x14ac:dyDescent="0.2">
      <c r="B221" s="28" t="s">
        <v>602</v>
      </c>
      <c r="C221" s="28" t="s">
        <v>346</v>
      </c>
      <c r="D221" s="28">
        <v>3</v>
      </c>
      <c r="E221" s="28">
        <v>1</v>
      </c>
      <c r="F221" s="28" t="s">
        <v>355</v>
      </c>
      <c r="G221" s="28" t="s">
        <v>375</v>
      </c>
      <c r="H221" s="28" t="s">
        <v>329</v>
      </c>
      <c r="I221" s="161">
        <v>436155</v>
      </c>
      <c r="J221" s="28" t="s">
        <v>576</v>
      </c>
    </row>
    <row r="222" spans="2:10" x14ac:dyDescent="0.2">
      <c r="B222" s="28" t="s">
        <v>602</v>
      </c>
      <c r="C222" s="28" t="s">
        <v>346</v>
      </c>
      <c r="D222" s="28">
        <v>4</v>
      </c>
      <c r="E222" s="28">
        <v>1</v>
      </c>
      <c r="F222" s="28" t="s">
        <v>355</v>
      </c>
      <c r="G222" s="28" t="s">
        <v>377</v>
      </c>
      <c r="H222" s="28" t="s">
        <v>329</v>
      </c>
      <c r="I222" s="161">
        <v>436155</v>
      </c>
      <c r="J222" s="28" t="s">
        <v>618</v>
      </c>
    </row>
    <row r="223" spans="2:10" x14ac:dyDescent="0.2">
      <c r="B223" s="28" t="s">
        <v>602</v>
      </c>
      <c r="C223" s="28" t="s">
        <v>326</v>
      </c>
      <c r="D223" s="28">
        <v>1</v>
      </c>
      <c r="E223" s="28">
        <v>1</v>
      </c>
      <c r="F223" s="28" t="s">
        <v>379</v>
      </c>
      <c r="G223" s="28" t="s">
        <v>202</v>
      </c>
      <c r="H223" s="28" t="s">
        <v>329</v>
      </c>
      <c r="I223" s="161">
        <v>436155</v>
      </c>
      <c r="J223" s="28" t="s">
        <v>469</v>
      </c>
    </row>
    <row r="224" spans="2:10" x14ac:dyDescent="0.2">
      <c r="B224" s="28" t="s">
        <v>602</v>
      </c>
      <c r="C224" s="28" t="s">
        <v>326</v>
      </c>
      <c r="D224" s="28">
        <v>2</v>
      </c>
      <c r="E224" s="28">
        <v>1</v>
      </c>
      <c r="F224" s="28" t="s">
        <v>379</v>
      </c>
      <c r="G224" s="28" t="s">
        <v>205</v>
      </c>
      <c r="H224" s="28" t="s">
        <v>329</v>
      </c>
      <c r="I224" s="161">
        <v>436155</v>
      </c>
      <c r="J224" s="28" t="s">
        <v>619</v>
      </c>
    </row>
    <row r="225" spans="2:10" x14ac:dyDescent="0.2">
      <c r="B225" s="28" t="s">
        <v>602</v>
      </c>
      <c r="C225" s="28" t="s">
        <v>326</v>
      </c>
      <c r="D225" s="28">
        <v>3</v>
      </c>
      <c r="E225" s="28">
        <v>1</v>
      </c>
      <c r="F225" s="28" t="s">
        <v>379</v>
      </c>
      <c r="G225" s="28" t="s">
        <v>206</v>
      </c>
      <c r="H225" s="28" t="s">
        <v>329</v>
      </c>
      <c r="I225" s="161">
        <v>436155</v>
      </c>
      <c r="J225" s="28" t="s">
        <v>620</v>
      </c>
    </row>
    <row r="226" spans="2:10" x14ac:dyDescent="0.2">
      <c r="B226" s="28" t="s">
        <v>602</v>
      </c>
      <c r="C226" s="28" t="s">
        <v>326</v>
      </c>
      <c r="D226" s="28">
        <v>4</v>
      </c>
      <c r="E226" s="28">
        <v>1</v>
      </c>
      <c r="F226" s="28" t="s">
        <v>379</v>
      </c>
      <c r="G226" s="28" t="s">
        <v>207</v>
      </c>
      <c r="H226" s="28" t="s">
        <v>329</v>
      </c>
      <c r="I226" s="161">
        <v>436155</v>
      </c>
      <c r="J226" s="28" t="s">
        <v>621</v>
      </c>
    </row>
    <row r="227" spans="2:10" x14ac:dyDescent="0.2">
      <c r="B227" s="28" t="s">
        <v>602</v>
      </c>
      <c r="C227" s="28" t="s">
        <v>337</v>
      </c>
      <c r="D227" s="28">
        <v>1</v>
      </c>
      <c r="E227" s="28">
        <v>1</v>
      </c>
      <c r="F227" s="28" t="s">
        <v>379</v>
      </c>
      <c r="G227" s="28" t="s">
        <v>384</v>
      </c>
      <c r="H227" s="28" t="s">
        <v>329</v>
      </c>
      <c r="I227" s="161">
        <v>436155</v>
      </c>
      <c r="J227" s="28" t="s">
        <v>590</v>
      </c>
    </row>
    <row r="228" spans="2:10" x14ac:dyDescent="0.2">
      <c r="B228" s="28" t="s">
        <v>602</v>
      </c>
      <c r="C228" s="28" t="s">
        <v>337</v>
      </c>
      <c r="D228" s="28">
        <v>2</v>
      </c>
      <c r="E228" s="28">
        <v>1</v>
      </c>
      <c r="F228" s="28" t="s">
        <v>379</v>
      </c>
      <c r="G228" s="28" t="s">
        <v>386</v>
      </c>
      <c r="H228" s="28" t="s">
        <v>329</v>
      </c>
      <c r="I228" s="161">
        <v>436155</v>
      </c>
      <c r="J228" s="28" t="s">
        <v>622</v>
      </c>
    </row>
    <row r="229" spans="2:10" x14ac:dyDescent="0.2">
      <c r="B229" s="28" t="s">
        <v>602</v>
      </c>
      <c r="C229" s="28" t="s">
        <v>337</v>
      </c>
      <c r="D229" s="28">
        <v>3</v>
      </c>
      <c r="E229" s="28">
        <v>1</v>
      </c>
      <c r="F229" s="28" t="s">
        <v>379</v>
      </c>
      <c r="G229" s="28" t="s">
        <v>388</v>
      </c>
      <c r="H229" s="28" t="s">
        <v>329</v>
      </c>
      <c r="I229" s="161">
        <v>436155</v>
      </c>
      <c r="J229" s="28" t="s">
        <v>623</v>
      </c>
    </row>
    <row r="230" spans="2:10" x14ac:dyDescent="0.2">
      <c r="B230" s="28" t="s">
        <v>602</v>
      </c>
      <c r="C230" s="28" t="s">
        <v>337</v>
      </c>
      <c r="D230" s="28">
        <v>4</v>
      </c>
      <c r="E230" s="28">
        <v>1</v>
      </c>
      <c r="F230" s="28" t="s">
        <v>379</v>
      </c>
      <c r="G230" s="28" t="s">
        <v>390</v>
      </c>
      <c r="H230" s="28" t="s">
        <v>329</v>
      </c>
      <c r="I230" s="161">
        <v>436155</v>
      </c>
      <c r="J230" s="28" t="s">
        <v>624</v>
      </c>
    </row>
    <row r="231" spans="2:10" x14ac:dyDescent="0.2">
      <c r="B231" s="28" t="s">
        <v>602</v>
      </c>
      <c r="C231" s="28" t="s">
        <v>346</v>
      </c>
      <c r="D231" s="28">
        <v>1</v>
      </c>
      <c r="E231" s="28">
        <v>1</v>
      </c>
      <c r="F231" s="28" t="s">
        <v>379</v>
      </c>
      <c r="G231" s="28" t="s">
        <v>392</v>
      </c>
      <c r="H231" s="28" t="s">
        <v>329</v>
      </c>
      <c r="I231" s="161">
        <v>436155</v>
      </c>
      <c r="J231" s="28" t="s">
        <v>625</v>
      </c>
    </row>
    <row r="232" spans="2:10" x14ac:dyDescent="0.2">
      <c r="B232" s="28" t="s">
        <v>602</v>
      </c>
      <c r="C232" s="28" t="s">
        <v>346</v>
      </c>
      <c r="D232" s="28">
        <v>2</v>
      </c>
      <c r="E232" s="28">
        <v>1</v>
      </c>
      <c r="F232" s="28" t="s">
        <v>379</v>
      </c>
      <c r="G232" s="28" t="s">
        <v>393</v>
      </c>
      <c r="H232" s="28" t="s">
        <v>329</v>
      </c>
      <c r="I232" s="161">
        <v>436155</v>
      </c>
      <c r="J232" s="28" t="s">
        <v>626</v>
      </c>
    </row>
    <row r="233" spans="2:10" x14ac:dyDescent="0.2">
      <c r="B233" s="28" t="s">
        <v>602</v>
      </c>
      <c r="C233" s="28" t="s">
        <v>346</v>
      </c>
      <c r="D233" s="28">
        <v>3</v>
      </c>
      <c r="E233" s="28">
        <v>1</v>
      </c>
      <c r="F233" s="28" t="s">
        <v>379</v>
      </c>
      <c r="G233" s="28" t="s">
        <v>395</v>
      </c>
      <c r="H233" s="28" t="s">
        <v>329</v>
      </c>
      <c r="I233" s="161">
        <v>436155</v>
      </c>
      <c r="J233" s="28" t="s">
        <v>627</v>
      </c>
    </row>
    <row r="234" spans="2:10" x14ac:dyDescent="0.2">
      <c r="B234" s="28" t="s">
        <v>602</v>
      </c>
      <c r="C234" s="28" t="s">
        <v>346</v>
      </c>
      <c r="D234" s="28">
        <v>4</v>
      </c>
      <c r="E234" s="28">
        <v>1</v>
      </c>
      <c r="F234" s="28" t="s">
        <v>379</v>
      </c>
      <c r="G234" s="28" t="s">
        <v>397</v>
      </c>
      <c r="H234" s="28" t="s">
        <v>329</v>
      </c>
      <c r="I234" s="161">
        <v>436155</v>
      </c>
      <c r="J234" s="28" t="s">
        <v>628</v>
      </c>
    </row>
    <row r="235" spans="2:10" x14ac:dyDescent="0.2">
      <c r="B235" s="28" t="s">
        <v>602</v>
      </c>
      <c r="C235" s="28" t="s">
        <v>326</v>
      </c>
      <c r="D235" s="28">
        <v>1</v>
      </c>
      <c r="E235" s="28">
        <v>1</v>
      </c>
      <c r="F235" s="28" t="s">
        <v>399</v>
      </c>
      <c r="G235" s="28" t="s">
        <v>400</v>
      </c>
      <c r="H235" s="28" t="s">
        <v>329</v>
      </c>
      <c r="I235" s="161">
        <v>436155</v>
      </c>
      <c r="J235" s="28" t="s">
        <v>565</v>
      </c>
    </row>
    <row r="236" spans="2:10" x14ac:dyDescent="0.2">
      <c r="B236" s="28" t="s">
        <v>602</v>
      </c>
      <c r="C236" s="28" t="s">
        <v>326</v>
      </c>
      <c r="D236" s="28">
        <v>2</v>
      </c>
      <c r="E236" s="28">
        <v>1</v>
      </c>
      <c r="F236" s="28" t="s">
        <v>399</v>
      </c>
      <c r="G236" s="28" t="s">
        <v>402</v>
      </c>
      <c r="H236" s="28" t="s">
        <v>329</v>
      </c>
      <c r="I236" s="161">
        <v>436155</v>
      </c>
      <c r="J236" s="28" t="s">
        <v>629</v>
      </c>
    </row>
    <row r="237" spans="2:10" x14ac:dyDescent="0.2">
      <c r="B237" s="28" t="s">
        <v>602</v>
      </c>
      <c r="C237" s="28" t="s">
        <v>326</v>
      </c>
      <c r="D237" s="28">
        <v>3</v>
      </c>
      <c r="E237" s="28">
        <v>1</v>
      </c>
      <c r="F237" s="28" t="s">
        <v>399</v>
      </c>
      <c r="G237" s="28" t="s">
        <v>404</v>
      </c>
      <c r="H237" s="28" t="s">
        <v>329</v>
      </c>
      <c r="I237" s="161">
        <v>436155</v>
      </c>
      <c r="J237" s="28" t="s">
        <v>630</v>
      </c>
    </row>
    <row r="238" spans="2:10" x14ac:dyDescent="0.2">
      <c r="B238" s="28" t="s">
        <v>602</v>
      </c>
      <c r="C238" s="28" t="s">
        <v>326</v>
      </c>
      <c r="D238" s="28">
        <v>4</v>
      </c>
      <c r="E238" s="28">
        <v>1</v>
      </c>
      <c r="F238" s="28" t="s">
        <v>399</v>
      </c>
      <c r="G238" s="28" t="s">
        <v>406</v>
      </c>
      <c r="H238" s="28" t="s">
        <v>329</v>
      </c>
      <c r="I238" s="161">
        <v>436155</v>
      </c>
      <c r="J238" s="28" t="s">
        <v>593</v>
      </c>
    </row>
    <row r="239" spans="2:10" x14ac:dyDescent="0.2">
      <c r="B239" s="28" t="s">
        <v>602</v>
      </c>
      <c r="C239" s="28" t="s">
        <v>337</v>
      </c>
      <c r="D239" s="28">
        <v>1</v>
      </c>
      <c r="E239" s="28">
        <v>1</v>
      </c>
      <c r="F239" s="28" t="s">
        <v>399</v>
      </c>
      <c r="G239" s="28" t="s">
        <v>408</v>
      </c>
      <c r="H239" s="28" t="s">
        <v>329</v>
      </c>
      <c r="I239" s="161">
        <v>436155</v>
      </c>
      <c r="J239" s="28" t="s">
        <v>631</v>
      </c>
    </row>
    <row r="240" spans="2:10" x14ac:dyDescent="0.2">
      <c r="B240" s="28" t="s">
        <v>602</v>
      </c>
      <c r="C240" s="28" t="s">
        <v>337</v>
      </c>
      <c r="D240" s="28">
        <v>2</v>
      </c>
      <c r="E240" s="28">
        <v>1</v>
      </c>
      <c r="F240" s="28" t="s">
        <v>399</v>
      </c>
      <c r="G240" s="28" t="s">
        <v>410</v>
      </c>
      <c r="H240" s="28" t="s">
        <v>329</v>
      </c>
      <c r="I240" s="161">
        <v>436155</v>
      </c>
      <c r="J240" s="28" t="s">
        <v>632</v>
      </c>
    </row>
    <row r="241" spans="2:10" x14ac:dyDescent="0.2">
      <c r="B241" s="28" t="s">
        <v>602</v>
      </c>
      <c r="C241" s="28" t="s">
        <v>337</v>
      </c>
      <c r="D241" s="28">
        <v>3</v>
      </c>
      <c r="E241" s="28">
        <v>1</v>
      </c>
      <c r="F241" s="28" t="s">
        <v>399</v>
      </c>
      <c r="G241" s="28" t="s">
        <v>412</v>
      </c>
      <c r="H241" s="28" t="s">
        <v>329</v>
      </c>
      <c r="I241" s="161">
        <v>436155</v>
      </c>
      <c r="J241" s="28" t="s">
        <v>633</v>
      </c>
    </row>
    <row r="242" spans="2:10" x14ac:dyDescent="0.2">
      <c r="B242" s="28" t="s">
        <v>602</v>
      </c>
      <c r="C242" s="28" t="s">
        <v>337</v>
      </c>
      <c r="D242" s="28">
        <v>4</v>
      </c>
      <c r="E242" s="28">
        <v>1</v>
      </c>
      <c r="F242" s="28" t="s">
        <v>399</v>
      </c>
      <c r="G242" s="28" t="s">
        <v>414</v>
      </c>
      <c r="H242" s="28" t="s">
        <v>329</v>
      </c>
      <c r="I242" s="161">
        <v>436155</v>
      </c>
      <c r="J242" s="28" t="s">
        <v>634</v>
      </c>
    </row>
    <row r="243" spans="2:10" x14ac:dyDescent="0.2">
      <c r="B243" s="28" t="s">
        <v>602</v>
      </c>
      <c r="C243" s="28" t="s">
        <v>346</v>
      </c>
      <c r="D243" s="28">
        <v>1</v>
      </c>
      <c r="E243" s="28">
        <v>1</v>
      </c>
      <c r="F243" s="28" t="s">
        <v>399</v>
      </c>
      <c r="G243" s="28" t="s">
        <v>416</v>
      </c>
      <c r="H243" s="28" t="s">
        <v>329</v>
      </c>
      <c r="I243" s="161">
        <v>436155</v>
      </c>
      <c r="J243" s="28" t="s">
        <v>635</v>
      </c>
    </row>
    <row r="244" spans="2:10" x14ac:dyDescent="0.2">
      <c r="B244" s="28" t="s">
        <v>602</v>
      </c>
      <c r="C244" s="28" t="s">
        <v>346</v>
      </c>
      <c r="D244" s="28">
        <v>2</v>
      </c>
      <c r="E244" s="28">
        <v>1</v>
      </c>
      <c r="F244" s="28" t="s">
        <v>399</v>
      </c>
      <c r="G244" s="28" t="s">
        <v>418</v>
      </c>
      <c r="H244" s="28" t="s">
        <v>329</v>
      </c>
      <c r="I244" s="161">
        <v>436155</v>
      </c>
      <c r="J244" s="28" t="s">
        <v>636</v>
      </c>
    </row>
    <row r="245" spans="2:10" x14ac:dyDescent="0.2">
      <c r="B245" s="28" t="s">
        <v>602</v>
      </c>
      <c r="C245" s="28" t="s">
        <v>346</v>
      </c>
      <c r="D245" s="28">
        <v>3</v>
      </c>
      <c r="E245" s="28">
        <v>1</v>
      </c>
      <c r="F245" s="28" t="s">
        <v>399</v>
      </c>
      <c r="G245" s="28" t="s">
        <v>420</v>
      </c>
      <c r="H245" s="28" t="s">
        <v>329</v>
      </c>
      <c r="I245" s="161">
        <v>436155</v>
      </c>
      <c r="J245" s="28" t="s">
        <v>637</v>
      </c>
    </row>
    <row r="246" spans="2:10" x14ac:dyDescent="0.2">
      <c r="B246" s="28" t="s">
        <v>602</v>
      </c>
      <c r="C246" s="28" t="s">
        <v>346</v>
      </c>
      <c r="D246" s="28">
        <v>4</v>
      </c>
      <c r="E246" s="28">
        <v>1</v>
      </c>
      <c r="F246" s="28" t="s">
        <v>399</v>
      </c>
      <c r="G246" s="28" t="s">
        <v>422</v>
      </c>
      <c r="H246" s="28" t="s">
        <v>329</v>
      </c>
      <c r="I246" s="161">
        <v>436155</v>
      </c>
      <c r="J246" s="28" t="s">
        <v>638</v>
      </c>
    </row>
    <row r="247" spans="2:10" x14ac:dyDescent="0.2">
      <c r="B247" s="28" t="s">
        <v>602</v>
      </c>
      <c r="C247" s="28" t="s">
        <v>326</v>
      </c>
      <c r="D247" s="28">
        <v>1</v>
      </c>
      <c r="E247" s="28">
        <v>2</v>
      </c>
      <c r="F247" s="28" t="s">
        <v>327</v>
      </c>
      <c r="G247" s="28" t="s">
        <v>424</v>
      </c>
      <c r="H247" s="28" t="s">
        <v>329</v>
      </c>
      <c r="I247" s="161">
        <v>436155</v>
      </c>
      <c r="J247" s="28" t="s">
        <v>639</v>
      </c>
    </row>
    <row r="248" spans="2:10" x14ac:dyDescent="0.2">
      <c r="B248" s="28" t="s">
        <v>602</v>
      </c>
      <c r="C248" s="28" t="s">
        <v>326</v>
      </c>
      <c r="D248" s="28">
        <v>2</v>
      </c>
      <c r="E248" s="28">
        <v>2</v>
      </c>
      <c r="F248" s="28" t="s">
        <v>327</v>
      </c>
      <c r="G248" s="28" t="s">
        <v>426</v>
      </c>
      <c r="H248" s="28" t="s">
        <v>329</v>
      </c>
      <c r="I248" s="161">
        <v>436155</v>
      </c>
      <c r="J248" s="28" t="s">
        <v>640</v>
      </c>
    </row>
    <row r="249" spans="2:10" x14ac:dyDescent="0.2">
      <c r="B249" s="28" t="s">
        <v>602</v>
      </c>
      <c r="C249" s="28" t="s">
        <v>326</v>
      </c>
      <c r="D249" s="28">
        <v>3</v>
      </c>
      <c r="E249" s="28">
        <v>2</v>
      </c>
      <c r="F249" s="28" t="s">
        <v>327</v>
      </c>
      <c r="G249" s="28" t="s">
        <v>428</v>
      </c>
      <c r="H249" s="28" t="s">
        <v>329</v>
      </c>
      <c r="I249" s="161">
        <v>436155</v>
      </c>
      <c r="J249" s="28" t="s">
        <v>641</v>
      </c>
    </row>
    <row r="250" spans="2:10" x14ac:dyDescent="0.2">
      <c r="B250" s="28" t="s">
        <v>602</v>
      </c>
      <c r="C250" s="28" t="s">
        <v>326</v>
      </c>
      <c r="D250" s="28">
        <v>4</v>
      </c>
      <c r="E250" s="28">
        <v>2</v>
      </c>
      <c r="F250" s="28" t="s">
        <v>327</v>
      </c>
      <c r="G250" s="28" t="s">
        <v>430</v>
      </c>
      <c r="H250" s="28" t="s">
        <v>329</v>
      </c>
      <c r="I250" s="161">
        <v>436155</v>
      </c>
      <c r="J250" s="28" t="s">
        <v>642</v>
      </c>
    </row>
    <row r="251" spans="2:10" x14ac:dyDescent="0.2">
      <c r="B251" s="28" t="s">
        <v>602</v>
      </c>
      <c r="C251" s="28" t="s">
        <v>337</v>
      </c>
      <c r="D251" s="28">
        <v>1</v>
      </c>
      <c r="E251" s="28">
        <v>2</v>
      </c>
      <c r="F251" s="28" t="s">
        <v>327</v>
      </c>
      <c r="G251" s="28" t="s">
        <v>432</v>
      </c>
      <c r="H251" s="28" t="s">
        <v>329</v>
      </c>
      <c r="I251" s="161">
        <v>436155</v>
      </c>
      <c r="J251" s="28" t="s">
        <v>643</v>
      </c>
    </row>
    <row r="252" spans="2:10" x14ac:dyDescent="0.2">
      <c r="B252" s="28" t="s">
        <v>602</v>
      </c>
      <c r="C252" s="28" t="s">
        <v>337</v>
      </c>
      <c r="D252" s="28">
        <v>2</v>
      </c>
      <c r="E252" s="28">
        <v>2</v>
      </c>
      <c r="F252" s="28" t="s">
        <v>327</v>
      </c>
      <c r="G252" s="28" t="s">
        <v>434</v>
      </c>
      <c r="H252" s="28" t="s">
        <v>329</v>
      </c>
      <c r="I252" s="161">
        <v>436155</v>
      </c>
      <c r="J252" s="28" t="s">
        <v>644</v>
      </c>
    </row>
    <row r="253" spans="2:10" x14ac:dyDescent="0.2">
      <c r="B253" s="28" t="s">
        <v>602</v>
      </c>
      <c r="C253" s="28" t="s">
        <v>337</v>
      </c>
      <c r="D253" s="28">
        <v>3</v>
      </c>
      <c r="E253" s="28">
        <v>2</v>
      </c>
      <c r="F253" s="28" t="s">
        <v>327</v>
      </c>
      <c r="G253" s="28" t="s">
        <v>436</v>
      </c>
      <c r="H253" s="28" t="s">
        <v>329</v>
      </c>
      <c r="I253" s="161">
        <v>436155</v>
      </c>
      <c r="J253" s="28" t="s">
        <v>645</v>
      </c>
    </row>
    <row r="254" spans="2:10" x14ac:dyDescent="0.2">
      <c r="B254" s="28" t="s">
        <v>602</v>
      </c>
      <c r="C254" s="28" t="s">
        <v>337</v>
      </c>
      <c r="D254" s="28">
        <v>4</v>
      </c>
      <c r="E254" s="28">
        <v>2</v>
      </c>
      <c r="F254" s="28" t="s">
        <v>327</v>
      </c>
      <c r="G254" s="28" t="s">
        <v>438</v>
      </c>
      <c r="H254" s="28" t="s">
        <v>329</v>
      </c>
      <c r="I254" s="161">
        <v>436155</v>
      </c>
      <c r="J254" s="28" t="s">
        <v>646</v>
      </c>
    </row>
    <row r="255" spans="2:10" x14ac:dyDescent="0.2">
      <c r="B255" s="28" t="s">
        <v>602</v>
      </c>
      <c r="C255" s="28" t="s">
        <v>346</v>
      </c>
      <c r="D255" s="28">
        <v>1</v>
      </c>
      <c r="E255" s="28">
        <v>2</v>
      </c>
      <c r="F255" s="28" t="s">
        <v>327</v>
      </c>
      <c r="G255" s="28" t="s">
        <v>440</v>
      </c>
      <c r="H255" s="28" t="s">
        <v>329</v>
      </c>
      <c r="I255" s="161">
        <v>436155</v>
      </c>
      <c r="J255" s="28" t="s">
        <v>601</v>
      </c>
    </row>
    <row r="256" spans="2:10" x14ac:dyDescent="0.2">
      <c r="B256" s="28" t="s">
        <v>602</v>
      </c>
      <c r="C256" s="28" t="s">
        <v>346</v>
      </c>
      <c r="D256" s="28">
        <v>2</v>
      </c>
      <c r="E256" s="28">
        <v>2</v>
      </c>
      <c r="F256" s="28" t="s">
        <v>327</v>
      </c>
      <c r="G256" s="28" t="s">
        <v>442</v>
      </c>
      <c r="H256" s="28" t="s">
        <v>329</v>
      </c>
      <c r="I256" s="161">
        <v>436155</v>
      </c>
      <c r="J256" s="28" t="s">
        <v>647</v>
      </c>
    </row>
    <row r="257" spans="2:10" x14ac:dyDescent="0.2">
      <c r="B257" s="28" t="s">
        <v>602</v>
      </c>
      <c r="C257" s="28" t="s">
        <v>346</v>
      </c>
      <c r="D257" s="28">
        <v>3</v>
      </c>
      <c r="E257" s="28">
        <v>2</v>
      </c>
      <c r="F257" s="28" t="s">
        <v>327</v>
      </c>
      <c r="G257" s="28" t="s">
        <v>444</v>
      </c>
      <c r="H257" s="28" t="s">
        <v>329</v>
      </c>
      <c r="I257" s="161">
        <v>436155</v>
      </c>
      <c r="J257" s="28" t="s">
        <v>648</v>
      </c>
    </row>
    <row r="258" spans="2:10" x14ac:dyDescent="0.2">
      <c r="B258" s="28" t="s">
        <v>602</v>
      </c>
      <c r="C258" s="28" t="s">
        <v>346</v>
      </c>
      <c r="D258" s="28">
        <v>4</v>
      </c>
      <c r="E258" s="28">
        <v>2</v>
      </c>
      <c r="F258" s="28" t="s">
        <v>327</v>
      </c>
      <c r="G258" s="28" t="s">
        <v>446</v>
      </c>
      <c r="H258" s="28" t="s">
        <v>329</v>
      </c>
      <c r="I258" s="161">
        <v>436155</v>
      </c>
      <c r="J258" s="28" t="s">
        <v>493</v>
      </c>
    </row>
    <row r="259" spans="2:10" x14ac:dyDescent="0.2">
      <c r="B259" s="28" t="s">
        <v>602</v>
      </c>
      <c r="C259" s="28" t="s">
        <v>326</v>
      </c>
      <c r="D259" s="28">
        <v>1</v>
      </c>
      <c r="E259" s="28">
        <v>2</v>
      </c>
      <c r="F259" s="28" t="s">
        <v>355</v>
      </c>
      <c r="G259" s="28" t="s">
        <v>448</v>
      </c>
      <c r="H259" s="28" t="s">
        <v>329</v>
      </c>
      <c r="I259" s="161">
        <v>436155</v>
      </c>
      <c r="J259" s="28" t="s">
        <v>649</v>
      </c>
    </row>
    <row r="260" spans="2:10" x14ac:dyDescent="0.2">
      <c r="B260" s="28" t="s">
        <v>602</v>
      </c>
      <c r="C260" s="28" t="s">
        <v>326</v>
      </c>
      <c r="D260" s="28">
        <v>2</v>
      </c>
      <c r="E260" s="28">
        <v>2</v>
      </c>
      <c r="F260" s="28" t="s">
        <v>355</v>
      </c>
      <c r="G260" s="28" t="s">
        <v>450</v>
      </c>
      <c r="H260" s="28" t="s">
        <v>329</v>
      </c>
      <c r="I260" s="161">
        <v>436155</v>
      </c>
      <c r="J260" s="28" t="s">
        <v>650</v>
      </c>
    </row>
    <row r="261" spans="2:10" x14ac:dyDescent="0.2">
      <c r="B261" s="28" t="s">
        <v>602</v>
      </c>
      <c r="C261" s="28" t="s">
        <v>326</v>
      </c>
      <c r="D261" s="28">
        <v>3</v>
      </c>
      <c r="E261" s="28">
        <v>2</v>
      </c>
      <c r="F261" s="28" t="s">
        <v>355</v>
      </c>
      <c r="G261" s="28" t="s">
        <v>452</v>
      </c>
      <c r="H261" s="28" t="s">
        <v>329</v>
      </c>
      <c r="I261" s="161">
        <v>436155</v>
      </c>
      <c r="J261" s="28" t="s">
        <v>651</v>
      </c>
    </row>
    <row r="262" spans="2:10" x14ac:dyDescent="0.2">
      <c r="B262" s="28" t="s">
        <v>602</v>
      </c>
      <c r="C262" s="28" t="s">
        <v>326</v>
      </c>
      <c r="D262" s="28">
        <v>4</v>
      </c>
      <c r="E262" s="28">
        <v>2</v>
      </c>
      <c r="F262" s="28" t="s">
        <v>355</v>
      </c>
      <c r="G262" s="28" t="s">
        <v>454</v>
      </c>
      <c r="H262" s="28" t="s">
        <v>329</v>
      </c>
      <c r="I262" s="161">
        <v>436155</v>
      </c>
      <c r="J262" s="28" t="s">
        <v>652</v>
      </c>
    </row>
    <row r="263" spans="2:10" x14ac:dyDescent="0.2">
      <c r="B263" s="28" t="s">
        <v>602</v>
      </c>
      <c r="C263" s="28" t="s">
        <v>337</v>
      </c>
      <c r="D263" s="28">
        <v>1</v>
      </c>
      <c r="E263" s="28">
        <v>2</v>
      </c>
      <c r="F263" s="28" t="s">
        <v>355</v>
      </c>
      <c r="G263" s="28" t="s">
        <v>456</v>
      </c>
      <c r="H263" s="28" t="s">
        <v>329</v>
      </c>
      <c r="I263" s="161">
        <v>436155</v>
      </c>
      <c r="J263" s="28" t="s">
        <v>583</v>
      </c>
    </row>
    <row r="264" spans="2:10" x14ac:dyDescent="0.2">
      <c r="B264" s="28" t="s">
        <v>602</v>
      </c>
      <c r="C264" s="28" t="s">
        <v>337</v>
      </c>
      <c r="D264" s="28">
        <v>2</v>
      </c>
      <c r="E264" s="28">
        <v>2</v>
      </c>
      <c r="F264" s="28" t="s">
        <v>355</v>
      </c>
      <c r="G264" s="28" t="s">
        <v>458</v>
      </c>
      <c r="H264" s="28" t="s">
        <v>329</v>
      </c>
      <c r="I264" s="161">
        <v>436155</v>
      </c>
      <c r="J264" s="28" t="s">
        <v>653</v>
      </c>
    </row>
    <row r="265" spans="2:10" x14ac:dyDescent="0.2">
      <c r="B265" s="28" t="s">
        <v>602</v>
      </c>
      <c r="C265" s="28" t="s">
        <v>337</v>
      </c>
      <c r="D265" s="28">
        <v>3</v>
      </c>
      <c r="E265" s="28">
        <v>2</v>
      </c>
      <c r="F265" s="28" t="s">
        <v>355</v>
      </c>
      <c r="G265" s="28" t="s">
        <v>460</v>
      </c>
      <c r="H265" s="28" t="s">
        <v>329</v>
      </c>
      <c r="I265" s="161">
        <v>436155</v>
      </c>
      <c r="J265" s="28" t="s">
        <v>654</v>
      </c>
    </row>
    <row r="266" spans="2:10" x14ac:dyDescent="0.2">
      <c r="B266" s="28" t="s">
        <v>602</v>
      </c>
      <c r="C266" s="28" t="s">
        <v>337</v>
      </c>
      <c r="D266" s="28">
        <v>4</v>
      </c>
      <c r="E266" s="28">
        <v>2</v>
      </c>
      <c r="F266" s="28" t="s">
        <v>355</v>
      </c>
      <c r="G266" s="28" t="s">
        <v>462</v>
      </c>
      <c r="H266" s="28" t="s">
        <v>329</v>
      </c>
      <c r="I266" s="161">
        <v>436155</v>
      </c>
      <c r="J266" s="28" t="s">
        <v>655</v>
      </c>
    </row>
    <row r="267" spans="2:10" x14ac:dyDescent="0.2">
      <c r="B267" s="28" t="s">
        <v>602</v>
      </c>
      <c r="C267" s="28" t="s">
        <v>346</v>
      </c>
      <c r="D267" s="28">
        <v>1</v>
      </c>
      <c r="E267" s="28">
        <v>2</v>
      </c>
      <c r="F267" s="28" t="s">
        <v>355</v>
      </c>
      <c r="G267" s="28" t="s">
        <v>464</v>
      </c>
      <c r="H267" s="28" t="s">
        <v>329</v>
      </c>
      <c r="I267" s="161">
        <v>436155</v>
      </c>
      <c r="J267" s="28" t="s">
        <v>656</v>
      </c>
    </row>
    <row r="268" spans="2:10" x14ac:dyDescent="0.2">
      <c r="B268" s="28" t="s">
        <v>602</v>
      </c>
      <c r="C268" s="28" t="s">
        <v>346</v>
      </c>
      <c r="D268" s="28">
        <v>2</v>
      </c>
      <c r="E268" s="28">
        <v>2</v>
      </c>
      <c r="F268" s="28" t="s">
        <v>355</v>
      </c>
      <c r="G268" s="28" t="s">
        <v>466</v>
      </c>
      <c r="H268" s="28" t="s">
        <v>329</v>
      </c>
      <c r="I268" s="161">
        <v>436155</v>
      </c>
      <c r="J268" s="28" t="s">
        <v>657</v>
      </c>
    </row>
    <row r="269" spans="2:10" x14ac:dyDescent="0.2">
      <c r="B269" s="28" t="s">
        <v>602</v>
      </c>
      <c r="C269" s="28" t="s">
        <v>346</v>
      </c>
      <c r="D269" s="28">
        <v>3</v>
      </c>
      <c r="E269" s="28">
        <v>2</v>
      </c>
      <c r="F269" s="28" t="s">
        <v>355</v>
      </c>
      <c r="G269" s="28" t="s">
        <v>468</v>
      </c>
      <c r="H269" s="28" t="s">
        <v>329</v>
      </c>
      <c r="I269" s="161">
        <v>436155</v>
      </c>
      <c r="J269" s="28" t="s">
        <v>658</v>
      </c>
    </row>
    <row r="270" spans="2:10" x14ac:dyDescent="0.2">
      <c r="B270" s="28" t="s">
        <v>602</v>
      </c>
      <c r="C270" s="28" t="s">
        <v>346</v>
      </c>
      <c r="D270" s="28">
        <v>4</v>
      </c>
      <c r="E270" s="28">
        <v>2</v>
      </c>
      <c r="F270" s="28" t="s">
        <v>355</v>
      </c>
      <c r="G270" s="28" t="s">
        <v>470</v>
      </c>
      <c r="H270" s="28" t="s">
        <v>329</v>
      </c>
      <c r="I270" s="161">
        <v>436155</v>
      </c>
      <c r="J270" s="28" t="s">
        <v>659</v>
      </c>
    </row>
    <row r="271" spans="2:10" x14ac:dyDescent="0.2">
      <c r="B271" s="28" t="s">
        <v>602</v>
      </c>
      <c r="C271" s="28" t="s">
        <v>326</v>
      </c>
      <c r="D271" s="28">
        <v>1</v>
      </c>
      <c r="E271" s="28">
        <v>2</v>
      </c>
      <c r="F271" s="28" t="s">
        <v>379</v>
      </c>
      <c r="G271" s="28" t="s">
        <v>472</v>
      </c>
      <c r="H271" s="28" t="s">
        <v>329</v>
      </c>
      <c r="I271" s="161">
        <v>436155</v>
      </c>
      <c r="J271" s="28" t="s">
        <v>660</v>
      </c>
    </row>
    <row r="272" spans="2:10" x14ac:dyDescent="0.2">
      <c r="B272" s="28" t="s">
        <v>602</v>
      </c>
      <c r="C272" s="28" t="s">
        <v>326</v>
      </c>
      <c r="D272" s="28">
        <v>2</v>
      </c>
      <c r="E272" s="28">
        <v>2</v>
      </c>
      <c r="F272" s="28" t="s">
        <v>379</v>
      </c>
      <c r="G272" s="28" t="s">
        <v>474</v>
      </c>
      <c r="H272" s="28" t="s">
        <v>329</v>
      </c>
      <c r="I272" s="161">
        <v>436155</v>
      </c>
      <c r="J272" s="28" t="s">
        <v>661</v>
      </c>
    </row>
    <row r="273" spans="2:10" x14ac:dyDescent="0.2">
      <c r="B273" s="28" t="s">
        <v>602</v>
      </c>
      <c r="C273" s="28" t="s">
        <v>326</v>
      </c>
      <c r="D273" s="28">
        <v>3</v>
      </c>
      <c r="E273" s="28">
        <v>2</v>
      </c>
      <c r="F273" s="28" t="s">
        <v>379</v>
      </c>
      <c r="G273" s="28" t="s">
        <v>476</v>
      </c>
      <c r="H273" s="28" t="s">
        <v>329</v>
      </c>
      <c r="I273" s="161">
        <v>436155</v>
      </c>
      <c r="J273" s="28" t="s">
        <v>662</v>
      </c>
    </row>
    <row r="274" spans="2:10" x14ac:dyDescent="0.2">
      <c r="B274" s="28" t="s">
        <v>602</v>
      </c>
      <c r="C274" s="28" t="s">
        <v>326</v>
      </c>
      <c r="D274" s="28">
        <v>4</v>
      </c>
      <c r="E274" s="28">
        <v>2</v>
      </c>
      <c r="F274" s="28" t="s">
        <v>379</v>
      </c>
      <c r="G274" s="28" t="s">
        <v>478</v>
      </c>
      <c r="H274" s="28" t="s">
        <v>329</v>
      </c>
      <c r="I274" s="161">
        <v>436155</v>
      </c>
      <c r="J274" s="28" t="s">
        <v>663</v>
      </c>
    </row>
    <row r="275" spans="2:10" x14ac:dyDescent="0.2">
      <c r="B275" s="28" t="s">
        <v>602</v>
      </c>
      <c r="C275" s="28" t="s">
        <v>337</v>
      </c>
      <c r="D275" s="28">
        <v>1</v>
      </c>
      <c r="E275" s="28">
        <v>2</v>
      </c>
      <c r="F275" s="28" t="s">
        <v>379</v>
      </c>
      <c r="G275" s="28" t="s">
        <v>480</v>
      </c>
      <c r="H275" s="28" t="s">
        <v>329</v>
      </c>
      <c r="I275" s="161">
        <v>436155</v>
      </c>
      <c r="J275" s="28" t="s">
        <v>664</v>
      </c>
    </row>
    <row r="276" spans="2:10" x14ac:dyDescent="0.2">
      <c r="B276" s="28" t="s">
        <v>602</v>
      </c>
      <c r="C276" s="28" t="s">
        <v>337</v>
      </c>
      <c r="D276" s="28">
        <v>2</v>
      </c>
      <c r="E276" s="28">
        <v>2</v>
      </c>
      <c r="F276" s="28" t="s">
        <v>379</v>
      </c>
      <c r="G276" s="28" t="s">
        <v>482</v>
      </c>
      <c r="H276" s="28" t="s">
        <v>329</v>
      </c>
      <c r="I276" s="161">
        <v>436155</v>
      </c>
      <c r="J276" s="28" t="s">
        <v>665</v>
      </c>
    </row>
    <row r="277" spans="2:10" x14ac:dyDescent="0.2">
      <c r="B277" s="28" t="s">
        <v>602</v>
      </c>
      <c r="C277" s="28" t="s">
        <v>337</v>
      </c>
      <c r="D277" s="28">
        <v>3</v>
      </c>
      <c r="E277" s="28">
        <v>2</v>
      </c>
      <c r="F277" s="28" t="s">
        <v>379</v>
      </c>
      <c r="G277" s="28" t="s">
        <v>484</v>
      </c>
      <c r="H277" s="28" t="s">
        <v>329</v>
      </c>
      <c r="I277" s="161">
        <v>436155</v>
      </c>
      <c r="J277" s="28" t="s">
        <v>666</v>
      </c>
    </row>
    <row r="278" spans="2:10" x14ac:dyDescent="0.2">
      <c r="B278" s="28" t="s">
        <v>602</v>
      </c>
      <c r="C278" s="28" t="s">
        <v>337</v>
      </c>
      <c r="D278" s="28">
        <v>4</v>
      </c>
      <c r="E278" s="28">
        <v>2</v>
      </c>
      <c r="F278" s="28" t="s">
        <v>379</v>
      </c>
      <c r="G278" s="28" t="s">
        <v>486</v>
      </c>
      <c r="H278" s="28" t="s">
        <v>329</v>
      </c>
      <c r="I278" s="161">
        <v>436155</v>
      </c>
      <c r="J278" s="28" t="s">
        <v>667</v>
      </c>
    </row>
    <row r="279" spans="2:10" x14ac:dyDescent="0.2">
      <c r="B279" s="28" t="s">
        <v>602</v>
      </c>
      <c r="C279" s="28" t="s">
        <v>346</v>
      </c>
      <c r="D279" s="28">
        <v>1</v>
      </c>
      <c r="E279" s="28">
        <v>2</v>
      </c>
      <c r="F279" s="28" t="s">
        <v>379</v>
      </c>
      <c r="G279" s="28" t="s">
        <v>488</v>
      </c>
      <c r="H279" s="28" t="s">
        <v>329</v>
      </c>
      <c r="I279" s="161">
        <v>436155</v>
      </c>
      <c r="J279" s="28" t="s">
        <v>668</v>
      </c>
    </row>
    <row r="280" spans="2:10" x14ac:dyDescent="0.2">
      <c r="B280" s="28" t="s">
        <v>602</v>
      </c>
      <c r="C280" s="28" t="s">
        <v>346</v>
      </c>
      <c r="D280" s="28">
        <v>2</v>
      </c>
      <c r="E280" s="28">
        <v>2</v>
      </c>
      <c r="F280" s="28" t="s">
        <v>379</v>
      </c>
      <c r="G280" s="28" t="s">
        <v>490</v>
      </c>
      <c r="H280" s="28" t="s">
        <v>329</v>
      </c>
      <c r="I280" s="161">
        <v>436155</v>
      </c>
      <c r="J280" s="28" t="s">
        <v>669</v>
      </c>
    </row>
    <row r="281" spans="2:10" x14ac:dyDescent="0.2">
      <c r="B281" s="28" t="s">
        <v>602</v>
      </c>
      <c r="C281" s="28" t="s">
        <v>346</v>
      </c>
      <c r="D281" s="28">
        <v>3</v>
      </c>
      <c r="E281" s="28">
        <v>2</v>
      </c>
      <c r="F281" s="28" t="s">
        <v>379</v>
      </c>
      <c r="G281" s="28" t="s">
        <v>492</v>
      </c>
      <c r="H281" s="28" t="s">
        <v>329</v>
      </c>
      <c r="I281" s="161">
        <v>436155</v>
      </c>
      <c r="J281" s="28" t="s">
        <v>670</v>
      </c>
    </row>
    <row r="282" spans="2:10" x14ac:dyDescent="0.2">
      <c r="B282" s="28" t="s">
        <v>602</v>
      </c>
      <c r="C282" s="28" t="s">
        <v>346</v>
      </c>
      <c r="D282" s="28">
        <v>4</v>
      </c>
      <c r="E282" s="28">
        <v>2</v>
      </c>
      <c r="F282" s="28" t="s">
        <v>379</v>
      </c>
      <c r="G282" s="28" t="s">
        <v>494</v>
      </c>
      <c r="H282" s="28" t="s">
        <v>329</v>
      </c>
      <c r="I282" s="161">
        <v>436155</v>
      </c>
      <c r="J282" s="28" t="s">
        <v>671</v>
      </c>
    </row>
    <row r="283" spans="2:10" x14ac:dyDescent="0.2">
      <c r="B283" s="28" t="s">
        <v>602</v>
      </c>
      <c r="C283" s="28" t="s">
        <v>326</v>
      </c>
      <c r="D283" s="28">
        <v>1</v>
      </c>
      <c r="E283" s="28">
        <v>2</v>
      </c>
      <c r="F283" s="28" t="s">
        <v>399</v>
      </c>
      <c r="G283" s="28" t="s">
        <v>496</v>
      </c>
      <c r="H283" s="28" t="s">
        <v>329</v>
      </c>
      <c r="I283" s="161">
        <v>436155</v>
      </c>
      <c r="J283" s="28" t="s">
        <v>672</v>
      </c>
    </row>
    <row r="284" spans="2:10" x14ac:dyDescent="0.2">
      <c r="B284" s="28" t="s">
        <v>602</v>
      </c>
      <c r="C284" s="28" t="s">
        <v>326</v>
      </c>
      <c r="D284" s="28">
        <v>2</v>
      </c>
      <c r="E284" s="28">
        <v>2</v>
      </c>
      <c r="F284" s="28" t="s">
        <v>399</v>
      </c>
      <c r="G284" s="28" t="s">
        <v>498</v>
      </c>
      <c r="H284" s="28" t="s">
        <v>329</v>
      </c>
      <c r="I284" s="161">
        <v>436155</v>
      </c>
      <c r="J284" s="28" t="s">
        <v>638</v>
      </c>
    </row>
    <row r="285" spans="2:10" x14ac:dyDescent="0.2">
      <c r="B285" s="28" t="s">
        <v>602</v>
      </c>
      <c r="C285" s="28" t="s">
        <v>326</v>
      </c>
      <c r="D285" s="28">
        <v>3</v>
      </c>
      <c r="E285" s="28">
        <v>2</v>
      </c>
      <c r="F285" s="28" t="s">
        <v>399</v>
      </c>
      <c r="G285" s="28" t="s">
        <v>500</v>
      </c>
      <c r="H285" s="28" t="s">
        <v>329</v>
      </c>
      <c r="I285" s="161">
        <v>436155</v>
      </c>
      <c r="J285" s="28" t="s">
        <v>673</v>
      </c>
    </row>
    <row r="286" spans="2:10" x14ac:dyDescent="0.2">
      <c r="B286" s="28" t="s">
        <v>602</v>
      </c>
      <c r="C286" s="28" t="s">
        <v>326</v>
      </c>
      <c r="D286" s="28">
        <v>4</v>
      </c>
      <c r="E286" s="28">
        <v>2</v>
      </c>
      <c r="F286" s="28" t="s">
        <v>399</v>
      </c>
      <c r="G286" s="28" t="s">
        <v>501</v>
      </c>
      <c r="H286" s="28" t="s">
        <v>329</v>
      </c>
      <c r="I286" s="161">
        <v>436155</v>
      </c>
      <c r="J286" s="28" t="s">
        <v>674</v>
      </c>
    </row>
    <row r="287" spans="2:10" x14ac:dyDescent="0.2">
      <c r="B287" s="28" t="s">
        <v>602</v>
      </c>
      <c r="C287" s="28" t="s">
        <v>337</v>
      </c>
      <c r="D287" s="28">
        <v>1</v>
      </c>
      <c r="E287" s="28">
        <v>2</v>
      </c>
      <c r="F287" s="28" t="s">
        <v>399</v>
      </c>
      <c r="G287" s="28" t="s">
        <v>503</v>
      </c>
      <c r="H287" s="28" t="s">
        <v>329</v>
      </c>
      <c r="I287" s="161">
        <v>436155</v>
      </c>
      <c r="J287" s="28" t="s">
        <v>675</v>
      </c>
    </row>
    <row r="288" spans="2:10" x14ac:dyDescent="0.2">
      <c r="B288" s="28" t="s">
        <v>602</v>
      </c>
      <c r="C288" s="28" t="s">
        <v>337</v>
      </c>
      <c r="D288" s="28">
        <v>2</v>
      </c>
      <c r="E288" s="28">
        <v>2</v>
      </c>
      <c r="F288" s="28" t="s">
        <v>399</v>
      </c>
      <c r="G288" s="28" t="s">
        <v>505</v>
      </c>
      <c r="H288" s="28" t="s">
        <v>329</v>
      </c>
      <c r="I288" s="161">
        <v>436155</v>
      </c>
      <c r="J288" s="28" t="s">
        <v>676</v>
      </c>
    </row>
    <row r="289" spans="2:10" x14ac:dyDescent="0.2">
      <c r="B289" s="28" t="s">
        <v>602</v>
      </c>
      <c r="C289" s="28" t="s">
        <v>337</v>
      </c>
      <c r="D289" s="28">
        <v>3</v>
      </c>
      <c r="E289" s="28">
        <v>2</v>
      </c>
      <c r="F289" s="28" t="s">
        <v>399</v>
      </c>
      <c r="G289" s="28" t="s">
        <v>507</v>
      </c>
      <c r="H289" s="28" t="s">
        <v>329</v>
      </c>
      <c r="I289" s="161">
        <v>436155</v>
      </c>
      <c r="J289" s="28" t="s">
        <v>677</v>
      </c>
    </row>
    <row r="290" spans="2:10" x14ac:dyDescent="0.2">
      <c r="B290" s="28" t="s">
        <v>602</v>
      </c>
      <c r="C290" s="28" t="s">
        <v>337</v>
      </c>
      <c r="D290" s="28">
        <v>4</v>
      </c>
      <c r="E290" s="28">
        <v>2</v>
      </c>
      <c r="F290" s="28" t="s">
        <v>399</v>
      </c>
      <c r="G290" s="28" t="s">
        <v>509</v>
      </c>
      <c r="H290" s="28" t="s">
        <v>329</v>
      </c>
      <c r="I290" s="161">
        <v>436155</v>
      </c>
      <c r="J290" s="28" t="s">
        <v>678</v>
      </c>
    </row>
    <row r="291" spans="2:10" x14ac:dyDescent="0.2">
      <c r="B291" s="28" t="s">
        <v>602</v>
      </c>
      <c r="C291" s="28" t="s">
        <v>346</v>
      </c>
      <c r="D291" s="28">
        <v>1</v>
      </c>
      <c r="E291" s="28">
        <v>2</v>
      </c>
      <c r="F291" s="28" t="s">
        <v>399</v>
      </c>
      <c r="G291" s="28" t="s">
        <v>511</v>
      </c>
      <c r="H291" s="28" t="s">
        <v>329</v>
      </c>
      <c r="I291" s="161">
        <v>436155</v>
      </c>
      <c r="J291" s="28" t="s">
        <v>605</v>
      </c>
    </row>
    <row r="292" spans="2:10" x14ac:dyDescent="0.2">
      <c r="B292" s="28" t="s">
        <v>602</v>
      </c>
      <c r="C292" s="28" t="s">
        <v>346</v>
      </c>
      <c r="D292" s="28">
        <v>2</v>
      </c>
      <c r="E292" s="28">
        <v>2</v>
      </c>
      <c r="F292" s="28" t="s">
        <v>399</v>
      </c>
      <c r="G292" s="28" t="s">
        <v>512</v>
      </c>
      <c r="H292" s="28" t="s">
        <v>329</v>
      </c>
      <c r="I292" s="161">
        <v>436155</v>
      </c>
      <c r="J292" s="28" t="s">
        <v>679</v>
      </c>
    </row>
    <row r="293" spans="2:10" x14ac:dyDescent="0.2">
      <c r="B293" s="28" t="s">
        <v>602</v>
      </c>
      <c r="C293" s="28" t="s">
        <v>346</v>
      </c>
      <c r="D293" s="28">
        <v>3</v>
      </c>
      <c r="E293" s="28">
        <v>2</v>
      </c>
      <c r="F293" s="28" t="s">
        <v>399</v>
      </c>
      <c r="G293" s="28" t="s">
        <v>514</v>
      </c>
      <c r="H293" s="28" t="s">
        <v>329</v>
      </c>
      <c r="I293" s="161">
        <v>436155</v>
      </c>
      <c r="J293" s="28" t="s">
        <v>680</v>
      </c>
    </row>
    <row r="294" spans="2:10" x14ac:dyDescent="0.2">
      <c r="B294" s="28" t="s">
        <v>602</v>
      </c>
      <c r="C294" s="28" t="s">
        <v>346</v>
      </c>
      <c r="D294" s="28">
        <v>4</v>
      </c>
      <c r="E294" s="28">
        <v>2</v>
      </c>
      <c r="F294" s="28" t="s">
        <v>399</v>
      </c>
      <c r="G294" s="28" t="s">
        <v>515</v>
      </c>
      <c r="H294" s="28" t="s">
        <v>329</v>
      </c>
      <c r="I294" s="161">
        <v>436155</v>
      </c>
      <c r="J294" s="28" t="s">
        <v>681</v>
      </c>
    </row>
  </sheetData>
  <mergeCells count="1">
    <mergeCell ref="O4:S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zoomScale="50" zoomScaleNormal="50" zoomScalePageLayoutView="50" workbookViewId="0">
      <selection activeCell="V23" sqref="V23"/>
    </sheetView>
  </sheetViews>
  <sheetFormatPr baseColWidth="10" defaultColWidth="11" defaultRowHeight="16" x14ac:dyDescent="0.2"/>
  <cols>
    <col min="1" max="1" width="19.1640625" style="113" bestFit="1" customWidth="1"/>
    <col min="2" max="16384" width="11" style="113"/>
  </cols>
  <sheetData>
    <row r="1" spans="1:8" x14ac:dyDescent="0.2">
      <c r="A1" s="113" t="s">
        <v>286</v>
      </c>
    </row>
    <row r="2" spans="1:8" x14ac:dyDescent="0.2">
      <c r="A2" s="113" t="s">
        <v>288</v>
      </c>
    </row>
    <row r="3" spans="1:8" x14ac:dyDescent="0.2">
      <c r="A3" s="113" t="s">
        <v>287</v>
      </c>
    </row>
    <row r="4" spans="1:8" ht="19" x14ac:dyDescent="0.2">
      <c r="A4" s="113" t="s">
        <v>232</v>
      </c>
      <c r="B4" s="114" t="s">
        <v>273</v>
      </c>
      <c r="C4" s="114" t="s">
        <v>274</v>
      </c>
      <c r="D4" s="114" t="s">
        <v>275</v>
      </c>
      <c r="F4" s="114" t="s">
        <v>273</v>
      </c>
      <c r="G4" s="114" t="s">
        <v>276</v>
      </c>
      <c r="H4" s="114" t="s">
        <v>299</v>
      </c>
    </row>
    <row r="5" spans="1:8" x14ac:dyDescent="0.2">
      <c r="A5" s="113">
        <v>1</v>
      </c>
      <c r="B5" s="115">
        <v>477</v>
      </c>
      <c r="C5" s="115">
        <v>380</v>
      </c>
      <c r="D5" s="115">
        <v>379</v>
      </c>
      <c r="F5" s="115">
        <v>477</v>
      </c>
      <c r="G5" s="115">
        <v>1116</v>
      </c>
      <c r="H5" s="115">
        <v>1195</v>
      </c>
    </row>
    <row r="6" spans="1:8" x14ac:dyDescent="0.2">
      <c r="A6" s="113">
        <v>2</v>
      </c>
      <c r="B6" s="115">
        <v>2057</v>
      </c>
      <c r="C6" s="115">
        <v>1071</v>
      </c>
      <c r="D6" s="115">
        <v>252</v>
      </c>
      <c r="F6" s="115">
        <v>2057</v>
      </c>
      <c r="G6" s="115">
        <v>644</v>
      </c>
      <c r="H6" s="115">
        <v>1130</v>
      </c>
    </row>
    <row r="7" spans="1:8" x14ac:dyDescent="0.2">
      <c r="A7" s="113">
        <v>3</v>
      </c>
      <c r="B7" s="115">
        <v>1273</v>
      </c>
      <c r="C7" s="115">
        <v>910</v>
      </c>
      <c r="D7" s="115">
        <v>378</v>
      </c>
      <c r="F7" s="115">
        <v>1273</v>
      </c>
      <c r="G7" s="115">
        <v>1263</v>
      </c>
      <c r="H7" s="115">
        <v>792</v>
      </c>
    </row>
    <row r="8" spans="1:8" x14ac:dyDescent="0.2">
      <c r="A8" s="113">
        <v>4</v>
      </c>
      <c r="B8" s="115">
        <v>1423</v>
      </c>
      <c r="C8" s="115">
        <v>944</v>
      </c>
      <c r="D8" s="115">
        <v>284</v>
      </c>
      <c r="F8" s="115">
        <v>1423</v>
      </c>
      <c r="G8" s="115">
        <v>915</v>
      </c>
      <c r="H8" s="115">
        <v>1074</v>
      </c>
    </row>
    <row r="9" spans="1:8" x14ac:dyDescent="0.2">
      <c r="A9" s="113">
        <v>5</v>
      </c>
      <c r="B9" s="115">
        <v>1439</v>
      </c>
      <c r="C9" s="115">
        <v>837</v>
      </c>
      <c r="D9" s="115">
        <v>402</v>
      </c>
      <c r="F9" s="115">
        <v>1439</v>
      </c>
      <c r="G9" s="115">
        <v>1531</v>
      </c>
      <c r="H9" s="115">
        <v>1333</v>
      </c>
    </row>
    <row r="10" spans="1:8" x14ac:dyDescent="0.2">
      <c r="A10" s="113">
        <v>6</v>
      </c>
      <c r="B10" s="115">
        <v>968</v>
      </c>
      <c r="C10" s="115">
        <v>736</v>
      </c>
      <c r="D10" s="115">
        <v>333</v>
      </c>
      <c r="F10" s="115">
        <v>968</v>
      </c>
      <c r="G10" s="115">
        <v>1585</v>
      </c>
      <c r="H10" s="115">
        <v>907</v>
      </c>
    </row>
    <row r="11" spans="1:8" x14ac:dyDescent="0.2">
      <c r="A11" s="113">
        <v>7</v>
      </c>
      <c r="B11" s="115">
        <v>2367</v>
      </c>
      <c r="C11" s="115">
        <v>639</v>
      </c>
      <c r="D11" s="115">
        <v>241</v>
      </c>
      <c r="F11" s="115">
        <v>2367</v>
      </c>
      <c r="G11" s="115">
        <v>1213</v>
      </c>
      <c r="H11" s="115">
        <v>1029</v>
      </c>
    </row>
    <row r="12" spans="1:8" x14ac:dyDescent="0.2">
      <c r="A12" s="113">
        <v>8</v>
      </c>
      <c r="B12" s="115">
        <v>1221</v>
      </c>
      <c r="C12" s="115">
        <v>397</v>
      </c>
      <c r="D12" s="115">
        <v>507</v>
      </c>
      <c r="F12" s="115">
        <v>1221</v>
      </c>
      <c r="G12" s="115">
        <v>926</v>
      </c>
      <c r="H12" s="115">
        <v>877</v>
      </c>
    </row>
    <row r="13" spans="1:8" x14ac:dyDescent="0.2">
      <c r="A13" s="113">
        <v>9</v>
      </c>
      <c r="B13" s="115">
        <v>723</v>
      </c>
      <c r="C13" s="115">
        <v>625</v>
      </c>
      <c r="D13" s="115">
        <v>503</v>
      </c>
      <c r="F13" s="115">
        <v>723</v>
      </c>
      <c r="G13" s="115">
        <v>1354</v>
      </c>
      <c r="H13" s="115">
        <v>896</v>
      </c>
    </row>
    <row r="14" spans="1:8" x14ac:dyDescent="0.2">
      <c r="A14" s="113">
        <v>10</v>
      </c>
      <c r="B14" s="115">
        <v>1460</v>
      </c>
      <c r="C14" s="115">
        <v>184</v>
      </c>
      <c r="D14" s="115">
        <v>167</v>
      </c>
      <c r="F14" s="115">
        <v>1460</v>
      </c>
      <c r="G14" s="115">
        <v>896</v>
      </c>
      <c r="H14" s="115">
        <v>1032</v>
      </c>
    </row>
    <row r="15" spans="1:8" x14ac:dyDescent="0.2">
      <c r="A15" s="113">
        <v>11</v>
      </c>
      <c r="B15" s="115">
        <v>985</v>
      </c>
      <c r="C15" s="115">
        <v>635</v>
      </c>
      <c r="D15" s="115">
        <v>542</v>
      </c>
      <c r="F15" s="115">
        <v>985</v>
      </c>
      <c r="G15" s="115">
        <v>833</v>
      </c>
      <c r="H15" s="115">
        <v>1038</v>
      </c>
    </row>
    <row r="16" spans="1:8" x14ac:dyDescent="0.2">
      <c r="A16" s="113">
        <v>12</v>
      </c>
      <c r="B16" s="115">
        <v>864</v>
      </c>
      <c r="C16" s="115">
        <v>475</v>
      </c>
      <c r="D16" s="115">
        <v>640</v>
      </c>
      <c r="F16" s="115">
        <v>864</v>
      </c>
      <c r="G16" s="115">
        <v>621</v>
      </c>
      <c r="H16" s="115">
        <v>1242</v>
      </c>
    </row>
    <row r="17" spans="1:8" x14ac:dyDescent="0.2">
      <c r="A17" s="113">
        <v>13</v>
      </c>
      <c r="B17" s="115">
        <v>1644</v>
      </c>
      <c r="C17" s="115">
        <v>647</v>
      </c>
      <c r="D17" s="115">
        <v>176</v>
      </c>
      <c r="F17" s="115">
        <v>1644</v>
      </c>
      <c r="G17" s="115">
        <v>912</v>
      </c>
      <c r="H17" s="115">
        <v>673</v>
      </c>
    </row>
    <row r="18" spans="1:8" x14ac:dyDescent="0.2">
      <c r="A18" s="113">
        <v>14</v>
      </c>
      <c r="B18" s="115">
        <v>1033</v>
      </c>
      <c r="C18" s="115">
        <v>491</v>
      </c>
      <c r="D18" s="115">
        <v>236</v>
      </c>
      <c r="F18" s="115">
        <v>1033</v>
      </c>
      <c r="G18" s="115">
        <v>617</v>
      </c>
      <c r="H18" s="115">
        <v>1161</v>
      </c>
    </row>
    <row r="19" spans="1:8" x14ac:dyDescent="0.2">
      <c r="A19" s="113">
        <v>15</v>
      </c>
      <c r="B19" s="115">
        <v>907</v>
      </c>
      <c r="C19" s="115">
        <v>1089</v>
      </c>
      <c r="D19" s="115">
        <v>627</v>
      </c>
      <c r="F19" s="115">
        <v>907</v>
      </c>
      <c r="G19" s="115">
        <v>990</v>
      </c>
      <c r="H19" s="115">
        <v>375</v>
      </c>
    </row>
    <row r="20" spans="1:8" x14ac:dyDescent="0.2">
      <c r="A20" s="113">
        <v>16</v>
      </c>
      <c r="B20" s="115">
        <v>468</v>
      </c>
      <c r="C20" s="115">
        <v>435</v>
      </c>
      <c r="D20" s="115">
        <v>495</v>
      </c>
      <c r="F20" s="115">
        <v>468</v>
      </c>
      <c r="G20" s="115">
        <v>936</v>
      </c>
      <c r="H20" s="115">
        <v>1115</v>
      </c>
    </row>
    <row r="21" spans="1:8" x14ac:dyDescent="0.2">
      <c r="A21" s="113">
        <v>17</v>
      </c>
      <c r="B21" s="115">
        <v>1052</v>
      </c>
      <c r="C21" s="115">
        <v>1518</v>
      </c>
      <c r="D21" s="115">
        <v>600</v>
      </c>
      <c r="F21" s="115">
        <v>1052</v>
      </c>
      <c r="G21" s="115">
        <v>339</v>
      </c>
      <c r="H21" s="115">
        <v>944</v>
      </c>
    </row>
    <row r="22" spans="1:8" x14ac:dyDescent="0.2">
      <c r="A22" s="113">
        <v>18</v>
      </c>
      <c r="B22" s="115">
        <v>1880</v>
      </c>
      <c r="C22" s="115">
        <v>2005</v>
      </c>
      <c r="D22" s="115">
        <v>803</v>
      </c>
      <c r="F22" s="115">
        <v>1880</v>
      </c>
      <c r="G22" s="115">
        <v>540</v>
      </c>
      <c r="H22" s="115">
        <v>274</v>
      </c>
    </row>
    <row r="23" spans="1:8" x14ac:dyDescent="0.2">
      <c r="A23" s="113">
        <v>19</v>
      </c>
      <c r="B23" s="115">
        <v>656</v>
      </c>
      <c r="C23" s="115">
        <v>1113</v>
      </c>
      <c r="D23" s="115">
        <v>1138</v>
      </c>
      <c r="F23" s="115">
        <v>656</v>
      </c>
      <c r="G23" s="115">
        <v>775</v>
      </c>
      <c r="H23" s="115">
        <v>1113</v>
      </c>
    </row>
    <row r="24" spans="1:8" x14ac:dyDescent="0.2">
      <c r="A24" s="113">
        <v>20</v>
      </c>
      <c r="B24" s="115">
        <v>2466</v>
      </c>
      <c r="C24" s="115">
        <v>1090</v>
      </c>
      <c r="D24" s="115">
        <v>1675</v>
      </c>
      <c r="F24" s="115">
        <v>2466</v>
      </c>
      <c r="G24" s="115">
        <v>419</v>
      </c>
      <c r="H24" s="115">
        <v>574</v>
      </c>
    </row>
    <row r="25" spans="1:8" x14ac:dyDescent="0.2">
      <c r="A25" s="113">
        <v>21</v>
      </c>
      <c r="B25" s="115">
        <v>1372</v>
      </c>
      <c r="C25" s="115">
        <v>741</v>
      </c>
      <c r="D25" s="115">
        <v>565</v>
      </c>
      <c r="F25" s="115">
        <v>1372</v>
      </c>
      <c r="G25" s="115">
        <v>992</v>
      </c>
      <c r="H25" s="115">
        <v>72</v>
      </c>
    </row>
    <row r="26" spans="1:8" x14ac:dyDescent="0.2">
      <c r="A26" s="113">
        <v>22</v>
      </c>
      <c r="B26" s="115">
        <v>1547</v>
      </c>
      <c r="C26" s="115">
        <v>804</v>
      </c>
      <c r="D26" s="115">
        <v>1349</v>
      </c>
      <c r="F26" s="115">
        <v>1547</v>
      </c>
      <c r="G26" s="115">
        <v>1111</v>
      </c>
      <c r="H26" s="115">
        <v>433</v>
      </c>
    </row>
    <row r="27" spans="1:8" x14ac:dyDescent="0.2">
      <c r="A27" s="113">
        <v>23</v>
      </c>
      <c r="B27" s="115">
        <v>2367</v>
      </c>
      <c r="C27" s="115">
        <v>788</v>
      </c>
      <c r="D27" s="115">
        <v>655</v>
      </c>
      <c r="F27" s="115">
        <v>2367</v>
      </c>
      <c r="G27" s="115">
        <v>526</v>
      </c>
      <c r="H27" s="115">
        <v>852</v>
      </c>
    </row>
    <row r="28" spans="1:8" x14ac:dyDescent="0.2">
      <c r="A28" s="113">
        <v>24</v>
      </c>
      <c r="B28" s="115">
        <v>1095</v>
      </c>
      <c r="C28" s="115">
        <v>338</v>
      </c>
      <c r="D28" s="115">
        <v>391</v>
      </c>
      <c r="F28" s="115">
        <v>1095</v>
      </c>
      <c r="G28" s="115">
        <v>559</v>
      </c>
      <c r="H28" s="115">
        <v>195</v>
      </c>
    </row>
    <row r="29" spans="1:8" x14ac:dyDescent="0.2">
      <c r="A29" s="113">
        <v>25</v>
      </c>
      <c r="B29" s="115">
        <v>959</v>
      </c>
      <c r="C29" s="115">
        <v>706</v>
      </c>
      <c r="D29" s="115">
        <v>626</v>
      </c>
      <c r="F29" s="115">
        <v>959</v>
      </c>
      <c r="G29" s="115">
        <v>820</v>
      </c>
      <c r="H29" s="115">
        <v>730</v>
      </c>
    </row>
    <row r="30" spans="1:8" x14ac:dyDescent="0.2">
      <c r="A30" s="113">
        <v>26</v>
      </c>
      <c r="B30" s="115">
        <v>1581</v>
      </c>
      <c r="C30" s="115">
        <v>662</v>
      </c>
      <c r="D30" s="115">
        <v>1454</v>
      </c>
      <c r="F30" s="115">
        <v>1581</v>
      </c>
      <c r="G30" s="115">
        <v>1262</v>
      </c>
      <c r="H30" s="115">
        <v>366</v>
      </c>
    </row>
    <row r="31" spans="1:8" x14ac:dyDescent="0.2">
      <c r="A31" s="113">
        <v>27</v>
      </c>
      <c r="B31" s="115">
        <v>1532</v>
      </c>
      <c r="C31" s="115">
        <v>837</v>
      </c>
      <c r="D31" s="115">
        <v>435</v>
      </c>
      <c r="F31" s="115">
        <v>1532</v>
      </c>
      <c r="G31" s="115">
        <v>1114</v>
      </c>
      <c r="H31" s="115">
        <v>668</v>
      </c>
    </row>
    <row r="32" spans="1:8" x14ac:dyDescent="0.2">
      <c r="A32" s="113">
        <v>28</v>
      </c>
      <c r="B32" s="115">
        <v>643</v>
      </c>
      <c r="C32" s="115">
        <v>831</v>
      </c>
      <c r="D32" s="115">
        <v>426</v>
      </c>
      <c r="F32" s="115">
        <v>643</v>
      </c>
      <c r="G32" s="115">
        <v>147</v>
      </c>
      <c r="H32" s="115">
        <v>486</v>
      </c>
    </row>
    <row r="33" spans="1:8" x14ac:dyDescent="0.2">
      <c r="A33" s="113">
        <v>29</v>
      </c>
      <c r="B33" s="115">
        <v>890</v>
      </c>
      <c r="C33" s="115">
        <v>353</v>
      </c>
      <c r="D33" s="115">
        <v>861</v>
      </c>
      <c r="F33" s="115">
        <v>890</v>
      </c>
      <c r="G33" s="115">
        <v>548</v>
      </c>
      <c r="H33" s="115">
        <v>986</v>
      </c>
    </row>
    <row r="34" spans="1:8" x14ac:dyDescent="0.2">
      <c r="A34" s="113">
        <v>30</v>
      </c>
      <c r="B34" s="115">
        <v>1533</v>
      </c>
      <c r="C34" s="115">
        <v>1181</v>
      </c>
      <c r="D34" s="115">
        <v>428</v>
      </c>
      <c r="F34" s="115">
        <v>1533</v>
      </c>
      <c r="G34" s="115">
        <v>1684</v>
      </c>
      <c r="H34" s="115">
        <v>718</v>
      </c>
    </row>
    <row r="35" spans="1:8" x14ac:dyDescent="0.2">
      <c r="A35" s="113">
        <v>31</v>
      </c>
      <c r="B35" s="115">
        <v>1614</v>
      </c>
      <c r="C35" s="115">
        <v>744</v>
      </c>
      <c r="D35" s="115">
        <v>1496</v>
      </c>
      <c r="F35" s="115">
        <v>1614</v>
      </c>
      <c r="G35" s="115">
        <v>920</v>
      </c>
      <c r="H35" s="115">
        <v>1577</v>
      </c>
    </row>
    <row r="36" spans="1:8" x14ac:dyDescent="0.2">
      <c r="A36" s="113">
        <v>32</v>
      </c>
      <c r="B36" s="115">
        <v>1726</v>
      </c>
      <c r="C36" s="115">
        <v>606</v>
      </c>
      <c r="D36" s="115">
        <v>689</v>
      </c>
      <c r="F36" s="115">
        <v>1726</v>
      </c>
      <c r="H36" s="115">
        <v>558</v>
      </c>
    </row>
    <row r="37" spans="1:8" x14ac:dyDescent="0.2">
      <c r="A37" s="113">
        <v>33</v>
      </c>
      <c r="B37" s="115">
        <v>1097</v>
      </c>
      <c r="C37" s="115">
        <v>901</v>
      </c>
      <c r="D37" s="115">
        <v>508</v>
      </c>
      <c r="F37" s="115">
        <v>1097</v>
      </c>
      <c r="H37" s="115">
        <v>1975</v>
      </c>
    </row>
    <row r="38" spans="1:8" x14ac:dyDescent="0.2">
      <c r="A38" s="113">
        <v>34</v>
      </c>
      <c r="B38" s="115">
        <v>2313</v>
      </c>
      <c r="C38" s="115">
        <v>720</v>
      </c>
      <c r="D38" s="115">
        <v>415</v>
      </c>
      <c r="F38" s="115">
        <v>2313</v>
      </c>
      <c r="H38" s="115">
        <v>1957</v>
      </c>
    </row>
    <row r="39" spans="1:8" x14ac:dyDescent="0.2">
      <c r="A39" s="113">
        <v>35</v>
      </c>
      <c r="B39" s="115">
        <v>1527</v>
      </c>
      <c r="C39" s="115">
        <v>551</v>
      </c>
      <c r="D39" s="115">
        <v>138</v>
      </c>
      <c r="F39" s="115">
        <v>1527</v>
      </c>
      <c r="H39" s="115">
        <v>1005</v>
      </c>
    </row>
    <row r="40" spans="1:8" x14ac:dyDescent="0.2">
      <c r="A40" s="113">
        <v>36</v>
      </c>
      <c r="C40" s="115">
        <v>339</v>
      </c>
      <c r="D40" s="115">
        <v>411</v>
      </c>
      <c r="H40" s="115">
        <v>870</v>
      </c>
    </row>
    <row r="41" spans="1:8" x14ac:dyDescent="0.2">
      <c r="A41" s="113">
        <v>37</v>
      </c>
      <c r="C41" s="115">
        <v>1214</v>
      </c>
      <c r="D41" s="115">
        <v>86</v>
      </c>
      <c r="H41" s="115">
        <v>444</v>
      </c>
    </row>
    <row r="42" spans="1:8" x14ac:dyDescent="0.2">
      <c r="A42" s="113">
        <v>38</v>
      </c>
      <c r="C42" s="115">
        <v>568</v>
      </c>
      <c r="D42" s="115">
        <v>460</v>
      </c>
      <c r="H42" s="115">
        <v>453</v>
      </c>
    </row>
    <row r="43" spans="1:8" x14ac:dyDescent="0.2">
      <c r="A43" s="113">
        <v>39</v>
      </c>
      <c r="C43" s="115">
        <v>770</v>
      </c>
      <c r="H43" s="115">
        <v>28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0"/>
  <sheetViews>
    <sheetView zoomScale="75" workbookViewId="0">
      <selection activeCell="Z27" sqref="Z27"/>
    </sheetView>
  </sheetViews>
  <sheetFormatPr baseColWidth="10" defaultColWidth="11" defaultRowHeight="16" x14ac:dyDescent="0.2"/>
  <cols>
    <col min="6" max="6" width="5" customWidth="1"/>
    <col min="7" max="7" width="5.33203125" customWidth="1"/>
    <col min="9" max="9" width="4.83203125" customWidth="1"/>
    <col min="14" max="14" width="4.33203125" customWidth="1"/>
    <col min="15" max="15" width="5.5" customWidth="1"/>
    <col min="17" max="17" width="5.6640625" customWidth="1"/>
    <col min="22" max="22" width="5" customWidth="1"/>
    <col min="23" max="23" width="5.5" customWidth="1"/>
  </cols>
  <sheetData>
    <row r="1" spans="1:24" x14ac:dyDescent="0.2">
      <c r="A1" t="s">
        <v>183</v>
      </c>
    </row>
    <row r="3" spans="1:24" x14ac:dyDescent="0.2">
      <c r="B3" s="5" t="s">
        <v>7</v>
      </c>
      <c r="C3" s="6"/>
      <c r="D3" s="6"/>
      <c r="E3" s="6"/>
      <c r="F3" s="6"/>
      <c r="G3" s="6"/>
      <c r="H3" s="6"/>
      <c r="I3" s="6"/>
      <c r="J3" s="5" t="s">
        <v>99</v>
      </c>
      <c r="K3" s="6"/>
      <c r="L3" s="6"/>
      <c r="M3" s="6"/>
      <c r="N3" s="6"/>
      <c r="O3" s="6"/>
      <c r="P3" s="6"/>
      <c r="Q3" s="6"/>
      <c r="R3" s="5" t="s">
        <v>8</v>
      </c>
      <c r="S3" s="6"/>
      <c r="T3" s="6"/>
      <c r="U3" s="6"/>
      <c r="V3" s="6"/>
      <c r="W3" s="6"/>
      <c r="X3" s="6"/>
    </row>
    <row r="4" spans="1:24" x14ac:dyDescent="0.2">
      <c r="B4" s="10" t="s">
        <v>10</v>
      </c>
      <c r="C4" s="10" t="s">
        <v>3</v>
      </c>
      <c r="D4" s="10" t="s">
        <v>11</v>
      </c>
      <c r="E4" s="10" t="s">
        <v>12</v>
      </c>
      <c r="F4" s="10"/>
      <c r="G4" s="10" t="s">
        <v>9</v>
      </c>
      <c r="H4" s="11" t="s">
        <v>13</v>
      </c>
      <c r="I4" s="10"/>
      <c r="J4" s="10" t="s">
        <v>10</v>
      </c>
      <c r="K4" s="10" t="s">
        <v>3</v>
      </c>
      <c r="L4" s="10" t="s">
        <v>11</v>
      </c>
      <c r="M4" s="10" t="s">
        <v>12</v>
      </c>
      <c r="N4" s="10"/>
      <c r="O4" s="10" t="s">
        <v>9</v>
      </c>
      <c r="P4" s="11" t="s">
        <v>13</v>
      </c>
      <c r="Q4" s="10"/>
      <c r="R4" s="10" t="s">
        <v>10</v>
      </c>
      <c r="S4" s="10" t="s">
        <v>3</v>
      </c>
      <c r="T4" s="10" t="s">
        <v>11</v>
      </c>
      <c r="U4" s="10" t="s">
        <v>12</v>
      </c>
      <c r="V4" s="10"/>
      <c r="W4" s="10" t="s">
        <v>9</v>
      </c>
      <c r="X4" s="11" t="s">
        <v>13</v>
      </c>
    </row>
    <row r="5" spans="1:24" x14ac:dyDescent="0.2">
      <c r="B5" s="6">
        <v>742.07600000000002</v>
      </c>
      <c r="C5" s="6">
        <v>244.91499999999999</v>
      </c>
      <c r="D5" s="6">
        <v>181745.58600000001</v>
      </c>
      <c r="E5" s="6">
        <v>4218417</v>
      </c>
      <c r="F5" s="6"/>
      <c r="G5" s="6">
        <v>1</v>
      </c>
      <c r="H5" s="80">
        <f>D5-C6*B5</f>
        <v>108139.06756000001</v>
      </c>
      <c r="I5" s="6"/>
      <c r="J5" s="6">
        <v>529.63</v>
      </c>
      <c r="K5" s="6">
        <v>83.272000000000006</v>
      </c>
      <c r="L5" s="6">
        <v>44103.07</v>
      </c>
      <c r="M5" s="6">
        <v>1023657</v>
      </c>
      <c r="N5" s="6"/>
      <c r="O5" s="6">
        <v>1</v>
      </c>
      <c r="P5" s="80">
        <f>L5-K6*J5</f>
        <v>21111.831700000002</v>
      </c>
      <c r="Q5" s="6"/>
      <c r="R5" s="6">
        <v>789.64099999999996</v>
      </c>
      <c r="S5" s="6">
        <v>321.86399999999998</v>
      </c>
      <c r="T5" s="6">
        <v>254156.97700000001</v>
      </c>
      <c r="U5" s="6">
        <v>5899126</v>
      </c>
      <c r="V5" s="6"/>
      <c r="W5" s="6">
        <v>1</v>
      </c>
      <c r="X5" s="80">
        <f>T5-R5*S6</f>
        <v>168070.31518000003</v>
      </c>
    </row>
    <row r="6" spans="1:24" x14ac:dyDescent="0.2">
      <c r="B6" s="6">
        <v>30.417000000000002</v>
      </c>
      <c r="C6" s="6">
        <v>99.19</v>
      </c>
      <c r="D6" s="6">
        <v>3017.0749999999998</v>
      </c>
      <c r="E6" s="6">
        <v>70028</v>
      </c>
      <c r="F6" s="6"/>
      <c r="G6" s="6"/>
      <c r="H6" s="80"/>
      <c r="I6" s="6"/>
      <c r="J6" s="6">
        <v>32.140999999999998</v>
      </c>
      <c r="K6" s="6">
        <v>43.41</v>
      </c>
      <c r="L6" s="6">
        <v>1395.2270000000001</v>
      </c>
      <c r="M6" s="6">
        <v>32384</v>
      </c>
      <c r="N6" s="6"/>
      <c r="O6" s="6"/>
      <c r="P6" s="80"/>
      <c r="Q6" s="6"/>
      <c r="R6" s="6">
        <v>31.925000000000001</v>
      </c>
      <c r="S6" s="6">
        <v>109.02</v>
      </c>
      <c r="T6" s="6">
        <v>3480.4850000000001</v>
      </c>
      <c r="U6" s="6">
        <v>80784</v>
      </c>
      <c r="V6" s="6"/>
      <c r="W6" s="6"/>
      <c r="X6" s="80"/>
    </row>
    <row r="7" spans="1:24" x14ac:dyDescent="0.2">
      <c r="B7" s="6">
        <v>668.23</v>
      </c>
      <c r="C7" s="6">
        <v>245.429</v>
      </c>
      <c r="D7" s="6">
        <v>164003.40400000001</v>
      </c>
      <c r="E7" s="6">
        <v>3806611</v>
      </c>
      <c r="F7" s="6"/>
      <c r="G7" s="6">
        <v>2</v>
      </c>
      <c r="H7" s="80">
        <f t="shared" ref="H7" si="0">D7-C8*B7</f>
        <v>118939.30926000001</v>
      </c>
      <c r="I7" s="6"/>
      <c r="J7" s="6">
        <v>622.73400000000004</v>
      </c>
      <c r="K7" s="6">
        <v>275.24099999999999</v>
      </c>
      <c r="L7" s="6">
        <v>171401.976</v>
      </c>
      <c r="M7" s="6">
        <v>3978336</v>
      </c>
      <c r="N7" s="6"/>
      <c r="O7" s="6">
        <v>2</v>
      </c>
      <c r="P7" s="80">
        <f t="shared" ref="P7" si="1">L7-K8*J7</f>
        <v>97122.264479999983</v>
      </c>
      <c r="Q7" s="6"/>
      <c r="R7" s="6">
        <v>942.89</v>
      </c>
      <c r="S7" s="6">
        <v>120.965</v>
      </c>
      <c r="T7" s="6">
        <v>114056.787</v>
      </c>
      <c r="U7" s="6">
        <v>2647322</v>
      </c>
      <c r="V7" s="6"/>
      <c r="W7" s="6">
        <v>2</v>
      </c>
      <c r="X7" s="80">
        <f>T7-R7*S8</f>
        <v>52080.627299999993</v>
      </c>
    </row>
    <row r="8" spans="1:24" x14ac:dyDescent="0.2">
      <c r="B8" s="6">
        <v>83.238</v>
      </c>
      <c r="C8" s="6">
        <v>67.438000000000002</v>
      </c>
      <c r="D8" s="6">
        <v>5613.4359999999997</v>
      </c>
      <c r="E8" s="6">
        <v>130291</v>
      </c>
      <c r="F8" s="6"/>
      <c r="G8" s="6"/>
      <c r="H8" s="80"/>
      <c r="I8" s="6"/>
      <c r="J8" s="6">
        <v>52.906999999999996</v>
      </c>
      <c r="K8" s="6">
        <v>119.28</v>
      </c>
      <c r="L8" s="6">
        <v>6310.7479999999996</v>
      </c>
      <c r="M8" s="6">
        <v>146476</v>
      </c>
      <c r="N8" s="6"/>
      <c r="O8" s="6"/>
      <c r="P8" s="80"/>
      <c r="Q8" s="6"/>
      <c r="R8" s="6">
        <v>109.907</v>
      </c>
      <c r="S8" s="6">
        <v>65.73</v>
      </c>
      <c r="T8" s="6">
        <v>7224.2110000000002</v>
      </c>
      <c r="U8" s="6">
        <v>167678</v>
      </c>
      <c r="V8" s="6"/>
      <c r="W8" s="6"/>
      <c r="X8" s="80"/>
    </row>
    <row r="9" spans="1:24" x14ac:dyDescent="0.2">
      <c r="B9" s="6">
        <v>701.23299999999995</v>
      </c>
      <c r="C9" s="6">
        <v>218.57599999999999</v>
      </c>
      <c r="D9" s="6">
        <v>153272.47</v>
      </c>
      <c r="E9" s="6">
        <v>3557540</v>
      </c>
      <c r="F9" s="6"/>
      <c r="G9" s="6">
        <v>3</v>
      </c>
      <c r="H9" s="80">
        <f t="shared" ref="H9" si="2">D9-C10*B9</f>
        <v>104824.983263</v>
      </c>
      <c r="I9" s="6"/>
      <c r="J9" s="6">
        <v>670.255</v>
      </c>
      <c r="K9" s="6">
        <v>194.18299999999999</v>
      </c>
      <c r="L9" s="6">
        <v>130151.96</v>
      </c>
      <c r="M9" s="6">
        <v>3020900</v>
      </c>
      <c r="N9" s="6"/>
      <c r="O9" s="6">
        <v>3</v>
      </c>
      <c r="P9" s="80">
        <f t="shared" ref="P9" si="3">L9-K10*J9</f>
        <v>62344.272414999999</v>
      </c>
      <c r="Q9" s="6"/>
      <c r="R9" s="6">
        <v>327.69600000000003</v>
      </c>
      <c r="S9" s="6">
        <v>411.81700000000001</v>
      </c>
      <c r="T9" s="6">
        <v>134950.63800000001</v>
      </c>
      <c r="U9" s="6">
        <v>3132280</v>
      </c>
      <c r="V9" s="6"/>
      <c r="W9" s="6">
        <v>3</v>
      </c>
      <c r="X9" s="80">
        <f>T9-R9*S10</f>
        <v>89071.55952000001</v>
      </c>
    </row>
    <row r="10" spans="1:24" x14ac:dyDescent="0.2">
      <c r="B10" s="6">
        <v>54.932000000000002</v>
      </c>
      <c r="C10" s="6">
        <v>69.088999999999999</v>
      </c>
      <c r="D10" s="6">
        <v>3795.212</v>
      </c>
      <c r="E10" s="6">
        <v>88089</v>
      </c>
      <c r="F10" s="6"/>
      <c r="G10" s="6"/>
      <c r="H10" s="80"/>
      <c r="I10" s="6"/>
      <c r="J10" s="6">
        <v>49.417000000000002</v>
      </c>
      <c r="K10" s="6">
        <v>101.167</v>
      </c>
      <c r="L10" s="6">
        <v>4999.3620000000001</v>
      </c>
      <c r="M10" s="6">
        <v>116038</v>
      </c>
      <c r="N10" s="6"/>
      <c r="O10" s="6"/>
      <c r="P10" s="80"/>
      <c r="Q10" s="6"/>
      <c r="R10" s="6">
        <v>36.578000000000003</v>
      </c>
      <c r="S10" s="6">
        <v>140.005</v>
      </c>
      <c r="T10" s="6">
        <v>5121.1170000000002</v>
      </c>
      <c r="U10" s="6">
        <v>118864</v>
      </c>
      <c r="V10" s="6"/>
      <c r="W10" s="6"/>
      <c r="X10" s="80"/>
    </row>
    <row r="11" spans="1:24" x14ac:dyDescent="0.2">
      <c r="B11" s="6">
        <v>917.94399999999996</v>
      </c>
      <c r="C11" s="6">
        <v>579.43100000000004</v>
      </c>
      <c r="D11" s="6">
        <v>531885.46600000001</v>
      </c>
      <c r="E11" s="6">
        <v>12345360</v>
      </c>
      <c r="F11" s="6"/>
      <c r="G11" s="6">
        <v>4</v>
      </c>
      <c r="H11" s="80">
        <f t="shared" ref="H11" si="4">D11-C12*B11</f>
        <v>377864.56018400006</v>
      </c>
      <c r="I11" s="6"/>
      <c r="J11" s="6">
        <v>619.28700000000003</v>
      </c>
      <c r="K11" s="6">
        <v>245.989</v>
      </c>
      <c r="L11" s="6">
        <v>152337.63699999999</v>
      </c>
      <c r="M11" s="6">
        <v>3535842</v>
      </c>
      <c r="N11" s="6"/>
      <c r="O11" s="6">
        <v>6</v>
      </c>
      <c r="P11" s="80">
        <f t="shared" ref="P11" si="5">L11-K12*J11</f>
        <v>99020.742021999991</v>
      </c>
      <c r="Q11" s="6"/>
      <c r="R11" s="6">
        <v>459.05799999999999</v>
      </c>
      <c r="S11" s="6">
        <v>313.58800000000002</v>
      </c>
      <c r="T11" s="6">
        <v>143955.33199999999</v>
      </c>
      <c r="U11" s="6">
        <v>3341284</v>
      </c>
      <c r="V11" s="6"/>
      <c r="W11" s="6">
        <v>4</v>
      </c>
      <c r="X11" s="80">
        <f>T11-R11*S12</f>
        <v>81834.226265999983</v>
      </c>
    </row>
    <row r="12" spans="1:24" x14ac:dyDescent="0.2">
      <c r="B12" s="6">
        <v>109.95</v>
      </c>
      <c r="C12" s="6">
        <v>167.78899999999999</v>
      </c>
      <c r="D12" s="6">
        <v>18448.368999999999</v>
      </c>
      <c r="E12" s="6">
        <v>428197</v>
      </c>
      <c r="F12" s="6"/>
      <c r="G12" s="6"/>
      <c r="H12" s="80"/>
      <c r="I12" s="6"/>
      <c r="J12" s="6">
        <v>34.036000000000001</v>
      </c>
      <c r="K12" s="6">
        <v>86.093999999999994</v>
      </c>
      <c r="L12" s="6">
        <v>2930.3040000000001</v>
      </c>
      <c r="M12" s="6">
        <v>68014</v>
      </c>
      <c r="N12" s="6"/>
      <c r="O12" s="6"/>
      <c r="P12" s="80"/>
      <c r="Q12" s="6"/>
      <c r="R12" s="6">
        <v>25.721</v>
      </c>
      <c r="S12" s="6">
        <v>135.32300000000001</v>
      </c>
      <c r="T12" s="6">
        <v>3480.6570000000002</v>
      </c>
      <c r="U12" s="6">
        <v>80788</v>
      </c>
      <c r="V12" s="6"/>
      <c r="W12" s="6"/>
      <c r="X12" s="80"/>
    </row>
    <row r="13" spans="1:24" x14ac:dyDescent="0.2">
      <c r="B13" s="6">
        <v>507.48500000000001</v>
      </c>
      <c r="C13" s="6">
        <v>965.37199999999996</v>
      </c>
      <c r="D13" s="6">
        <v>489911.38400000002</v>
      </c>
      <c r="E13" s="6">
        <v>11371118</v>
      </c>
      <c r="F13" s="6"/>
      <c r="G13" s="6">
        <v>5</v>
      </c>
      <c r="H13" s="80">
        <f t="shared" ref="H13" si="6">D13-C14*B13</f>
        <v>394217.47497500002</v>
      </c>
      <c r="I13" s="6"/>
      <c r="J13" s="6">
        <v>525.36400000000003</v>
      </c>
      <c r="K13" s="6">
        <v>195.297</v>
      </c>
      <c r="L13" s="6">
        <v>102602.13099999999</v>
      </c>
      <c r="M13" s="6">
        <v>2381453</v>
      </c>
      <c r="N13" s="6"/>
      <c r="O13" s="6">
        <v>8</v>
      </c>
      <c r="P13" s="80">
        <f t="shared" ref="P13" si="7">L13-K14*J13</f>
        <v>46896.209987999988</v>
      </c>
      <c r="Q13" s="6"/>
      <c r="R13" s="6">
        <v>739.83600000000001</v>
      </c>
      <c r="S13" s="6">
        <v>311.029</v>
      </c>
      <c r="T13" s="6">
        <v>230110.682</v>
      </c>
      <c r="U13" s="6">
        <v>5340998</v>
      </c>
      <c r="V13" s="6"/>
      <c r="W13" s="6">
        <v>5</v>
      </c>
      <c r="X13" s="80">
        <f>T13-R13*S14</f>
        <v>123904.26485599999</v>
      </c>
    </row>
    <row r="14" spans="1:24" x14ac:dyDescent="0.2">
      <c r="B14" s="6">
        <v>35.845999999999997</v>
      </c>
      <c r="C14" s="6">
        <v>188.565</v>
      </c>
      <c r="D14" s="6">
        <v>6759.2510000000002</v>
      </c>
      <c r="E14" s="6">
        <v>156886</v>
      </c>
      <c r="F14" s="6"/>
      <c r="G14" s="6"/>
      <c r="H14" s="80"/>
      <c r="I14" s="6"/>
      <c r="J14" s="6">
        <v>23.265000000000001</v>
      </c>
      <c r="K14" s="6">
        <v>106.033</v>
      </c>
      <c r="L14" s="6">
        <v>2466.8939999999998</v>
      </c>
      <c r="M14" s="6">
        <v>57258</v>
      </c>
      <c r="N14" s="6"/>
      <c r="O14" s="6"/>
      <c r="P14" s="80"/>
      <c r="Q14" s="6"/>
      <c r="R14" s="6">
        <v>50.063000000000002</v>
      </c>
      <c r="S14" s="6">
        <v>143.554</v>
      </c>
      <c r="T14" s="6">
        <v>7186.8149999999996</v>
      </c>
      <c r="U14" s="6">
        <v>166810</v>
      </c>
      <c r="V14" s="6"/>
      <c r="W14" s="6"/>
      <c r="X14" s="80"/>
    </row>
    <row r="15" spans="1:24" x14ac:dyDescent="0.2">
      <c r="B15" s="6">
        <v>673.09900000000005</v>
      </c>
      <c r="C15" s="6">
        <v>207.14099999999999</v>
      </c>
      <c r="D15" s="6">
        <v>139426.18700000001</v>
      </c>
      <c r="E15" s="6">
        <v>3236160</v>
      </c>
      <c r="F15" s="6"/>
      <c r="G15" s="6">
        <v>6</v>
      </c>
      <c r="H15" s="80">
        <f t="shared" ref="H15" si="8">D15-C16*B15</f>
        <v>92688.884835999997</v>
      </c>
      <c r="I15" s="6"/>
      <c r="J15" s="6">
        <v>630.14400000000001</v>
      </c>
      <c r="K15" s="6">
        <v>334.69900000000001</v>
      </c>
      <c r="L15" s="6">
        <v>210908.56099999999</v>
      </c>
      <c r="M15" s="6">
        <v>4895306</v>
      </c>
      <c r="N15" s="6"/>
      <c r="O15" s="6">
        <v>9</v>
      </c>
      <c r="P15" s="80">
        <f t="shared" ref="P15" si="9">L15-K16*J15</f>
        <v>142434.59338400001</v>
      </c>
      <c r="Q15" s="6"/>
      <c r="R15" s="6">
        <v>830.13900000000001</v>
      </c>
      <c r="S15" s="6">
        <v>466.05799999999999</v>
      </c>
      <c r="T15" s="6">
        <v>386892.80499999999</v>
      </c>
      <c r="U15" s="6">
        <v>8979999</v>
      </c>
      <c r="V15" s="6"/>
      <c r="W15" s="6">
        <v>6</v>
      </c>
      <c r="X15" s="80">
        <f>T15-R15*S16</f>
        <v>312201.87861399999</v>
      </c>
    </row>
    <row r="16" spans="1:24" x14ac:dyDescent="0.2">
      <c r="B16" s="6">
        <v>75.311000000000007</v>
      </c>
      <c r="C16" s="6">
        <v>69.436000000000007</v>
      </c>
      <c r="D16" s="6">
        <v>5229.2579999999998</v>
      </c>
      <c r="E16" s="6">
        <v>121374</v>
      </c>
      <c r="F16" s="7"/>
      <c r="G16" s="7"/>
      <c r="H16" s="80"/>
      <c r="I16" s="6"/>
      <c r="J16" s="7">
        <v>60.058999999999997</v>
      </c>
      <c r="K16" s="7">
        <v>108.664</v>
      </c>
      <c r="L16" s="7">
        <v>6526.2529999999997</v>
      </c>
      <c r="M16" s="7">
        <v>151478</v>
      </c>
      <c r="N16" s="7"/>
      <c r="O16" s="7"/>
      <c r="P16" s="80"/>
      <c r="Q16" s="6"/>
      <c r="R16" s="7">
        <v>29.512</v>
      </c>
      <c r="S16" s="7">
        <v>89.974000000000004</v>
      </c>
      <c r="T16" s="7">
        <v>2655.3429999999998</v>
      </c>
      <c r="U16" s="7">
        <v>61632</v>
      </c>
      <c r="V16" s="7"/>
      <c r="W16" s="6"/>
      <c r="X16" s="80"/>
    </row>
    <row r="17" spans="2:24" x14ac:dyDescent="0.2">
      <c r="B17" s="6">
        <v>431.786</v>
      </c>
      <c r="C17" s="6">
        <v>187.34200000000001</v>
      </c>
      <c r="D17" s="6">
        <v>80891.668999999994</v>
      </c>
      <c r="E17" s="6">
        <v>1877541</v>
      </c>
      <c r="F17" s="6"/>
      <c r="G17" s="6">
        <v>7</v>
      </c>
      <c r="H17" s="80">
        <f t="shared" ref="H17" si="10">D17-C18*B17</f>
        <v>52452.947681999998</v>
      </c>
      <c r="I17" s="6"/>
      <c r="J17" s="6">
        <v>716.52700000000004</v>
      </c>
      <c r="K17" s="6">
        <v>521.16099999999994</v>
      </c>
      <c r="L17" s="6">
        <v>373425.96100000001</v>
      </c>
      <c r="M17" s="6">
        <v>8667426</v>
      </c>
      <c r="N17" s="6"/>
      <c r="O17" s="6">
        <v>10</v>
      </c>
      <c r="P17" s="80">
        <f t="shared" ref="P17" si="11">L17-K18*J17</f>
        <v>283926.72301100002</v>
      </c>
      <c r="Q17" s="6"/>
      <c r="R17" s="6">
        <v>685.42100000000005</v>
      </c>
      <c r="S17" s="6">
        <v>369.09</v>
      </c>
      <c r="T17" s="6">
        <v>252981.60699999999</v>
      </c>
      <c r="U17" s="6">
        <v>5871845</v>
      </c>
      <c r="V17" s="6"/>
      <c r="W17" s="6">
        <v>7</v>
      </c>
      <c r="X17" s="80">
        <f>T17-R17*S18</f>
        <v>193376.025998</v>
      </c>
    </row>
    <row r="18" spans="2:24" x14ac:dyDescent="0.2">
      <c r="B18" s="6">
        <v>25.161000000000001</v>
      </c>
      <c r="C18" s="6">
        <v>65.863</v>
      </c>
      <c r="D18" s="6">
        <v>1657.1769999999999</v>
      </c>
      <c r="E18" s="6">
        <v>38464</v>
      </c>
      <c r="F18" s="6"/>
      <c r="G18" s="6"/>
      <c r="H18" s="80"/>
      <c r="I18" s="6"/>
      <c r="J18" s="6">
        <v>47.737000000000002</v>
      </c>
      <c r="K18" s="6">
        <v>124.907</v>
      </c>
      <c r="L18" s="6">
        <v>5962.674</v>
      </c>
      <c r="M18" s="6">
        <v>138397</v>
      </c>
      <c r="N18" s="6"/>
      <c r="O18" s="6"/>
      <c r="P18" s="80"/>
      <c r="Q18" s="6"/>
      <c r="R18" s="6">
        <v>50.322000000000003</v>
      </c>
      <c r="S18" s="6">
        <v>86.962000000000003</v>
      </c>
      <c r="T18" s="6">
        <v>4376.1109999999999</v>
      </c>
      <c r="U18" s="6">
        <v>101572</v>
      </c>
      <c r="V18" s="6"/>
      <c r="W18" s="6"/>
      <c r="X18" s="80"/>
    </row>
    <row r="19" spans="2:24" x14ac:dyDescent="0.2">
      <c r="B19" s="6">
        <v>559.18499999999995</v>
      </c>
      <c r="C19" s="6">
        <v>700.34799999999996</v>
      </c>
      <c r="D19" s="6">
        <v>391624.44400000002</v>
      </c>
      <c r="E19" s="6">
        <v>9089823</v>
      </c>
      <c r="F19" s="6"/>
      <c r="G19" s="6">
        <v>8</v>
      </c>
      <c r="H19" s="80">
        <f t="shared" ref="H19" si="12">D19-C20*B19</f>
        <v>310803.19921000005</v>
      </c>
      <c r="I19" s="6"/>
      <c r="J19" s="6">
        <v>677.32100000000003</v>
      </c>
      <c r="K19" s="6">
        <v>149.43899999999999</v>
      </c>
      <c r="L19" s="6">
        <v>101218.45</v>
      </c>
      <c r="M19" s="6">
        <v>2349337</v>
      </c>
      <c r="N19" s="6"/>
      <c r="O19" s="6">
        <v>11</v>
      </c>
      <c r="P19" s="80">
        <f t="shared" ref="P19" si="13">L19-K20*J19</f>
        <v>56655.469446999989</v>
      </c>
      <c r="Q19" s="6"/>
      <c r="R19" s="6">
        <v>974.64300000000003</v>
      </c>
      <c r="S19" s="6">
        <v>354.077</v>
      </c>
      <c r="T19" s="6">
        <v>345098.20899999997</v>
      </c>
      <c r="U19" s="6">
        <v>8009923</v>
      </c>
      <c r="V19" s="6"/>
      <c r="W19" s="6">
        <v>8</v>
      </c>
      <c r="X19" s="80">
        <f>T19-R19*S20</f>
        <v>242359.14108399994</v>
      </c>
    </row>
    <row r="20" spans="2:24" x14ac:dyDescent="0.2">
      <c r="B20" s="6">
        <v>45.238</v>
      </c>
      <c r="C20" s="6">
        <v>144.53399999999999</v>
      </c>
      <c r="D20" s="6">
        <v>6538.4459999999999</v>
      </c>
      <c r="E20" s="6">
        <v>151761</v>
      </c>
      <c r="F20" s="6"/>
      <c r="G20" s="6"/>
      <c r="H20" s="80"/>
      <c r="I20" s="6"/>
      <c r="J20" s="6">
        <v>70.915999999999997</v>
      </c>
      <c r="K20" s="6">
        <v>65.793000000000006</v>
      </c>
      <c r="L20" s="6">
        <v>4665.8069999999998</v>
      </c>
      <c r="M20" s="6">
        <v>108296</v>
      </c>
      <c r="N20" s="6"/>
      <c r="O20" s="6"/>
      <c r="P20" s="80"/>
      <c r="Q20" s="6"/>
      <c r="R20" s="6">
        <v>94.611999999999995</v>
      </c>
      <c r="S20" s="6">
        <v>105.41200000000001</v>
      </c>
      <c r="T20" s="6">
        <v>9973.2620000000006</v>
      </c>
      <c r="U20" s="6">
        <v>231485</v>
      </c>
      <c r="V20" s="6"/>
      <c r="W20" s="6"/>
      <c r="X20" s="80"/>
    </row>
    <row r="21" spans="2:24" x14ac:dyDescent="0.2">
      <c r="B21" s="6">
        <v>573.18700000000001</v>
      </c>
      <c r="C21" s="6">
        <v>230.27600000000001</v>
      </c>
      <c r="D21" s="6">
        <v>131991.38200000001</v>
      </c>
      <c r="E21" s="6">
        <v>3063594</v>
      </c>
      <c r="F21" s="6"/>
      <c r="G21" s="6">
        <v>9</v>
      </c>
      <c r="H21" s="80">
        <f t="shared" ref="H21" si="14">D21-C22*B21</f>
        <v>91680.286664000014</v>
      </c>
      <c r="I21" s="6"/>
      <c r="J21" s="6">
        <v>747.97799999999995</v>
      </c>
      <c r="K21" s="6">
        <v>168.91399999999999</v>
      </c>
      <c r="L21" s="6">
        <v>126344.039</v>
      </c>
      <c r="M21" s="6">
        <v>2932516</v>
      </c>
      <c r="N21" s="6"/>
      <c r="O21" s="6">
        <v>12</v>
      </c>
      <c r="P21" s="80">
        <f t="shared" ref="P21" si="15">L21-K22*J21</f>
        <v>74603.408828</v>
      </c>
      <c r="Q21" s="6"/>
      <c r="R21" s="6">
        <v>685.89499999999998</v>
      </c>
      <c r="S21" s="6">
        <v>480.22800000000001</v>
      </c>
      <c r="T21" s="6">
        <v>329385.75</v>
      </c>
      <c r="U21" s="6">
        <v>7645228</v>
      </c>
      <c r="V21" s="6"/>
      <c r="W21" s="6">
        <v>9</v>
      </c>
      <c r="X21" s="80">
        <f>T21-R21*S22</f>
        <v>243696.88764999999</v>
      </c>
    </row>
    <row r="22" spans="2:24" x14ac:dyDescent="0.2">
      <c r="B22" s="6">
        <v>28.263000000000002</v>
      </c>
      <c r="C22" s="6">
        <v>70.328000000000003</v>
      </c>
      <c r="D22" s="6">
        <v>1987.673</v>
      </c>
      <c r="E22" s="6">
        <v>46135</v>
      </c>
      <c r="F22" s="6"/>
      <c r="G22" s="6"/>
      <c r="H22" s="80"/>
      <c r="I22" s="6"/>
      <c r="J22" s="6">
        <v>57.862000000000002</v>
      </c>
      <c r="K22" s="6">
        <v>69.174000000000007</v>
      </c>
      <c r="L22" s="6">
        <v>4002.5309999999999</v>
      </c>
      <c r="M22" s="6">
        <v>92901</v>
      </c>
      <c r="N22" s="6"/>
      <c r="O22" s="6"/>
      <c r="P22" s="80"/>
      <c r="Q22" s="6"/>
      <c r="R22" s="6">
        <v>101.462</v>
      </c>
      <c r="S22" s="6">
        <v>124.93</v>
      </c>
      <c r="T22" s="6">
        <v>12675.695</v>
      </c>
      <c r="U22" s="6">
        <v>294210</v>
      </c>
      <c r="V22" s="6"/>
      <c r="W22" s="6"/>
      <c r="X22" s="80"/>
    </row>
    <row r="23" spans="2:24" x14ac:dyDescent="0.2">
      <c r="B23" s="6">
        <v>695.24400000000003</v>
      </c>
      <c r="C23" s="6">
        <v>284.64800000000002</v>
      </c>
      <c r="D23" s="6">
        <v>197899.91399999999</v>
      </c>
      <c r="E23" s="6">
        <v>4593368</v>
      </c>
      <c r="F23" s="6"/>
      <c r="G23" s="6">
        <v>10</v>
      </c>
      <c r="H23" s="80">
        <f t="shared" ref="H23" si="16">D23-C24*B23</f>
        <v>136349.96268</v>
      </c>
      <c r="I23" s="6"/>
      <c r="J23" s="6">
        <v>622.303</v>
      </c>
      <c r="K23" s="6">
        <v>103.80500000000001</v>
      </c>
      <c r="L23" s="6">
        <v>64598.438999999998</v>
      </c>
      <c r="M23" s="6">
        <v>1499366</v>
      </c>
      <c r="N23" s="6"/>
      <c r="O23" s="6">
        <v>13</v>
      </c>
      <c r="P23" s="80">
        <f t="shared" ref="P23" si="17">L23-K24*J23</f>
        <v>22141.816825000002</v>
      </c>
      <c r="Q23" s="6"/>
      <c r="R23" s="6">
        <v>762.36800000000005</v>
      </c>
      <c r="S23" s="6">
        <v>469.29500000000002</v>
      </c>
      <c r="T23" s="6">
        <v>357775.886</v>
      </c>
      <c r="U23" s="6">
        <v>8304179</v>
      </c>
      <c r="V23" s="6"/>
      <c r="W23" s="6">
        <v>10</v>
      </c>
      <c r="X23" s="80">
        <f>T23-R23*S24</f>
        <v>237888.18142399998</v>
      </c>
    </row>
    <row r="24" spans="2:24" x14ac:dyDescent="0.2">
      <c r="B24" s="6">
        <v>42.997999999999998</v>
      </c>
      <c r="C24" s="6">
        <v>88.53</v>
      </c>
      <c r="D24" s="6">
        <v>3806.5859999999998</v>
      </c>
      <c r="E24" s="6">
        <v>88353</v>
      </c>
      <c r="F24" s="6"/>
      <c r="G24" s="6"/>
      <c r="H24" s="80"/>
      <c r="I24" s="6"/>
      <c r="J24" s="6">
        <v>59.326000000000001</v>
      </c>
      <c r="K24" s="6">
        <v>68.224999999999994</v>
      </c>
      <c r="L24" s="6">
        <v>4047.5540000000001</v>
      </c>
      <c r="M24" s="6">
        <v>93946</v>
      </c>
      <c r="N24" s="7"/>
      <c r="O24" s="7"/>
      <c r="P24" s="80"/>
      <c r="Q24" s="6"/>
      <c r="R24" s="7">
        <v>92.759</v>
      </c>
      <c r="S24" s="7">
        <v>157.25700000000001</v>
      </c>
      <c r="T24" s="7">
        <v>14587.11</v>
      </c>
      <c r="U24" s="7">
        <v>338575</v>
      </c>
      <c r="V24" s="7"/>
      <c r="W24" s="6"/>
      <c r="X24" s="80"/>
    </row>
    <row r="25" spans="2:24" x14ac:dyDescent="0.2">
      <c r="B25" s="6">
        <v>523.72699999999998</v>
      </c>
      <c r="C25" s="6">
        <v>208.995</v>
      </c>
      <c r="D25" s="6">
        <v>109456.166</v>
      </c>
      <c r="E25" s="6">
        <v>2540539</v>
      </c>
      <c r="F25" s="6"/>
      <c r="G25" s="6">
        <v>11</v>
      </c>
      <c r="H25" s="80">
        <f t="shared" ref="H25:H29" si="18">D25-C26*B25</f>
        <v>63029.338630999999</v>
      </c>
      <c r="I25" s="6"/>
      <c r="J25" s="6">
        <v>651.12599999999998</v>
      </c>
      <c r="K25" s="6">
        <v>270.96100000000001</v>
      </c>
      <c r="L25" s="6">
        <v>176429.81700000001</v>
      </c>
      <c r="M25" s="6">
        <v>4095035</v>
      </c>
      <c r="N25" s="6"/>
      <c r="O25" s="6">
        <v>14</v>
      </c>
      <c r="P25" s="80">
        <f t="shared" ref="P25" si="19">L25-K26*J25</f>
        <v>85793.728926000011</v>
      </c>
      <c r="Q25" s="6"/>
      <c r="R25" s="6">
        <v>543.33000000000004</v>
      </c>
      <c r="S25" s="6">
        <v>432.36700000000002</v>
      </c>
      <c r="T25" s="6">
        <v>234918.149</v>
      </c>
      <c r="U25" s="6">
        <v>5452582</v>
      </c>
      <c r="V25" s="6"/>
      <c r="W25" s="6">
        <v>11</v>
      </c>
      <c r="X25" s="80">
        <f>T25-R25*S26</f>
        <v>129720.76771999999</v>
      </c>
    </row>
    <row r="26" spans="2:24" x14ac:dyDescent="0.2">
      <c r="B26" s="6">
        <v>55.578000000000003</v>
      </c>
      <c r="C26" s="6">
        <v>88.647000000000006</v>
      </c>
      <c r="D26" s="6">
        <v>4926.8519999999999</v>
      </c>
      <c r="E26" s="6">
        <v>114355</v>
      </c>
      <c r="F26" s="6"/>
      <c r="G26" s="6"/>
      <c r="H26" s="80"/>
      <c r="I26" s="6"/>
      <c r="J26" s="6">
        <v>78.025000000000006</v>
      </c>
      <c r="K26" s="6">
        <v>139.19900000000001</v>
      </c>
      <c r="L26" s="6">
        <v>10861.004000000001</v>
      </c>
      <c r="M26" s="6">
        <v>252090</v>
      </c>
      <c r="N26" s="7"/>
      <c r="O26" s="7"/>
      <c r="P26" s="80"/>
      <c r="Q26" s="6"/>
      <c r="R26" s="7">
        <v>109.821</v>
      </c>
      <c r="S26" s="7">
        <v>193.61600000000001</v>
      </c>
      <c r="T26" s="7">
        <v>21262.992999999999</v>
      </c>
      <c r="U26" s="7">
        <v>493526</v>
      </c>
      <c r="V26" s="7"/>
      <c r="W26" s="6"/>
      <c r="X26" s="80"/>
    </row>
    <row r="27" spans="2:24" x14ac:dyDescent="0.2">
      <c r="B27" s="6">
        <v>493.48200000000003</v>
      </c>
      <c r="C27" s="6">
        <v>137.53200000000001</v>
      </c>
      <c r="D27" s="6">
        <v>67869.407000000007</v>
      </c>
      <c r="E27" s="6">
        <v>1575287</v>
      </c>
      <c r="F27" s="6"/>
      <c r="G27" s="6">
        <v>12</v>
      </c>
      <c r="H27" s="80">
        <f t="shared" si="18"/>
        <v>39977.804360000002</v>
      </c>
      <c r="I27" s="6"/>
      <c r="J27" s="6"/>
      <c r="K27" s="6"/>
      <c r="L27" s="6"/>
      <c r="M27" s="6"/>
      <c r="N27" s="6"/>
      <c r="O27" s="6"/>
      <c r="P27" s="8"/>
      <c r="Q27" s="6"/>
      <c r="R27" s="6">
        <v>820.35900000000004</v>
      </c>
      <c r="S27" s="6">
        <v>442.33199999999999</v>
      </c>
      <c r="T27" s="6">
        <v>362870.93800000002</v>
      </c>
      <c r="U27" s="6">
        <v>8422438</v>
      </c>
      <c r="V27" s="6"/>
      <c r="W27" s="6">
        <v>12</v>
      </c>
      <c r="X27" s="80">
        <f>T27-R27*S28</f>
        <v>255506.45387500001</v>
      </c>
    </row>
    <row r="28" spans="2:24" x14ac:dyDescent="0.2">
      <c r="B28" s="6">
        <v>18.568999999999999</v>
      </c>
      <c r="C28" s="6">
        <v>56.52</v>
      </c>
      <c r="D28" s="6">
        <v>1049.5219999999999</v>
      </c>
      <c r="E28" s="6">
        <v>24360</v>
      </c>
      <c r="F28" s="6"/>
      <c r="G28" s="6"/>
      <c r="H28" s="80"/>
      <c r="I28" s="6"/>
      <c r="J28" s="7"/>
      <c r="K28" s="7"/>
      <c r="L28" s="7"/>
      <c r="M28" s="7"/>
      <c r="N28" s="7"/>
      <c r="O28" s="7"/>
      <c r="P28" s="8"/>
      <c r="Q28" s="6"/>
      <c r="R28" s="7">
        <v>104.047</v>
      </c>
      <c r="S28" s="7">
        <v>130.875</v>
      </c>
      <c r="T28" s="7">
        <v>13617.25</v>
      </c>
      <c r="U28" s="7">
        <v>316064</v>
      </c>
      <c r="V28" s="7"/>
      <c r="W28" s="6"/>
      <c r="X28" s="80"/>
    </row>
    <row r="29" spans="2:24" x14ac:dyDescent="0.2">
      <c r="B29" s="6">
        <v>317.65699999999998</v>
      </c>
      <c r="C29" s="6">
        <v>1136.249</v>
      </c>
      <c r="D29" s="6">
        <v>360937.55099999998</v>
      </c>
      <c r="E29" s="6">
        <v>8377563</v>
      </c>
      <c r="F29" s="6"/>
      <c r="G29" s="6">
        <v>13</v>
      </c>
      <c r="H29" s="80">
        <f t="shared" si="18"/>
        <v>300572.87363299995</v>
      </c>
      <c r="I29" s="6"/>
      <c r="J29" s="6"/>
      <c r="K29" s="6"/>
      <c r="L29" s="6"/>
      <c r="M29" s="6"/>
      <c r="N29" s="6"/>
      <c r="O29" s="6"/>
      <c r="P29" s="8"/>
      <c r="Q29" s="6"/>
      <c r="R29" s="6"/>
      <c r="S29" s="6"/>
      <c r="T29" s="6"/>
      <c r="U29" s="6"/>
      <c r="V29" s="6"/>
      <c r="W29" s="6"/>
      <c r="X29" s="8"/>
    </row>
    <row r="30" spans="2:24" x14ac:dyDescent="0.2">
      <c r="B30" s="6">
        <v>21.111000000000001</v>
      </c>
      <c r="C30" s="6">
        <v>190.03100000000001</v>
      </c>
      <c r="D30" s="6">
        <v>4011.7510000000002</v>
      </c>
      <c r="E30" s="6">
        <v>93115</v>
      </c>
      <c r="F30" s="6"/>
      <c r="G30" s="6"/>
      <c r="H30" s="80"/>
      <c r="I30" s="6"/>
      <c r="J30" s="7"/>
      <c r="K30" s="7"/>
      <c r="L30" s="7"/>
      <c r="M30" s="7"/>
      <c r="N30" s="7"/>
      <c r="O30" s="7"/>
      <c r="P30" s="8"/>
      <c r="Q30" s="6"/>
      <c r="R30" s="7"/>
      <c r="S30" s="7"/>
      <c r="T30" s="7"/>
      <c r="U30" s="7"/>
      <c r="V30" s="7"/>
      <c r="W30" s="6"/>
      <c r="X30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1"/>
  <sheetViews>
    <sheetView zoomScale="75" workbookViewId="0">
      <selection activeCell="L16" sqref="L16"/>
    </sheetView>
  </sheetViews>
  <sheetFormatPr baseColWidth="10" defaultColWidth="11" defaultRowHeight="16" x14ac:dyDescent="0.2"/>
  <cols>
    <col min="7" max="7" width="3.83203125" customWidth="1"/>
    <col min="8" max="8" width="5.83203125" customWidth="1"/>
    <col min="10" max="10" width="13.6640625" bestFit="1" customWidth="1"/>
    <col min="11" max="11" width="4.33203125" customWidth="1"/>
    <col min="17" max="17" width="3.83203125" customWidth="1"/>
    <col min="18" max="18" width="5.33203125" customWidth="1"/>
    <col min="20" max="20" width="13.6640625" bestFit="1" customWidth="1"/>
  </cols>
  <sheetData>
    <row r="1" spans="1:20" x14ac:dyDescent="0.2">
      <c r="A1" t="s">
        <v>6</v>
      </c>
    </row>
    <row r="2" spans="1:20" x14ac:dyDescent="0.2">
      <c r="B2" s="5" t="s">
        <v>7</v>
      </c>
      <c r="C2" s="6"/>
      <c r="D2" s="6"/>
      <c r="E2" s="6"/>
      <c r="F2" s="6"/>
      <c r="G2" s="6"/>
      <c r="H2" s="6"/>
      <c r="I2" s="6"/>
      <c r="J2" s="6"/>
      <c r="K2" s="6"/>
      <c r="L2" s="5" t="s">
        <v>8</v>
      </c>
      <c r="M2" s="6"/>
      <c r="N2" s="6"/>
      <c r="O2" s="6"/>
      <c r="P2" s="6"/>
      <c r="Q2" s="6"/>
      <c r="R2" s="6"/>
      <c r="S2" s="6"/>
      <c r="T2" s="6"/>
    </row>
    <row r="3" spans="1:20" x14ac:dyDescent="0.2">
      <c r="B3" s="6"/>
      <c r="C3" s="10" t="s">
        <v>10</v>
      </c>
      <c r="D3" s="10" t="s">
        <v>3</v>
      </c>
      <c r="E3" s="10" t="s">
        <v>11</v>
      </c>
      <c r="F3" s="10" t="s">
        <v>12</v>
      </c>
      <c r="G3" s="10"/>
      <c r="H3" s="10" t="s">
        <v>9</v>
      </c>
      <c r="I3" s="10" t="s">
        <v>13</v>
      </c>
      <c r="J3" s="11" t="s">
        <v>14</v>
      </c>
      <c r="K3" s="6"/>
      <c r="L3" s="6"/>
      <c r="M3" s="10" t="s">
        <v>10</v>
      </c>
      <c r="N3" s="10" t="s">
        <v>3</v>
      </c>
      <c r="O3" s="10" t="s">
        <v>11</v>
      </c>
      <c r="P3" s="10" t="s">
        <v>12</v>
      </c>
      <c r="Q3" s="10"/>
      <c r="R3" s="10" t="s">
        <v>9</v>
      </c>
      <c r="S3" s="10" t="s">
        <v>13</v>
      </c>
      <c r="T3" s="11" t="s">
        <v>14</v>
      </c>
    </row>
    <row r="4" spans="1:20" x14ac:dyDescent="0.2">
      <c r="B4" s="6"/>
      <c r="C4" s="6">
        <v>536.15200000000004</v>
      </c>
      <c r="D4" s="6">
        <v>35.954999999999998</v>
      </c>
      <c r="E4" s="6">
        <v>19277.517</v>
      </c>
      <c r="F4" s="6">
        <v>756177</v>
      </c>
      <c r="G4" s="6"/>
      <c r="H4" s="6">
        <v>1</v>
      </c>
      <c r="I4" s="8">
        <f>E4-C4*D5</f>
        <v>18633.598448000001</v>
      </c>
      <c r="J4" s="9">
        <f>D4-D5</f>
        <v>34.753999999999998</v>
      </c>
      <c r="K4" s="6"/>
      <c r="L4" s="6"/>
      <c r="M4" s="6">
        <v>1284.5360000000001</v>
      </c>
      <c r="N4" s="6">
        <v>140.84899999999999</v>
      </c>
      <c r="O4" s="6">
        <v>180925.56099999999</v>
      </c>
      <c r="P4" s="6">
        <v>7096959</v>
      </c>
      <c r="Q4" s="6"/>
      <c r="R4" s="6">
        <v>1</v>
      </c>
      <c r="S4" s="8">
        <f>O4-M4*N5</f>
        <v>168983.22980799997</v>
      </c>
      <c r="T4" s="9">
        <f>N4-N5</f>
        <v>131.55199999999999</v>
      </c>
    </row>
    <row r="5" spans="1:20" x14ac:dyDescent="0.2">
      <c r="B5" s="6"/>
      <c r="C5" s="6">
        <v>78.010000000000005</v>
      </c>
      <c r="D5" s="6">
        <v>1.2010000000000001</v>
      </c>
      <c r="E5" s="6">
        <v>93.713999999999999</v>
      </c>
      <c r="F5" s="6">
        <v>3676</v>
      </c>
      <c r="G5" s="6"/>
      <c r="H5" s="6"/>
      <c r="I5" s="8"/>
      <c r="J5" s="9"/>
      <c r="K5" s="6"/>
      <c r="L5" s="6"/>
      <c r="M5" s="6">
        <v>83.796999999999997</v>
      </c>
      <c r="N5" s="6">
        <v>9.2970000000000006</v>
      </c>
      <c r="O5" s="6">
        <v>779.053</v>
      </c>
      <c r="P5" s="6">
        <v>30559</v>
      </c>
      <c r="Q5" s="6"/>
      <c r="R5" s="6"/>
      <c r="S5" s="8"/>
      <c r="T5" s="9"/>
    </row>
    <row r="6" spans="1:20" x14ac:dyDescent="0.2">
      <c r="B6" s="6"/>
      <c r="C6" s="6">
        <v>901.42100000000005</v>
      </c>
      <c r="D6" s="6">
        <v>119.26600000000001</v>
      </c>
      <c r="E6" s="6">
        <v>107509.103</v>
      </c>
      <c r="F6" s="6">
        <v>4217136</v>
      </c>
      <c r="G6" s="6"/>
      <c r="H6" s="6">
        <v>2</v>
      </c>
      <c r="I6" s="8">
        <f>E6-C6*D7</f>
        <v>102507.11787099999</v>
      </c>
      <c r="J6" s="9">
        <f>D6-D7</f>
        <v>113.717</v>
      </c>
      <c r="K6" s="6"/>
      <c r="L6" s="6"/>
      <c r="M6" s="6">
        <v>1932.9090000000001</v>
      </c>
      <c r="N6" s="6">
        <v>104.676</v>
      </c>
      <c r="O6" s="6">
        <v>202329.81400000001</v>
      </c>
      <c r="P6" s="6">
        <v>7936559</v>
      </c>
      <c r="Q6" s="6"/>
      <c r="R6" s="6">
        <v>2</v>
      </c>
      <c r="S6" s="8">
        <f>O6-M6*N7</f>
        <v>190465.61855800002</v>
      </c>
      <c r="T6" s="9">
        <f t="shared" ref="T6" si="0">N6-N7</f>
        <v>98.537999999999997</v>
      </c>
    </row>
    <row r="7" spans="1:20" x14ac:dyDescent="0.2">
      <c r="B7" s="6"/>
      <c r="C7" s="6">
        <v>59.578000000000003</v>
      </c>
      <c r="D7" s="6">
        <v>5.5490000000000004</v>
      </c>
      <c r="E7" s="6">
        <v>330.57299999999998</v>
      </c>
      <c r="F7" s="6">
        <v>12967</v>
      </c>
      <c r="G7" s="6"/>
      <c r="H7" s="6"/>
      <c r="I7" s="8"/>
      <c r="J7" s="9"/>
      <c r="K7" s="6"/>
      <c r="L7" s="6"/>
      <c r="M7" s="6">
        <v>83.668999999999997</v>
      </c>
      <c r="N7" s="6">
        <v>6.1379999999999999</v>
      </c>
      <c r="O7" s="6">
        <v>513.59</v>
      </c>
      <c r="P7" s="6">
        <v>20146</v>
      </c>
      <c r="Q7" s="6"/>
      <c r="R7" s="6"/>
      <c r="S7" s="8"/>
      <c r="T7" s="9"/>
    </row>
    <row r="8" spans="1:20" x14ac:dyDescent="0.2">
      <c r="B8" s="6"/>
      <c r="C8" s="6">
        <v>733.904</v>
      </c>
      <c r="D8" s="6">
        <v>77.918999999999997</v>
      </c>
      <c r="E8" s="6">
        <v>57184.688000000002</v>
      </c>
      <c r="F8" s="6">
        <v>2243118</v>
      </c>
      <c r="G8" s="6"/>
      <c r="H8" s="6">
        <v>4</v>
      </c>
      <c r="I8" s="8">
        <f>E8-C8*D9</f>
        <v>55233.237264000003</v>
      </c>
      <c r="J8" s="9">
        <f>D8-D9</f>
        <v>75.259999999999991</v>
      </c>
      <c r="K8" s="6"/>
      <c r="L8" s="6"/>
      <c r="M8" s="6">
        <v>1856.684</v>
      </c>
      <c r="N8" s="6">
        <v>109.47499999999999</v>
      </c>
      <c r="O8" s="6">
        <v>203260.42499999999</v>
      </c>
      <c r="P8" s="6">
        <v>7973063</v>
      </c>
      <c r="Q8" s="6"/>
      <c r="R8" s="6">
        <v>3</v>
      </c>
      <c r="S8" s="8">
        <f>O8-M8*N9</f>
        <v>182328.16958399999</v>
      </c>
      <c r="T8" s="9">
        <f t="shared" ref="T8" si="1">N8-N9</f>
        <v>98.200999999999993</v>
      </c>
    </row>
    <row r="9" spans="1:20" x14ac:dyDescent="0.2">
      <c r="B9" s="6"/>
      <c r="C9" s="6">
        <v>79.462999999999994</v>
      </c>
      <c r="D9" s="6">
        <v>2.6589999999999998</v>
      </c>
      <c r="E9" s="6">
        <v>211.26400000000001</v>
      </c>
      <c r="F9" s="6">
        <v>8287</v>
      </c>
      <c r="G9" s="6"/>
      <c r="H9" s="6"/>
      <c r="I9" s="8"/>
      <c r="J9" s="9"/>
      <c r="K9" s="6"/>
      <c r="L9" s="6"/>
      <c r="M9" s="6">
        <v>75.307000000000002</v>
      </c>
      <c r="N9" s="6">
        <v>11.273999999999999</v>
      </c>
      <c r="O9" s="6">
        <v>848.98099999999999</v>
      </c>
      <c r="P9" s="6">
        <v>33302</v>
      </c>
      <c r="Q9" s="6"/>
      <c r="R9" s="6"/>
      <c r="S9" s="8"/>
      <c r="T9" s="9"/>
    </row>
    <row r="10" spans="1:20" x14ac:dyDescent="0.2">
      <c r="B10" s="6"/>
      <c r="C10" s="6">
        <v>542.93299999999999</v>
      </c>
      <c r="D10" s="6">
        <v>78.647999999999996</v>
      </c>
      <c r="E10" s="6">
        <v>42700.616999999998</v>
      </c>
      <c r="F10" s="6">
        <v>1674968</v>
      </c>
      <c r="G10" s="6"/>
      <c r="H10" s="6">
        <v>5</v>
      </c>
      <c r="I10" s="8">
        <f>E10-C10*D11</f>
        <v>41147.82862</v>
      </c>
      <c r="J10" s="9">
        <f>D10-D11</f>
        <v>75.787999999999997</v>
      </c>
      <c r="K10" s="6"/>
      <c r="L10" s="6"/>
      <c r="M10" s="6">
        <v>1671.627</v>
      </c>
      <c r="N10" s="6">
        <v>118.033</v>
      </c>
      <c r="O10" s="6">
        <v>197306.39199999999</v>
      </c>
      <c r="P10" s="6">
        <v>7739511</v>
      </c>
      <c r="Q10" s="6"/>
      <c r="R10" s="6">
        <v>4</v>
      </c>
      <c r="S10" s="8">
        <f>O10-M10*N11</f>
        <v>182241.689476</v>
      </c>
      <c r="T10" s="9">
        <f t="shared" ref="T10" si="2">N10-N11</f>
        <v>109.021</v>
      </c>
    </row>
    <row r="11" spans="1:20" x14ac:dyDescent="0.2">
      <c r="B11" s="6"/>
      <c r="C11" s="6">
        <v>79.004000000000005</v>
      </c>
      <c r="D11" s="6">
        <v>2.86</v>
      </c>
      <c r="E11" s="6">
        <v>225.94800000000001</v>
      </c>
      <c r="F11" s="6">
        <v>8863</v>
      </c>
      <c r="G11" s="6"/>
      <c r="H11" s="6"/>
      <c r="I11" s="8"/>
      <c r="J11" s="9"/>
      <c r="K11" s="6"/>
      <c r="L11" s="6"/>
      <c r="M11" s="6">
        <v>77.117999999999995</v>
      </c>
      <c r="N11" s="6">
        <v>9.0120000000000005</v>
      </c>
      <c r="O11" s="6">
        <v>694.97500000000002</v>
      </c>
      <c r="P11" s="6">
        <v>27261</v>
      </c>
      <c r="Q11" s="6"/>
      <c r="R11" s="6"/>
      <c r="S11" s="8"/>
      <c r="T11" s="9"/>
    </row>
    <row r="12" spans="1:20" x14ac:dyDescent="0.2">
      <c r="B12" s="6"/>
      <c r="C12" s="6">
        <v>774.28499999999997</v>
      </c>
      <c r="D12" s="6">
        <v>67.224999999999994</v>
      </c>
      <c r="E12" s="6">
        <v>52051.415000000001</v>
      </c>
      <c r="F12" s="6">
        <v>2041761</v>
      </c>
      <c r="G12" s="6"/>
      <c r="H12" s="6">
        <v>6</v>
      </c>
      <c r="I12" s="8">
        <f>E12-C12*D13</f>
        <v>50323.985164999998</v>
      </c>
      <c r="J12" s="9">
        <f t="shared" ref="J12" si="3">D12-D13</f>
        <v>64.994</v>
      </c>
      <c r="K12" s="6"/>
      <c r="L12" s="6"/>
      <c r="M12" s="6">
        <v>1772.8620000000001</v>
      </c>
      <c r="N12" s="6">
        <v>89.655000000000001</v>
      </c>
      <c r="O12" s="6">
        <v>158946.58600000001</v>
      </c>
      <c r="P12" s="6">
        <v>6234815</v>
      </c>
      <c r="Q12" s="6"/>
      <c r="R12" s="6">
        <v>5</v>
      </c>
      <c r="S12" s="8">
        <f>O12-M12*N13</f>
        <v>150321.61237000002</v>
      </c>
      <c r="T12" s="9">
        <f t="shared" ref="T12" si="4">N12-N13</f>
        <v>84.79</v>
      </c>
    </row>
    <row r="13" spans="1:20" x14ac:dyDescent="0.2">
      <c r="B13" s="6"/>
      <c r="C13" s="6">
        <v>58.813000000000002</v>
      </c>
      <c r="D13" s="6">
        <v>2.2309999999999999</v>
      </c>
      <c r="E13" s="6">
        <v>131.214</v>
      </c>
      <c r="F13" s="6">
        <v>5147</v>
      </c>
      <c r="G13" s="7"/>
      <c r="H13" s="7"/>
      <c r="I13" s="8"/>
      <c r="J13" s="9"/>
      <c r="K13" s="6"/>
      <c r="L13" s="6"/>
      <c r="M13" s="6">
        <v>83.44</v>
      </c>
      <c r="N13" s="6">
        <v>4.8650000000000002</v>
      </c>
      <c r="O13" s="6">
        <v>405.93099999999998</v>
      </c>
      <c r="P13" s="6">
        <v>15923</v>
      </c>
      <c r="Q13" s="6"/>
      <c r="R13" s="6"/>
      <c r="S13" s="8"/>
      <c r="T13" s="9"/>
    </row>
    <row r="14" spans="1:20" x14ac:dyDescent="0.2">
      <c r="B14" s="6"/>
      <c r="C14" s="6">
        <v>911.74599999999998</v>
      </c>
      <c r="D14" s="6">
        <v>68.197000000000003</v>
      </c>
      <c r="E14" s="6">
        <v>62178.027000000002</v>
      </c>
      <c r="F14" s="6">
        <v>2438986</v>
      </c>
      <c r="G14" s="6"/>
      <c r="H14" s="6">
        <v>7</v>
      </c>
      <c r="I14" s="8">
        <f>E14-C14*D15</f>
        <v>60050.011836000005</v>
      </c>
      <c r="J14" s="9">
        <f t="shared" ref="J14" si="5">D14-D15</f>
        <v>65.863</v>
      </c>
      <c r="K14" s="6"/>
      <c r="L14" s="6"/>
      <c r="M14" s="6">
        <v>1325.886</v>
      </c>
      <c r="N14" s="6">
        <v>84.412000000000006</v>
      </c>
      <c r="O14" s="6">
        <v>111920.352</v>
      </c>
      <c r="P14" s="6">
        <v>4390171</v>
      </c>
      <c r="Q14" s="6"/>
      <c r="R14" s="6">
        <v>6</v>
      </c>
      <c r="S14" s="8">
        <f>O14-M14*N15</f>
        <v>105647.585334</v>
      </c>
      <c r="T14" s="9">
        <f t="shared" ref="T14" si="6">N14-N15</f>
        <v>79.681000000000012</v>
      </c>
    </row>
    <row r="15" spans="1:20" x14ac:dyDescent="0.2">
      <c r="B15" s="6"/>
      <c r="C15" s="6">
        <v>46.448999999999998</v>
      </c>
      <c r="D15" s="6">
        <v>2.3340000000000001</v>
      </c>
      <c r="E15" s="6">
        <v>108.398</v>
      </c>
      <c r="F15" s="6">
        <v>4252</v>
      </c>
      <c r="G15" s="6"/>
      <c r="H15" s="6"/>
      <c r="I15" s="8"/>
      <c r="J15" s="9"/>
      <c r="K15" s="6"/>
      <c r="L15" s="7"/>
      <c r="M15" s="7">
        <v>85.989000000000004</v>
      </c>
      <c r="N15" s="7">
        <v>4.7309999999999999</v>
      </c>
      <c r="O15" s="7">
        <v>406.798</v>
      </c>
      <c r="P15" s="7">
        <v>15957</v>
      </c>
      <c r="Q15" s="7"/>
      <c r="R15" s="6"/>
      <c r="S15" s="8"/>
      <c r="T15" s="9"/>
    </row>
    <row r="16" spans="1:20" x14ac:dyDescent="0.2">
      <c r="B16" s="6"/>
      <c r="C16" s="6">
        <v>750.678</v>
      </c>
      <c r="D16" s="6">
        <v>60.781999999999996</v>
      </c>
      <c r="E16" s="6">
        <v>45627.87</v>
      </c>
      <c r="F16" s="6">
        <v>1789792</v>
      </c>
      <c r="G16" s="6"/>
      <c r="H16" s="6">
        <v>8</v>
      </c>
      <c r="I16" s="8">
        <f>E16-C16*D17</f>
        <v>43275.995826000006</v>
      </c>
      <c r="J16" s="9">
        <f t="shared" ref="J16" si="7">D16-D17</f>
        <v>57.648999999999994</v>
      </c>
      <c r="K16" s="6"/>
      <c r="L16" s="6"/>
      <c r="M16" s="6">
        <v>1715.297</v>
      </c>
      <c r="N16" s="6">
        <v>107.511</v>
      </c>
      <c r="O16" s="6">
        <v>184413.69500000001</v>
      </c>
      <c r="P16" s="6">
        <v>7233784</v>
      </c>
      <c r="Q16" s="6"/>
      <c r="R16" s="6">
        <v>7</v>
      </c>
      <c r="S16" s="8">
        <f>O16-M16*N17</f>
        <v>169840.53168800002</v>
      </c>
      <c r="T16" s="9">
        <f t="shared" ref="T16" si="8">N16-N17</f>
        <v>99.015000000000001</v>
      </c>
    </row>
    <row r="17" spans="2:20" x14ac:dyDescent="0.2">
      <c r="B17" s="6"/>
      <c r="C17" s="6">
        <v>55.600999999999999</v>
      </c>
      <c r="D17" s="6">
        <v>3.133</v>
      </c>
      <c r="E17" s="6">
        <v>174.17099999999999</v>
      </c>
      <c r="F17" s="6">
        <v>6832</v>
      </c>
      <c r="G17" s="6"/>
      <c r="H17" s="6"/>
      <c r="I17" s="8"/>
      <c r="J17" s="9"/>
      <c r="K17" s="6"/>
      <c r="L17" s="6"/>
      <c r="M17" s="6">
        <v>83.542000000000002</v>
      </c>
      <c r="N17" s="6">
        <v>8.4960000000000004</v>
      </c>
      <c r="O17" s="6">
        <v>709.73599999999999</v>
      </c>
      <c r="P17" s="6">
        <v>27840</v>
      </c>
      <c r="Q17" s="6"/>
      <c r="R17" s="6"/>
      <c r="S17" s="8"/>
      <c r="T17" s="9"/>
    </row>
    <row r="18" spans="2:20" x14ac:dyDescent="0.2">
      <c r="B18" s="6"/>
      <c r="C18" s="6">
        <v>678.94</v>
      </c>
      <c r="D18" s="6">
        <v>37.198999999999998</v>
      </c>
      <c r="E18" s="6">
        <v>25256.048999999999</v>
      </c>
      <c r="F18" s="6">
        <v>990690</v>
      </c>
      <c r="G18" s="6"/>
      <c r="H18" s="6">
        <v>10</v>
      </c>
      <c r="I18" s="8">
        <f>E18-C18*D19</f>
        <v>24134.440119999999</v>
      </c>
      <c r="J18" s="9">
        <f t="shared" ref="J18" si="9">D18-D19</f>
        <v>35.546999999999997</v>
      </c>
      <c r="K18" s="6"/>
      <c r="L18" s="6"/>
      <c r="M18" s="6">
        <v>1598.9459999999999</v>
      </c>
      <c r="N18" s="6">
        <v>113.944</v>
      </c>
      <c r="O18" s="6">
        <v>182190.11</v>
      </c>
      <c r="P18" s="6">
        <v>7146562</v>
      </c>
      <c r="Q18" s="6"/>
      <c r="R18" s="6">
        <v>8</v>
      </c>
      <c r="S18" s="8">
        <f>O18-M18*N19</f>
        <v>173044.13887999998</v>
      </c>
      <c r="T18" s="9">
        <f t="shared" ref="T18" si="10">N18-N19</f>
        <v>108.224</v>
      </c>
    </row>
    <row r="19" spans="2:20" x14ac:dyDescent="0.2">
      <c r="B19" s="6"/>
      <c r="C19" s="6">
        <v>58.176000000000002</v>
      </c>
      <c r="D19" s="6">
        <v>1.6519999999999999</v>
      </c>
      <c r="E19" s="6">
        <v>96.11</v>
      </c>
      <c r="F19" s="6">
        <v>3770</v>
      </c>
      <c r="G19" s="6"/>
      <c r="H19" s="6"/>
      <c r="I19" s="8"/>
      <c r="J19" s="9"/>
      <c r="K19" s="6"/>
      <c r="L19" s="6"/>
      <c r="M19" s="6">
        <v>94.197999999999993</v>
      </c>
      <c r="N19" s="6">
        <v>5.72</v>
      </c>
      <c r="O19" s="6">
        <v>538.803</v>
      </c>
      <c r="P19" s="6">
        <v>21135</v>
      </c>
      <c r="Q19" s="6"/>
      <c r="R19" s="6"/>
      <c r="S19" s="8"/>
      <c r="T19" s="9"/>
    </row>
    <row r="20" spans="2:20" x14ac:dyDescent="0.2">
      <c r="B20" s="6"/>
      <c r="C20" s="6">
        <v>684.52300000000002</v>
      </c>
      <c r="D20" s="6">
        <v>76.94</v>
      </c>
      <c r="E20" s="6">
        <v>52666.875999999997</v>
      </c>
      <c r="F20" s="6">
        <v>2065903</v>
      </c>
      <c r="G20" s="6"/>
      <c r="H20" s="6">
        <v>11</v>
      </c>
      <c r="I20" s="8">
        <f>E20-C20*D21</f>
        <v>50293.634758999993</v>
      </c>
      <c r="J20" s="9">
        <f t="shared" ref="J20" si="11">D20-D21</f>
        <v>73.472999999999999</v>
      </c>
      <c r="K20" s="6"/>
      <c r="L20" s="6"/>
      <c r="M20" s="6">
        <v>1602.183</v>
      </c>
      <c r="N20" s="6">
        <v>106.95</v>
      </c>
      <c r="O20" s="6">
        <v>171352.894</v>
      </c>
      <c r="P20" s="6">
        <v>6721463</v>
      </c>
      <c r="Q20" s="6"/>
      <c r="R20" s="6">
        <v>9</v>
      </c>
      <c r="S20" s="8">
        <f>O20-M20*N21</f>
        <v>163027.95113199999</v>
      </c>
      <c r="T20" s="9">
        <f t="shared" ref="T20" si="12">N20-N21</f>
        <v>101.754</v>
      </c>
    </row>
    <row r="21" spans="2:20" x14ac:dyDescent="0.2">
      <c r="B21" s="6"/>
      <c r="C21" s="6">
        <v>57.819000000000003</v>
      </c>
      <c r="D21" s="6">
        <v>3.4670000000000001</v>
      </c>
      <c r="E21" s="6">
        <v>200.45500000000001</v>
      </c>
      <c r="F21" s="6">
        <v>7863</v>
      </c>
      <c r="G21" s="6"/>
      <c r="H21" s="6"/>
      <c r="I21" s="8"/>
      <c r="J21" s="9"/>
      <c r="K21" s="6"/>
      <c r="L21" s="6"/>
      <c r="M21" s="6">
        <v>68.296999999999997</v>
      </c>
      <c r="N21" s="6">
        <v>5.1959999999999997</v>
      </c>
      <c r="O21" s="6">
        <v>354.89400000000001</v>
      </c>
      <c r="P21" s="6">
        <v>13921</v>
      </c>
      <c r="Q21" s="6"/>
      <c r="R21" s="6"/>
      <c r="S21" s="8"/>
      <c r="T21" s="9"/>
    </row>
    <row r="22" spans="2:20" x14ac:dyDescent="0.2">
      <c r="B22" s="6"/>
      <c r="C22" s="6">
        <v>785.78300000000002</v>
      </c>
      <c r="D22" s="6">
        <v>29.920999999999999</v>
      </c>
      <c r="E22" s="6">
        <v>23511.74</v>
      </c>
      <c r="F22" s="6">
        <v>922268</v>
      </c>
      <c r="G22" s="6"/>
      <c r="H22" s="6">
        <v>12</v>
      </c>
      <c r="I22" s="8">
        <f>E22-C22*D23</f>
        <v>21607.787791000002</v>
      </c>
      <c r="J22" s="9">
        <f t="shared" ref="J22" si="13">D22-D23</f>
        <v>27.497999999999998</v>
      </c>
      <c r="K22" s="6"/>
      <c r="L22" s="6"/>
      <c r="M22" s="6">
        <v>1484.71</v>
      </c>
      <c r="N22" s="6">
        <v>99.23</v>
      </c>
      <c r="O22" s="6">
        <v>147327.20800000001</v>
      </c>
      <c r="P22" s="6">
        <v>5779035</v>
      </c>
      <c r="Q22" s="6"/>
      <c r="R22" s="6">
        <v>10</v>
      </c>
      <c r="S22" s="8">
        <f>O22-M22*N23</f>
        <v>138626.80740000002</v>
      </c>
      <c r="T22" s="9">
        <f t="shared" ref="T22" si="14">N22-N23</f>
        <v>93.37</v>
      </c>
    </row>
    <row r="23" spans="2:20" x14ac:dyDescent="0.2">
      <c r="B23" s="6"/>
      <c r="C23" s="6">
        <v>63.173000000000002</v>
      </c>
      <c r="D23" s="6">
        <v>2.423</v>
      </c>
      <c r="E23" s="6">
        <v>153.03700000000001</v>
      </c>
      <c r="F23" s="6">
        <v>6003</v>
      </c>
      <c r="G23" s="6"/>
      <c r="H23" s="6"/>
      <c r="I23" s="8"/>
      <c r="J23" s="9"/>
      <c r="K23" s="6"/>
      <c r="L23" s="7"/>
      <c r="M23" s="7">
        <v>70.795000000000002</v>
      </c>
      <c r="N23" s="7">
        <v>5.86</v>
      </c>
      <c r="O23" s="7">
        <v>414.85399999999998</v>
      </c>
      <c r="P23" s="7">
        <v>16273</v>
      </c>
      <c r="Q23" s="7"/>
      <c r="R23" s="6"/>
      <c r="S23" s="8"/>
      <c r="T23" s="9"/>
    </row>
    <row r="24" spans="2:20" x14ac:dyDescent="0.2">
      <c r="B24" s="6"/>
      <c r="C24" s="6">
        <v>909.73199999999997</v>
      </c>
      <c r="D24" s="6">
        <v>64.674999999999997</v>
      </c>
      <c r="E24" s="6">
        <v>58837.296999999999</v>
      </c>
      <c r="F24" s="6">
        <v>2307943</v>
      </c>
      <c r="G24" s="6"/>
      <c r="H24" s="6">
        <v>13</v>
      </c>
      <c r="I24" s="8">
        <f>E24-C24*D25</f>
        <v>56848.622847999999</v>
      </c>
      <c r="J24" s="9">
        <f t="shared" ref="J24" si="15">D24-D25</f>
        <v>62.488999999999997</v>
      </c>
      <c r="K24" s="6"/>
      <c r="L24" s="6"/>
      <c r="M24" s="6">
        <v>1766.259</v>
      </c>
      <c r="N24" s="6">
        <v>107.268</v>
      </c>
      <c r="O24" s="6">
        <v>189463.91</v>
      </c>
      <c r="P24" s="6">
        <v>7431883</v>
      </c>
      <c r="Q24" s="6"/>
      <c r="R24" s="6">
        <v>11</v>
      </c>
      <c r="S24" s="8">
        <f>O24-M24*N25</f>
        <v>182308.79479099999</v>
      </c>
      <c r="T24" s="9">
        <f t="shared" ref="T24" si="16">N24-N25</f>
        <v>103.217</v>
      </c>
    </row>
    <row r="25" spans="2:20" x14ac:dyDescent="0.2">
      <c r="B25" s="6"/>
      <c r="C25" s="6">
        <v>75.230999999999995</v>
      </c>
      <c r="D25" s="6">
        <v>2.1859999999999999</v>
      </c>
      <c r="E25" s="6">
        <v>164.483</v>
      </c>
      <c r="F25" s="6">
        <v>6452</v>
      </c>
      <c r="G25" s="6"/>
      <c r="H25" s="6"/>
      <c r="I25" s="8"/>
      <c r="J25" s="9"/>
      <c r="K25" s="6"/>
      <c r="L25" s="7"/>
      <c r="M25" s="7">
        <v>88.997</v>
      </c>
      <c r="N25" s="7">
        <v>4.0510000000000002</v>
      </c>
      <c r="O25" s="7">
        <v>360.553</v>
      </c>
      <c r="P25" s="7">
        <v>14143</v>
      </c>
      <c r="Q25" s="7"/>
      <c r="R25" s="6"/>
      <c r="S25" s="8"/>
      <c r="T25" s="9"/>
    </row>
    <row r="26" spans="2:20" x14ac:dyDescent="0.2">
      <c r="B26" s="6"/>
      <c r="C26" s="6">
        <v>851.96400000000006</v>
      </c>
      <c r="D26" s="6">
        <v>63.393000000000001</v>
      </c>
      <c r="E26" s="6">
        <v>54008.67</v>
      </c>
      <c r="F26" s="6">
        <v>2118536</v>
      </c>
      <c r="G26" s="6"/>
      <c r="H26" s="6">
        <v>14</v>
      </c>
      <c r="I26" s="8">
        <f>E26-C26*D27</f>
        <v>51658.101323999996</v>
      </c>
      <c r="J26" s="9">
        <f t="shared" ref="J26" si="17">D26-D27</f>
        <v>60.634</v>
      </c>
      <c r="K26" s="6"/>
      <c r="L26" s="6"/>
      <c r="M26" s="6">
        <v>1628.7729999999999</v>
      </c>
      <c r="N26" s="6">
        <v>144.02199999999999</v>
      </c>
      <c r="O26" s="6">
        <v>234579.31200000001</v>
      </c>
      <c r="P26" s="6">
        <v>9201573</v>
      </c>
      <c r="Q26" s="6"/>
      <c r="R26" s="6">
        <v>12</v>
      </c>
      <c r="S26" s="8">
        <f>O26-M26*N27</f>
        <v>219706.98573700001</v>
      </c>
      <c r="T26" s="9">
        <f t="shared" ref="T26" si="18">N26-N27</f>
        <v>134.89099999999999</v>
      </c>
    </row>
    <row r="27" spans="2:20" x14ac:dyDescent="0.2">
      <c r="B27" s="6"/>
      <c r="C27" s="6">
        <v>72.962000000000003</v>
      </c>
      <c r="D27" s="6">
        <v>2.7589999999999999</v>
      </c>
      <c r="E27" s="6">
        <v>201.27</v>
      </c>
      <c r="F27" s="6">
        <v>7895</v>
      </c>
      <c r="G27" s="6"/>
      <c r="H27" s="6"/>
      <c r="I27" s="8"/>
      <c r="J27" s="6"/>
      <c r="K27" s="6"/>
      <c r="L27" s="7"/>
      <c r="M27" s="7">
        <v>68.322000000000003</v>
      </c>
      <c r="N27" s="7">
        <v>9.1310000000000002</v>
      </c>
      <c r="O27" s="7">
        <v>623.84900000000005</v>
      </c>
      <c r="P27" s="7">
        <v>24471</v>
      </c>
      <c r="Q27" s="7"/>
      <c r="R27" s="6"/>
      <c r="S27" s="8"/>
      <c r="T27" s="9"/>
    </row>
    <row r="28" spans="2:20" x14ac:dyDescent="0.2">
      <c r="K28" s="6"/>
      <c r="L28" s="6"/>
      <c r="M28" s="6">
        <v>1880.367</v>
      </c>
      <c r="N28" s="6">
        <v>57.965000000000003</v>
      </c>
      <c r="O28" s="6">
        <v>108995.037</v>
      </c>
      <c r="P28" s="6">
        <v>4275423</v>
      </c>
      <c r="Q28" s="6"/>
      <c r="R28" s="6">
        <v>13</v>
      </c>
      <c r="S28" s="8">
        <f>O28-M28*N29</f>
        <v>103160.258199</v>
      </c>
      <c r="T28" s="9">
        <f t="shared" ref="T28" si="19">N28-N29</f>
        <v>54.862000000000002</v>
      </c>
    </row>
    <row r="29" spans="2:20" x14ac:dyDescent="0.2">
      <c r="K29" s="6"/>
      <c r="L29" s="7"/>
      <c r="M29" s="7">
        <v>71.331000000000003</v>
      </c>
      <c r="N29" s="7">
        <v>3.1030000000000002</v>
      </c>
      <c r="O29" s="7">
        <v>221.30799999999999</v>
      </c>
      <c r="P29" s="7">
        <v>8681</v>
      </c>
      <c r="Q29" s="7"/>
      <c r="R29" s="6"/>
      <c r="S29" s="8"/>
      <c r="T29" s="9"/>
    </row>
    <row r="30" spans="2:20" x14ac:dyDescent="0.2">
      <c r="B30" s="6"/>
      <c r="C30" s="6"/>
      <c r="D30" s="6"/>
      <c r="E30" s="6"/>
      <c r="F30" s="6"/>
      <c r="G30" s="6"/>
      <c r="H30" s="6"/>
      <c r="I30" s="8"/>
      <c r="J30" s="6"/>
      <c r="K30" s="6"/>
      <c r="L30" s="6"/>
      <c r="M30" s="6">
        <v>2069.375</v>
      </c>
      <c r="N30" s="6">
        <v>98.736999999999995</v>
      </c>
      <c r="O30" s="6">
        <v>204324.44200000001</v>
      </c>
      <c r="P30" s="6">
        <v>8014800</v>
      </c>
      <c r="Q30" s="6"/>
      <c r="R30" s="6">
        <v>14</v>
      </c>
      <c r="S30" s="8">
        <f>O30-M30*N31</f>
        <v>186320.87950000001</v>
      </c>
      <c r="T30" s="9">
        <f t="shared" ref="T30" si="20">N30-N31</f>
        <v>90.036999999999992</v>
      </c>
    </row>
    <row r="31" spans="2:20" x14ac:dyDescent="0.2">
      <c r="B31" s="6"/>
      <c r="C31" s="6"/>
      <c r="D31" s="6"/>
      <c r="E31" s="6"/>
      <c r="F31" s="6"/>
      <c r="G31" s="6"/>
      <c r="H31" s="6"/>
      <c r="I31" s="8"/>
      <c r="J31" s="6"/>
      <c r="K31" s="6"/>
      <c r="L31" s="7"/>
      <c r="M31" s="7">
        <v>67.659000000000006</v>
      </c>
      <c r="N31" s="7">
        <v>8.6999999999999993</v>
      </c>
      <c r="O31" s="7">
        <v>588.66800000000001</v>
      </c>
      <c r="P31" s="7">
        <v>23091</v>
      </c>
      <c r="Q31" s="7"/>
      <c r="R31" s="6"/>
      <c r="S31" s="8"/>
      <c r="T31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1"/>
  <sheetViews>
    <sheetView topLeftCell="A21" zoomScale="56" workbookViewId="0">
      <selection activeCell="P48" sqref="P48"/>
    </sheetView>
  </sheetViews>
  <sheetFormatPr baseColWidth="10" defaultColWidth="11" defaultRowHeight="16" x14ac:dyDescent="0.2"/>
  <sheetData>
    <row r="1" spans="1:16" x14ac:dyDescent="0.2">
      <c r="A1" t="s">
        <v>18</v>
      </c>
    </row>
    <row r="3" spans="1:16" x14ac:dyDescent="0.2">
      <c r="B3" s="12"/>
      <c r="C3" s="5" t="s">
        <v>7</v>
      </c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</row>
    <row r="4" spans="1:16" x14ac:dyDescent="0.2">
      <c r="B4" s="12"/>
      <c r="C4" s="13">
        <v>1</v>
      </c>
      <c r="D4" s="13">
        <v>2</v>
      </c>
      <c r="E4" s="13">
        <v>4</v>
      </c>
      <c r="F4" s="13">
        <v>5</v>
      </c>
      <c r="G4" s="13">
        <v>6</v>
      </c>
      <c r="H4" s="13">
        <v>7</v>
      </c>
      <c r="I4" s="13">
        <v>8</v>
      </c>
      <c r="J4" s="13">
        <v>10</v>
      </c>
      <c r="K4" s="13">
        <v>11</v>
      </c>
      <c r="L4" s="13">
        <v>12</v>
      </c>
      <c r="M4" s="13">
        <v>13</v>
      </c>
      <c r="N4" s="13">
        <v>14</v>
      </c>
      <c r="O4" s="13" t="s">
        <v>9</v>
      </c>
      <c r="P4" s="12"/>
    </row>
    <row r="5" spans="1:16" x14ac:dyDescent="0.2">
      <c r="B5" s="12" t="s">
        <v>19</v>
      </c>
      <c r="C5" s="12">
        <v>43.517000000000003</v>
      </c>
      <c r="D5" s="12">
        <v>50.552999999999997</v>
      </c>
      <c r="E5" s="12">
        <v>57.462000000000003</v>
      </c>
      <c r="F5" s="12">
        <v>85.76</v>
      </c>
      <c r="G5" s="12">
        <v>66.257000000000005</v>
      </c>
      <c r="H5" s="12">
        <v>48.31</v>
      </c>
      <c r="I5" s="12">
        <v>46.524999999999999</v>
      </c>
      <c r="J5" s="12">
        <v>67.225999999999999</v>
      </c>
      <c r="K5" s="12">
        <v>55.55</v>
      </c>
      <c r="L5" s="12">
        <v>69.215000000000003</v>
      </c>
      <c r="M5" s="12">
        <v>62.408000000000001</v>
      </c>
      <c r="N5" s="12">
        <v>61.49</v>
      </c>
      <c r="O5" s="12"/>
      <c r="P5" s="12"/>
    </row>
    <row r="6" spans="1:16" x14ac:dyDescent="0.2">
      <c r="B6" s="12"/>
      <c r="C6" s="12">
        <v>46.372</v>
      </c>
      <c r="D6" s="12">
        <v>65.823999999999998</v>
      </c>
      <c r="E6" s="12">
        <v>64.447000000000003</v>
      </c>
      <c r="F6" s="12">
        <v>88.436999999999998</v>
      </c>
      <c r="G6" s="12">
        <v>47.112000000000002</v>
      </c>
      <c r="H6" s="12">
        <v>50.018000000000001</v>
      </c>
      <c r="I6" s="12">
        <v>47.366999999999997</v>
      </c>
      <c r="J6" s="12">
        <v>46.831000000000003</v>
      </c>
      <c r="K6" s="12">
        <v>53.868000000000002</v>
      </c>
      <c r="L6" s="12">
        <v>97.715999999999994</v>
      </c>
      <c r="M6" s="12">
        <v>64.472999999999999</v>
      </c>
      <c r="N6" s="12">
        <v>50.426000000000002</v>
      </c>
      <c r="O6" s="12"/>
      <c r="P6" s="12"/>
    </row>
    <row r="7" spans="1:16" x14ac:dyDescent="0.2">
      <c r="B7" s="12"/>
      <c r="C7" s="12">
        <v>52.95</v>
      </c>
      <c r="D7" s="12">
        <v>58.098999999999997</v>
      </c>
      <c r="E7" s="12">
        <v>60.368000000000002</v>
      </c>
      <c r="F7" s="12">
        <v>44.792000000000002</v>
      </c>
      <c r="G7" s="12">
        <v>85.912999999999997</v>
      </c>
      <c r="H7" s="12">
        <v>72.554000000000002</v>
      </c>
      <c r="I7" s="12">
        <v>50.936</v>
      </c>
      <c r="J7" s="12">
        <v>65.977000000000004</v>
      </c>
      <c r="K7" s="12">
        <v>69.852000000000004</v>
      </c>
      <c r="L7" s="12">
        <v>97.537999999999997</v>
      </c>
      <c r="M7" s="12">
        <v>71.611000000000004</v>
      </c>
      <c r="N7" s="12">
        <v>77.474000000000004</v>
      </c>
      <c r="O7" s="12"/>
      <c r="P7" s="12"/>
    </row>
    <row r="8" spans="1:16" x14ac:dyDescent="0.2">
      <c r="B8" s="12"/>
      <c r="C8" s="12">
        <v>47.646999999999998</v>
      </c>
      <c r="D8" s="12">
        <v>76.659000000000006</v>
      </c>
      <c r="E8" s="12">
        <v>61.057000000000002</v>
      </c>
      <c r="F8" s="12">
        <v>45.837000000000003</v>
      </c>
      <c r="G8" s="12">
        <v>52.618000000000002</v>
      </c>
      <c r="H8" s="12">
        <v>49.890999999999998</v>
      </c>
      <c r="I8" s="12">
        <v>68.552000000000007</v>
      </c>
      <c r="J8" s="12">
        <v>45.557000000000002</v>
      </c>
      <c r="K8" s="12">
        <v>65.747</v>
      </c>
      <c r="L8" s="12">
        <v>44.741</v>
      </c>
      <c r="M8" s="12">
        <v>47.850999999999999</v>
      </c>
      <c r="N8" s="12">
        <v>48.360999999999997</v>
      </c>
      <c r="O8" s="12"/>
      <c r="P8" s="12"/>
    </row>
    <row r="9" spans="1:16" x14ac:dyDescent="0.2">
      <c r="B9" s="12"/>
      <c r="C9" s="12"/>
      <c r="D9" s="12">
        <v>78.825999999999993</v>
      </c>
      <c r="E9" s="12">
        <v>45.302</v>
      </c>
      <c r="F9" s="12">
        <v>65.492999999999995</v>
      </c>
      <c r="G9" s="12">
        <v>62.688000000000002</v>
      </c>
      <c r="H9" s="12">
        <v>93.025000000000006</v>
      </c>
      <c r="I9" s="12">
        <v>81.680999999999997</v>
      </c>
      <c r="J9" s="12">
        <v>55.091000000000001</v>
      </c>
      <c r="K9" s="12">
        <v>61.311999999999998</v>
      </c>
      <c r="L9" s="12">
        <v>44.332999999999998</v>
      </c>
      <c r="M9" s="12">
        <v>58.813000000000002</v>
      </c>
      <c r="N9" s="12">
        <v>62.381999999999998</v>
      </c>
      <c r="O9" s="12"/>
      <c r="P9" s="12"/>
    </row>
    <row r="10" spans="1:16" x14ac:dyDescent="0.2">
      <c r="B10" s="12"/>
      <c r="C10" s="12"/>
      <c r="D10" s="12">
        <v>71.763999999999996</v>
      </c>
      <c r="E10" s="12">
        <v>54.326000000000001</v>
      </c>
      <c r="F10" s="12"/>
      <c r="G10" s="12">
        <v>46.067</v>
      </c>
      <c r="H10" s="12"/>
      <c r="I10" s="12">
        <v>42.905000000000001</v>
      </c>
      <c r="J10" s="12">
        <v>41.427</v>
      </c>
      <c r="K10" s="12">
        <v>48.386000000000003</v>
      </c>
      <c r="L10" s="12">
        <v>46.473999999999997</v>
      </c>
      <c r="M10" s="12">
        <v>62.177999999999997</v>
      </c>
      <c r="N10" s="12">
        <v>57.104999999999997</v>
      </c>
      <c r="O10" s="12"/>
      <c r="P10" s="12"/>
    </row>
    <row r="11" spans="1:16" x14ac:dyDescent="0.2">
      <c r="B11" s="12"/>
      <c r="C11" s="12"/>
      <c r="D11" s="12"/>
      <c r="E11" s="12">
        <v>52.796999999999997</v>
      </c>
      <c r="F11" s="12"/>
      <c r="G11" s="12">
        <v>77.831000000000003</v>
      </c>
      <c r="H11" s="12"/>
      <c r="I11" s="12">
        <v>61.643000000000001</v>
      </c>
      <c r="J11" s="12">
        <v>38.572000000000003</v>
      </c>
      <c r="K11" s="12">
        <v>38.877000000000002</v>
      </c>
      <c r="L11" s="12"/>
      <c r="M11" s="12">
        <v>63.988</v>
      </c>
      <c r="N11" s="12">
        <v>65.263000000000005</v>
      </c>
      <c r="O11" s="12"/>
      <c r="P11" s="12"/>
    </row>
    <row r="12" spans="1:16" x14ac:dyDescent="0.2">
      <c r="B12" s="12"/>
      <c r="C12" s="12"/>
      <c r="D12" s="12"/>
      <c r="E12" s="12">
        <v>45.99</v>
      </c>
      <c r="F12" s="12"/>
      <c r="G12" s="12"/>
      <c r="H12" s="12"/>
      <c r="I12" s="12"/>
      <c r="J12" s="12"/>
      <c r="K12" s="12"/>
      <c r="L12" s="12"/>
      <c r="M12" s="12">
        <v>83.388999999999996</v>
      </c>
      <c r="N12" s="12">
        <v>51.725999999999999</v>
      </c>
      <c r="O12" s="12"/>
      <c r="P12" s="12"/>
    </row>
    <row r="13" spans="1:16" x14ac:dyDescent="0.2">
      <c r="B13" s="12"/>
      <c r="C13" s="14">
        <v>47.621499999999997</v>
      </c>
      <c r="D13" s="14">
        <v>66.954166670000006</v>
      </c>
      <c r="E13" s="14">
        <v>55.218625000000003</v>
      </c>
      <c r="F13" s="14">
        <v>66.063800000000001</v>
      </c>
      <c r="G13" s="14">
        <v>62.640857140000001</v>
      </c>
      <c r="H13" s="14">
        <v>62.759599999999999</v>
      </c>
      <c r="I13" s="14">
        <v>57.087000000000003</v>
      </c>
      <c r="J13" s="14">
        <v>51.525857139999999</v>
      </c>
      <c r="K13" s="14">
        <v>56.227428570000001</v>
      </c>
      <c r="L13" s="14">
        <v>66.669499999999999</v>
      </c>
      <c r="M13" s="14">
        <v>64.338875000000002</v>
      </c>
      <c r="N13" s="14">
        <v>59.278374999999997</v>
      </c>
      <c r="O13" s="15" t="s">
        <v>21</v>
      </c>
      <c r="P13" s="12"/>
    </row>
    <row r="14" spans="1:16" x14ac:dyDescent="0.2"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</row>
    <row r="15" spans="1:16" x14ac:dyDescent="0.2">
      <c r="B15" s="12" t="s">
        <v>20</v>
      </c>
      <c r="C15" s="12">
        <v>36.252000000000002</v>
      </c>
      <c r="D15" s="12">
        <v>49.585000000000001</v>
      </c>
      <c r="E15" s="12">
        <v>21.082999999999998</v>
      </c>
      <c r="F15" s="12">
        <v>48.283999999999999</v>
      </c>
      <c r="G15" s="12">
        <v>41.732999999999997</v>
      </c>
      <c r="H15" s="12">
        <v>40.203000000000003</v>
      </c>
      <c r="I15" s="12">
        <v>29.623000000000001</v>
      </c>
      <c r="J15" s="12">
        <v>28.451000000000001</v>
      </c>
      <c r="K15" s="12">
        <v>28.016999999999999</v>
      </c>
      <c r="L15" s="12">
        <v>29.954999999999998</v>
      </c>
      <c r="M15" s="12">
        <v>39.591000000000001</v>
      </c>
      <c r="N15" s="12">
        <v>31.79</v>
      </c>
      <c r="O15" s="12"/>
      <c r="P15" s="12"/>
    </row>
    <row r="16" spans="1:16" x14ac:dyDescent="0.2">
      <c r="B16" s="12"/>
      <c r="C16" s="12">
        <v>22.791</v>
      </c>
      <c r="D16" s="12">
        <v>34.773000000000003</v>
      </c>
      <c r="E16" s="12">
        <v>30.082000000000001</v>
      </c>
      <c r="F16" s="12">
        <v>45.530999999999999</v>
      </c>
      <c r="G16" s="12">
        <v>31.331</v>
      </c>
      <c r="H16" s="12">
        <v>46.015999999999998</v>
      </c>
      <c r="I16" s="12">
        <v>27.431000000000001</v>
      </c>
      <c r="J16" s="12">
        <v>19.783000000000001</v>
      </c>
      <c r="K16" s="12">
        <v>23.76</v>
      </c>
      <c r="L16" s="12">
        <v>35.92</v>
      </c>
      <c r="M16" s="12">
        <v>29.571999999999999</v>
      </c>
      <c r="N16" s="12">
        <v>29.317</v>
      </c>
      <c r="O16" s="12"/>
      <c r="P16" s="12"/>
    </row>
    <row r="17" spans="2:16" x14ac:dyDescent="0.2">
      <c r="B17" s="12"/>
      <c r="C17" s="12">
        <v>33.932000000000002</v>
      </c>
      <c r="D17" s="12">
        <v>46.22</v>
      </c>
      <c r="E17" s="12">
        <v>24.600999999999999</v>
      </c>
      <c r="F17" s="12">
        <v>31.943000000000001</v>
      </c>
      <c r="G17" s="12">
        <v>27.074000000000002</v>
      </c>
      <c r="H17" s="12">
        <v>45.353000000000002</v>
      </c>
      <c r="I17" s="12">
        <v>29.597999999999999</v>
      </c>
      <c r="J17" s="12">
        <v>23.300999999999998</v>
      </c>
      <c r="K17" s="12">
        <v>26.513000000000002</v>
      </c>
      <c r="L17" s="12">
        <v>33.192</v>
      </c>
      <c r="M17" s="12">
        <v>31.178000000000001</v>
      </c>
      <c r="N17" s="12">
        <v>27.023</v>
      </c>
      <c r="O17" s="12"/>
      <c r="P17" s="12"/>
    </row>
    <row r="18" spans="2:16" x14ac:dyDescent="0.2">
      <c r="B18" s="12"/>
      <c r="C18" s="12">
        <v>24.907</v>
      </c>
      <c r="D18" s="12">
        <v>46.22</v>
      </c>
      <c r="E18" s="12">
        <v>41.758000000000003</v>
      </c>
      <c r="F18" s="12">
        <v>28.934999999999999</v>
      </c>
      <c r="G18" s="12">
        <v>44.613</v>
      </c>
      <c r="H18" s="12">
        <v>48.768999999999998</v>
      </c>
      <c r="I18" s="12">
        <v>41.911000000000001</v>
      </c>
      <c r="J18" s="12">
        <v>29.265999999999998</v>
      </c>
      <c r="K18" s="12">
        <v>25.468</v>
      </c>
      <c r="L18" s="12">
        <v>24.856000000000002</v>
      </c>
      <c r="M18" s="12">
        <v>35.052999999999997</v>
      </c>
      <c r="N18" s="12">
        <v>31.687999999999999</v>
      </c>
      <c r="O18" s="12"/>
      <c r="P18" s="12"/>
    </row>
    <row r="19" spans="2:16" x14ac:dyDescent="0.2">
      <c r="B19" s="12"/>
      <c r="C19" s="12">
        <v>29.393999999999998</v>
      </c>
      <c r="D19" s="12">
        <v>34.619999999999997</v>
      </c>
      <c r="E19" s="12">
        <v>43.287999999999997</v>
      </c>
      <c r="F19" s="12">
        <v>41.298999999999999</v>
      </c>
      <c r="G19" s="12">
        <v>42.726999999999997</v>
      </c>
      <c r="H19" s="12">
        <v>49.814</v>
      </c>
      <c r="I19" s="12">
        <v>43.084000000000003</v>
      </c>
      <c r="J19" s="12">
        <v>20.395</v>
      </c>
      <c r="K19" s="12">
        <v>30.541</v>
      </c>
      <c r="L19" s="12">
        <v>31.713999999999999</v>
      </c>
      <c r="M19" s="12">
        <v>45.914000000000001</v>
      </c>
      <c r="N19" s="12">
        <v>30.184000000000001</v>
      </c>
      <c r="O19" s="12"/>
      <c r="P19" s="12"/>
    </row>
    <row r="20" spans="2:16" x14ac:dyDescent="0.2">
      <c r="B20" s="12"/>
      <c r="C20" s="12">
        <v>32.886000000000003</v>
      </c>
      <c r="D20" s="12">
        <v>36.252000000000002</v>
      </c>
      <c r="E20" s="12">
        <v>32.249000000000002</v>
      </c>
      <c r="F20" s="12">
        <v>49.024000000000001</v>
      </c>
      <c r="G20" s="12">
        <v>23.172999999999998</v>
      </c>
      <c r="H20" s="12">
        <v>40.203000000000003</v>
      </c>
      <c r="I20" s="12">
        <v>40.457999999999998</v>
      </c>
      <c r="J20" s="12">
        <v>22.358000000000001</v>
      </c>
      <c r="K20" s="12">
        <v>28.068000000000001</v>
      </c>
      <c r="L20" s="12">
        <v>30.898</v>
      </c>
      <c r="M20" s="12">
        <v>32.503999999999998</v>
      </c>
      <c r="N20" s="12">
        <v>35.231999999999999</v>
      </c>
      <c r="O20" s="12"/>
      <c r="P20" s="12"/>
    </row>
    <row r="21" spans="2:16" x14ac:dyDescent="0.2">
      <c r="B21" s="12"/>
      <c r="C21" s="12">
        <v>37.143999999999998</v>
      </c>
      <c r="D21" s="12">
        <v>39.770000000000003</v>
      </c>
      <c r="E21" s="12">
        <v>45.786000000000001</v>
      </c>
      <c r="F21" s="12"/>
      <c r="G21" s="12">
        <v>32.350999999999999</v>
      </c>
      <c r="H21" s="12">
        <v>34.415999999999997</v>
      </c>
      <c r="I21" s="12">
        <v>30.745000000000001</v>
      </c>
      <c r="J21" s="12">
        <v>27.431000000000001</v>
      </c>
      <c r="K21" s="12">
        <v>29.036999999999999</v>
      </c>
      <c r="L21" s="12">
        <v>33.957000000000001</v>
      </c>
      <c r="M21" s="12">
        <v>34.340000000000003</v>
      </c>
      <c r="N21" s="12">
        <v>25.978000000000002</v>
      </c>
      <c r="O21" s="12"/>
      <c r="P21" s="12"/>
    </row>
    <row r="22" spans="2:16" x14ac:dyDescent="0.2">
      <c r="B22" s="12"/>
      <c r="C22" s="12">
        <v>24.474</v>
      </c>
      <c r="D22" s="12">
        <v>30.363</v>
      </c>
      <c r="E22" s="12"/>
      <c r="F22" s="12"/>
      <c r="G22" s="12">
        <v>37.042000000000002</v>
      </c>
      <c r="H22" s="12">
        <v>68.093000000000004</v>
      </c>
      <c r="I22" s="12">
        <v>31.841000000000001</v>
      </c>
      <c r="J22" s="12">
        <v>24.933</v>
      </c>
      <c r="K22" s="12">
        <v>48.539000000000001</v>
      </c>
      <c r="L22" s="12">
        <v>32.350999999999999</v>
      </c>
      <c r="M22" s="12">
        <v>42.701000000000001</v>
      </c>
      <c r="N22" s="12">
        <v>34.238</v>
      </c>
      <c r="O22" s="12"/>
      <c r="P22" s="12"/>
    </row>
    <row r="23" spans="2:16" x14ac:dyDescent="0.2">
      <c r="B23" s="12"/>
      <c r="C23" s="12">
        <v>38.494999999999997</v>
      </c>
      <c r="D23" s="12">
        <v>41.783999999999999</v>
      </c>
      <c r="E23" s="12"/>
      <c r="F23" s="12"/>
      <c r="G23" s="12">
        <v>36.889000000000003</v>
      </c>
      <c r="H23" s="12">
        <v>33.625999999999998</v>
      </c>
      <c r="I23" s="12">
        <v>36.582999999999998</v>
      </c>
      <c r="J23" s="12">
        <v>31.408000000000001</v>
      </c>
      <c r="K23" s="12">
        <v>38.597000000000001</v>
      </c>
      <c r="L23" s="12">
        <v>26.488</v>
      </c>
      <c r="M23" s="12">
        <v>42.319000000000003</v>
      </c>
      <c r="N23" s="12">
        <v>29.7</v>
      </c>
      <c r="O23" s="12"/>
      <c r="P23" s="12"/>
    </row>
    <row r="24" spans="2:16" x14ac:dyDescent="0.2">
      <c r="B24" s="12"/>
      <c r="C24" s="12"/>
      <c r="D24" s="12">
        <v>29.802</v>
      </c>
      <c r="E24" s="12"/>
      <c r="F24" s="12"/>
      <c r="G24" s="12"/>
      <c r="H24" s="12">
        <v>41.962000000000003</v>
      </c>
      <c r="I24" s="12">
        <v>30.669</v>
      </c>
      <c r="J24" s="12">
        <v>26.666</v>
      </c>
      <c r="K24" s="12">
        <v>32.453000000000003</v>
      </c>
      <c r="L24" s="12"/>
      <c r="M24" s="12">
        <v>41.018999999999998</v>
      </c>
      <c r="N24" s="12">
        <v>39.744</v>
      </c>
      <c r="O24" s="12"/>
      <c r="P24" s="12"/>
    </row>
    <row r="25" spans="2:16" x14ac:dyDescent="0.2">
      <c r="B25" s="12"/>
      <c r="C25" s="12"/>
      <c r="D25" s="12">
        <v>26.283999999999999</v>
      </c>
      <c r="E25" s="12"/>
      <c r="F25" s="12"/>
      <c r="G25" s="12"/>
      <c r="H25" s="12">
        <v>41.094999999999999</v>
      </c>
      <c r="I25" s="12"/>
      <c r="J25" s="12">
        <v>18.916</v>
      </c>
      <c r="K25" s="12"/>
      <c r="L25" s="12"/>
      <c r="M25" s="12">
        <v>41.375999999999998</v>
      </c>
      <c r="N25" s="12">
        <v>30.591999999999999</v>
      </c>
      <c r="O25" s="12"/>
      <c r="P25" s="12"/>
    </row>
    <row r="26" spans="2:16" x14ac:dyDescent="0.2">
      <c r="B26" s="12"/>
      <c r="C26" s="12"/>
      <c r="D26" s="12">
        <v>34.136000000000003</v>
      </c>
      <c r="E26" s="12"/>
      <c r="F26" s="12"/>
      <c r="G26" s="12"/>
      <c r="H26" s="12">
        <v>33.293999999999997</v>
      </c>
      <c r="I26" s="12"/>
      <c r="J26" s="12">
        <v>19.936</v>
      </c>
      <c r="K26" s="12"/>
      <c r="L26" s="12"/>
      <c r="M26" s="12"/>
      <c r="N26" s="12">
        <v>20.905000000000001</v>
      </c>
      <c r="O26" s="12"/>
      <c r="P26" s="12"/>
    </row>
    <row r="27" spans="2:16" x14ac:dyDescent="0.2">
      <c r="B27" s="12"/>
      <c r="C27" s="12"/>
      <c r="D27" s="12">
        <v>37.603000000000002</v>
      </c>
      <c r="E27" s="12"/>
      <c r="F27" s="12"/>
      <c r="G27" s="12"/>
      <c r="H27" s="12">
        <v>70.692999999999998</v>
      </c>
      <c r="I27" s="12"/>
      <c r="J27" s="12">
        <v>26.131</v>
      </c>
      <c r="K27" s="12"/>
      <c r="L27" s="12"/>
      <c r="M27" s="12"/>
      <c r="N27" s="12"/>
      <c r="O27" s="12"/>
      <c r="P27" s="12"/>
    </row>
    <row r="28" spans="2:16" x14ac:dyDescent="0.2">
      <c r="B28" s="12"/>
      <c r="C28" s="14">
        <v>31.141666669999999</v>
      </c>
      <c r="D28" s="14">
        <v>37.493230769999997</v>
      </c>
      <c r="E28" s="14">
        <v>34.121000000000002</v>
      </c>
      <c r="F28" s="14">
        <v>40.835999999999999</v>
      </c>
      <c r="G28" s="14">
        <v>35.214777779999999</v>
      </c>
      <c r="H28" s="14">
        <v>45.656692309999997</v>
      </c>
      <c r="I28" s="14">
        <v>34.194299999999998</v>
      </c>
      <c r="J28" s="14">
        <v>24.536538459999999</v>
      </c>
      <c r="K28" s="14">
        <v>31.099299999999999</v>
      </c>
      <c r="L28" s="14">
        <v>31.036777780000001</v>
      </c>
      <c r="M28" s="14">
        <v>37.778818180000002</v>
      </c>
      <c r="N28" s="14">
        <v>30.532583330000001</v>
      </c>
      <c r="O28" s="15" t="s">
        <v>21</v>
      </c>
      <c r="P28" s="12"/>
    </row>
    <row r="29" spans="2:16" x14ac:dyDescent="0.2"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</row>
    <row r="30" spans="2:16" x14ac:dyDescent="0.2"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</row>
    <row r="31" spans="2:16" x14ac:dyDescent="0.2">
      <c r="B31" s="12"/>
      <c r="C31" s="5" t="s">
        <v>8</v>
      </c>
      <c r="D31" s="12"/>
      <c r="E31" s="12"/>
      <c r="F31" s="12"/>
      <c r="G31" s="12"/>
      <c r="H31" s="12"/>
      <c r="I31" s="12"/>
      <c r="J31" s="12"/>
      <c r="K31" s="12"/>
      <c r="L31" s="12">
        <v>125.60599999999999</v>
      </c>
      <c r="M31" s="12">
        <v>151.45599999999999</v>
      </c>
      <c r="N31" s="12"/>
      <c r="O31" s="12"/>
      <c r="P31" s="12"/>
    </row>
    <row r="32" spans="2:16" x14ac:dyDescent="0.2">
      <c r="B32" s="12" t="s">
        <v>19</v>
      </c>
      <c r="C32" s="12">
        <v>82.343999999999994</v>
      </c>
      <c r="D32" s="12">
        <v>123.77</v>
      </c>
      <c r="E32" s="12">
        <v>93.891999999999996</v>
      </c>
      <c r="F32" s="12">
        <v>115.28100000000001</v>
      </c>
      <c r="G32" s="12">
        <v>136.364</v>
      </c>
      <c r="H32" s="12">
        <v>105.59399999999999</v>
      </c>
      <c r="I32" s="12">
        <v>67.379000000000005</v>
      </c>
      <c r="J32" s="12">
        <v>72.094999999999999</v>
      </c>
      <c r="K32" s="12">
        <v>92.438999999999993</v>
      </c>
      <c r="L32" s="12">
        <v>90.527000000000001</v>
      </c>
      <c r="M32" s="12">
        <v>95.932000000000002</v>
      </c>
      <c r="N32" s="12"/>
      <c r="O32" s="12"/>
      <c r="P32" s="12"/>
    </row>
    <row r="33" spans="2:16" x14ac:dyDescent="0.2">
      <c r="B33" s="12"/>
      <c r="C33" s="12">
        <v>165.911</v>
      </c>
      <c r="D33" s="12">
        <v>133.84</v>
      </c>
      <c r="E33" s="12">
        <v>162.26499999999999</v>
      </c>
      <c r="F33" s="12">
        <v>94.3</v>
      </c>
      <c r="G33" s="12">
        <v>107.17400000000001</v>
      </c>
      <c r="H33" s="12">
        <v>69.215000000000003</v>
      </c>
      <c r="I33" s="12">
        <v>127.645</v>
      </c>
      <c r="J33" s="12">
        <v>112.196</v>
      </c>
      <c r="K33" s="12">
        <v>66.843999999999994</v>
      </c>
      <c r="L33" s="12">
        <v>82.956000000000003</v>
      </c>
      <c r="M33" s="12">
        <v>141.10599999999999</v>
      </c>
      <c r="N33" s="12"/>
      <c r="O33" s="12"/>
      <c r="P33" s="12"/>
    </row>
    <row r="34" spans="2:16" x14ac:dyDescent="0.2">
      <c r="B34" s="12"/>
      <c r="C34" s="12">
        <v>160.30199999999999</v>
      </c>
      <c r="D34" s="12">
        <v>92.49</v>
      </c>
      <c r="E34" s="12">
        <v>195.40700000000001</v>
      </c>
      <c r="F34" s="12">
        <v>78.213999999999999</v>
      </c>
      <c r="G34" s="12">
        <v>77.218999999999994</v>
      </c>
      <c r="H34" s="12">
        <v>70.183000000000007</v>
      </c>
      <c r="I34" s="12">
        <v>30.745000000000001</v>
      </c>
      <c r="J34" s="12">
        <v>119.997</v>
      </c>
      <c r="K34" s="12">
        <v>131.495</v>
      </c>
      <c r="L34" s="12">
        <v>88.971999999999994</v>
      </c>
      <c r="M34" s="12">
        <v>109.392</v>
      </c>
      <c r="N34" s="12"/>
      <c r="O34" s="12"/>
      <c r="P34" s="12"/>
    </row>
    <row r="35" spans="2:16" x14ac:dyDescent="0.2">
      <c r="B35" s="12"/>
      <c r="C35" s="12">
        <v>134.83500000000001</v>
      </c>
      <c r="D35" s="12">
        <v>141.59</v>
      </c>
      <c r="E35" s="12">
        <v>171.46899999999999</v>
      </c>
      <c r="F35" s="12">
        <v>85.25</v>
      </c>
      <c r="G35" s="12">
        <v>146.56200000000001</v>
      </c>
      <c r="H35" s="12">
        <v>83.771000000000001</v>
      </c>
      <c r="I35" s="12">
        <v>116.505</v>
      </c>
      <c r="J35" s="12">
        <v>67.709999999999994</v>
      </c>
      <c r="K35" s="12">
        <v>51.191000000000003</v>
      </c>
      <c r="L35" s="12">
        <v>67.608000000000004</v>
      </c>
      <c r="M35" s="12">
        <v>113.21599999999999</v>
      </c>
      <c r="N35" s="12"/>
      <c r="O35" s="12"/>
      <c r="P35" s="12"/>
    </row>
    <row r="36" spans="2:16" x14ac:dyDescent="0.2">
      <c r="B36" s="12"/>
      <c r="C36" s="12">
        <v>101.693</v>
      </c>
      <c r="D36" s="12">
        <v>114.51600000000001</v>
      </c>
      <c r="E36" s="12">
        <v>95.6</v>
      </c>
      <c r="F36" s="12">
        <v>72.146000000000001</v>
      </c>
      <c r="G36" s="12">
        <v>77.143000000000001</v>
      </c>
      <c r="H36" s="12">
        <v>72.376000000000005</v>
      </c>
      <c r="I36" s="12">
        <v>66.997</v>
      </c>
      <c r="J36" s="12">
        <v>43.16</v>
      </c>
      <c r="K36" s="12">
        <v>92.974000000000004</v>
      </c>
      <c r="L36" s="12">
        <v>168.46</v>
      </c>
      <c r="M36" s="12">
        <v>68.933999999999997</v>
      </c>
      <c r="N36" s="12"/>
      <c r="O36" s="12"/>
      <c r="P36" s="12"/>
    </row>
    <row r="37" spans="2:16" x14ac:dyDescent="0.2">
      <c r="B37" s="12"/>
      <c r="C37" s="12"/>
      <c r="D37" s="12">
        <v>169.12299999999999</v>
      </c>
      <c r="E37" s="12"/>
      <c r="F37" s="12">
        <v>135.57400000000001</v>
      </c>
      <c r="G37" s="12">
        <v>167.64500000000001</v>
      </c>
      <c r="H37" s="12">
        <v>100.062</v>
      </c>
      <c r="I37" s="12">
        <v>120.405</v>
      </c>
      <c r="J37" s="12">
        <v>112.961</v>
      </c>
      <c r="K37" s="12">
        <v>69.698999999999998</v>
      </c>
      <c r="L37" s="12">
        <v>149.85</v>
      </c>
      <c r="M37" s="12">
        <v>75.995999999999995</v>
      </c>
      <c r="N37" s="12"/>
      <c r="O37" s="12"/>
      <c r="P37" s="12"/>
    </row>
    <row r="38" spans="2:16" x14ac:dyDescent="0.2">
      <c r="B38" s="12"/>
      <c r="C38" s="12"/>
      <c r="D38" s="12">
        <v>113.675</v>
      </c>
      <c r="E38" s="12"/>
      <c r="F38" s="12">
        <v>201.11699999999999</v>
      </c>
      <c r="G38" s="12">
        <v>75.97</v>
      </c>
      <c r="H38" s="12">
        <v>111.17700000000001</v>
      </c>
      <c r="I38" s="12">
        <v>115.46</v>
      </c>
      <c r="J38" s="12">
        <v>76.734999999999999</v>
      </c>
      <c r="K38" s="12"/>
      <c r="L38" s="12">
        <v>67.685000000000002</v>
      </c>
      <c r="M38" s="12">
        <v>91.394000000000005</v>
      </c>
      <c r="N38" s="12"/>
      <c r="O38" s="12"/>
      <c r="P38" s="12"/>
    </row>
    <row r="39" spans="2:16" x14ac:dyDescent="0.2">
      <c r="B39" s="12"/>
      <c r="C39" s="12"/>
      <c r="D39" s="12">
        <v>155</v>
      </c>
      <c r="E39" s="12"/>
      <c r="F39" s="12">
        <v>163.43799999999999</v>
      </c>
      <c r="G39" s="12">
        <v>122.598</v>
      </c>
      <c r="H39" s="12"/>
      <c r="I39" s="12">
        <v>74.262</v>
      </c>
      <c r="J39" s="12">
        <v>104.01300000000001</v>
      </c>
      <c r="K39" s="12"/>
      <c r="L39" s="12"/>
      <c r="M39" s="12"/>
      <c r="N39" s="12"/>
      <c r="O39" s="12"/>
      <c r="P39" s="12"/>
    </row>
    <row r="40" spans="2:16" x14ac:dyDescent="0.2">
      <c r="B40" s="12"/>
      <c r="C40" s="14">
        <v>129.017</v>
      </c>
      <c r="D40" s="14">
        <v>130.50049999999999</v>
      </c>
      <c r="E40" s="14">
        <v>143.72659999999999</v>
      </c>
      <c r="F40" s="14">
        <v>118.16500000000001</v>
      </c>
      <c r="G40" s="14">
        <v>113.83437499999999</v>
      </c>
      <c r="H40" s="14">
        <v>87.482571429999993</v>
      </c>
      <c r="I40" s="14">
        <v>89.924750000000003</v>
      </c>
      <c r="J40" s="14">
        <v>88.608374999999995</v>
      </c>
      <c r="K40" s="14">
        <v>84.106999999999999</v>
      </c>
      <c r="L40" s="14">
        <v>102.294</v>
      </c>
      <c r="M40" s="14">
        <v>99.424285710000007</v>
      </c>
      <c r="N40" s="14"/>
      <c r="O40" s="15" t="s">
        <v>21</v>
      </c>
      <c r="P40" s="12"/>
    </row>
    <row r="41" spans="2:16" x14ac:dyDescent="0.2"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</row>
    <row r="42" spans="2:16" x14ac:dyDescent="0.2">
      <c r="B42" s="12" t="s">
        <v>20</v>
      </c>
      <c r="C42" s="12">
        <v>106.81699999999999</v>
      </c>
      <c r="D42" s="12">
        <v>70.284999999999997</v>
      </c>
      <c r="E42" s="12">
        <v>50.834000000000003</v>
      </c>
      <c r="F42" s="12">
        <v>66.563000000000002</v>
      </c>
      <c r="G42" s="12">
        <v>108.729</v>
      </c>
      <c r="H42" s="12">
        <v>75.078000000000003</v>
      </c>
      <c r="I42" s="12">
        <v>79.564999999999998</v>
      </c>
      <c r="J42" s="12">
        <v>56.493000000000002</v>
      </c>
      <c r="K42" s="12">
        <v>54.274999999999999</v>
      </c>
      <c r="L42" s="12">
        <v>53.511000000000003</v>
      </c>
      <c r="M42" s="12">
        <v>40.890999999999998</v>
      </c>
      <c r="N42" s="12"/>
      <c r="O42" s="12"/>
      <c r="P42" s="12"/>
    </row>
    <row r="43" spans="2:16" x14ac:dyDescent="0.2">
      <c r="B43" s="12"/>
      <c r="C43" s="12">
        <v>74.364000000000004</v>
      </c>
      <c r="D43" s="12">
        <v>64.319999999999993</v>
      </c>
      <c r="E43" s="12">
        <v>152.70500000000001</v>
      </c>
      <c r="F43" s="12">
        <v>61.948999999999998</v>
      </c>
      <c r="G43" s="12">
        <v>67.685000000000002</v>
      </c>
      <c r="H43" s="12">
        <v>76.275999999999996</v>
      </c>
      <c r="I43" s="12">
        <v>59.247</v>
      </c>
      <c r="J43" s="12">
        <v>53.97</v>
      </c>
      <c r="K43" s="12">
        <v>38.418999999999997</v>
      </c>
      <c r="L43" s="12">
        <v>83.185000000000002</v>
      </c>
      <c r="M43" s="12">
        <v>69.010999999999996</v>
      </c>
      <c r="N43" s="12"/>
      <c r="O43" s="12"/>
      <c r="P43" s="12"/>
    </row>
    <row r="44" spans="2:16" x14ac:dyDescent="0.2">
      <c r="B44" s="12"/>
      <c r="C44" s="12">
        <v>94.885999999999996</v>
      </c>
      <c r="D44" s="12">
        <v>109.34099999999999</v>
      </c>
      <c r="E44" s="12">
        <v>100.31699999999999</v>
      </c>
      <c r="F44" s="12">
        <v>47.162999999999997</v>
      </c>
      <c r="G44" s="12">
        <v>113.242</v>
      </c>
      <c r="H44" s="12">
        <v>55.167999999999999</v>
      </c>
      <c r="I44" s="13">
        <v>39.973999999999997</v>
      </c>
      <c r="J44" s="12">
        <v>66.588999999999999</v>
      </c>
      <c r="K44" s="12">
        <v>72.808999999999997</v>
      </c>
      <c r="L44" s="12">
        <v>119.15600000000001</v>
      </c>
      <c r="M44" s="12">
        <v>36.991</v>
      </c>
      <c r="N44" s="12"/>
      <c r="O44" s="12"/>
      <c r="P44" s="12"/>
    </row>
    <row r="45" spans="2:16" x14ac:dyDescent="0.2">
      <c r="B45" s="12"/>
      <c r="C45" s="12">
        <v>96.9</v>
      </c>
      <c r="D45" s="12">
        <v>68.093000000000004</v>
      </c>
      <c r="E45" s="12">
        <v>97.665000000000006</v>
      </c>
      <c r="F45" s="12">
        <v>115.307</v>
      </c>
      <c r="G45" s="12">
        <v>99.525999999999996</v>
      </c>
      <c r="H45" s="12">
        <v>57.640999999999998</v>
      </c>
      <c r="I45" s="12">
        <v>79.385999999999996</v>
      </c>
      <c r="J45" s="12">
        <v>88.665999999999997</v>
      </c>
      <c r="K45" s="12">
        <v>51.164999999999999</v>
      </c>
      <c r="L45" s="12">
        <v>114.873</v>
      </c>
      <c r="M45" s="12">
        <v>111.075</v>
      </c>
      <c r="N45" s="12"/>
      <c r="O45" s="12"/>
      <c r="P45" s="12"/>
    </row>
    <row r="46" spans="2:16" x14ac:dyDescent="0.2">
      <c r="B46" s="12"/>
      <c r="C46" s="12">
        <v>53.637999999999998</v>
      </c>
      <c r="D46" s="12">
        <v>108.831</v>
      </c>
      <c r="E46" s="12">
        <v>85.989000000000004</v>
      </c>
      <c r="F46" s="12">
        <v>83.95</v>
      </c>
      <c r="G46" s="12">
        <v>120.482</v>
      </c>
      <c r="H46" s="12">
        <v>36.506999999999998</v>
      </c>
      <c r="I46" s="12">
        <v>123.51600000000001</v>
      </c>
      <c r="J46" s="12">
        <v>96.849000000000004</v>
      </c>
      <c r="K46" s="12">
        <v>92.694000000000003</v>
      </c>
      <c r="L46" s="12">
        <v>43.186</v>
      </c>
      <c r="M46" s="12">
        <v>161.577</v>
      </c>
      <c r="N46" s="12"/>
      <c r="O46" s="12"/>
      <c r="P46" s="12"/>
    </row>
    <row r="47" spans="2:16" x14ac:dyDescent="0.2">
      <c r="B47" s="12"/>
      <c r="C47" s="12">
        <v>45.557000000000002</v>
      </c>
      <c r="D47" s="12">
        <v>90.195999999999998</v>
      </c>
      <c r="E47" s="12">
        <v>92.668000000000006</v>
      </c>
      <c r="F47" s="12">
        <v>74.108999999999995</v>
      </c>
      <c r="G47" s="12">
        <v>82.700999999999993</v>
      </c>
      <c r="H47" s="12">
        <v>36.558</v>
      </c>
      <c r="I47" s="12">
        <v>41.07</v>
      </c>
      <c r="J47" s="12">
        <v>59.935000000000002</v>
      </c>
      <c r="K47" s="12">
        <v>64.804000000000002</v>
      </c>
      <c r="L47" s="12">
        <v>99.373000000000005</v>
      </c>
      <c r="M47" s="12">
        <v>141.43700000000001</v>
      </c>
      <c r="N47" s="12"/>
      <c r="O47" s="12"/>
      <c r="P47" s="12"/>
    </row>
    <row r="48" spans="2:16" x14ac:dyDescent="0.2">
      <c r="B48" s="12"/>
      <c r="C48" s="12">
        <v>63.936999999999998</v>
      </c>
      <c r="D48" s="12">
        <v>142.024</v>
      </c>
      <c r="E48" s="12">
        <v>127.773</v>
      </c>
      <c r="F48" s="12">
        <v>106.027</v>
      </c>
      <c r="G48" s="12">
        <v>94.045000000000002</v>
      </c>
      <c r="H48" s="12">
        <v>70.132000000000005</v>
      </c>
      <c r="I48" s="12">
        <v>66.766999999999996</v>
      </c>
      <c r="J48" s="12">
        <v>75.027000000000001</v>
      </c>
      <c r="K48" s="12">
        <v>97.537999999999997</v>
      </c>
      <c r="L48" s="12">
        <v>48.283999999999999</v>
      </c>
      <c r="M48" s="12">
        <v>131.06200000000001</v>
      </c>
      <c r="N48" s="12"/>
      <c r="O48" s="12"/>
      <c r="P48" s="12"/>
    </row>
    <row r="49" spans="2:16" x14ac:dyDescent="0.2">
      <c r="B49" s="12"/>
      <c r="C49" s="12">
        <v>77.040999999999997</v>
      </c>
      <c r="D49" s="12">
        <v>53.765999999999998</v>
      </c>
      <c r="E49" s="12">
        <v>61.465000000000003</v>
      </c>
      <c r="F49" s="12">
        <v>52.006999999999998</v>
      </c>
      <c r="G49" s="12">
        <v>96.313999999999993</v>
      </c>
      <c r="H49" s="12">
        <v>34.262999999999998</v>
      </c>
      <c r="I49" s="12">
        <v>56.238</v>
      </c>
      <c r="J49" s="12">
        <v>55.78</v>
      </c>
      <c r="K49" s="12">
        <v>29.367999999999999</v>
      </c>
      <c r="L49" s="12">
        <v>37.118000000000002</v>
      </c>
      <c r="M49" s="12">
        <v>49.533999999999999</v>
      </c>
      <c r="N49" s="12"/>
      <c r="O49" s="12"/>
      <c r="P49" s="12"/>
    </row>
    <row r="50" spans="2:16" x14ac:dyDescent="0.2">
      <c r="B50" s="12"/>
      <c r="C50" s="12">
        <v>58.914999999999999</v>
      </c>
      <c r="D50" s="12">
        <v>55.524999999999999</v>
      </c>
      <c r="E50" s="12">
        <v>61.72</v>
      </c>
      <c r="F50" s="12">
        <v>56.34</v>
      </c>
      <c r="G50" s="12"/>
      <c r="H50" s="12">
        <v>26.692</v>
      </c>
      <c r="I50" s="12">
        <v>88.488</v>
      </c>
      <c r="J50" s="12">
        <v>34.518000000000001</v>
      </c>
      <c r="K50" s="12">
        <v>109.035</v>
      </c>
      <c r="L50" s="12">
        <v>30.312000000000001</v>
      </c>
      <c r="M50" s="12"/>
      <c r="N50" s="12"/>
      <c r="O50" s="12"/>
      <c r="P50" s="12"/>
    </row>
    <row r="51" spans="2:16" x14ac:dyDescent="0.2">
      <c r="B51" s="12"/>
      <c r="C51" s="12">
        <v>22.791</v>
      </c>
      <c r="D51" s="12">
        <v>47.238999999999997</v>
      </c>
      <c r="E51" s="12">
        <v>57.87</v>
      </c>
      <c r="F51" s="12">
        <v>62.101999999999997</v>
      </c>
      <c r="G51" s="12"/>
      <c r="H51" s="12">
        <v>38.902999999999999</v>
      </c>
      <c r="I51" s="12">
        <v>64.956999999999994</v>
      </c>
      <c r="J51" s="12">
        <v>57.003</v>
      </c>
      <c r="K51" s="12">
        <v>68.474999999999994</v>
      </c>
      <c r="L51" s="12"/>
      <c r="M51" s="12"/>
      <c r="N51" s="12"/>
      <c r="O51" s="12"/>
      <c r="P51" s="12"/>
    </row>
    <row r="52" spans="2:16" x14ac:dyDescent="0.2">
      <c r="B52" s="12"/>
      <c r="C52" s="12">
        <v>26.233000000000001</v>
      </c>
      <c r="D52" s="12">
        <v>48.283999999999999</v>
      </c>
      <c r="E52" s="12">
        <v>51.624000000000002</v>
      </c>
      <c r="F52" s="12"/>
      <c r="G52" s="12"/>
      <c r="H52" s="12">
        <v>69.341999999999999</v>
      </c>
      <c r="I52" s="12">
        <v>70.744</v>
      </c>
      <c r="J52" s="12">
        <v>55.448</v>
      </c>
      <c r="K52" s="12">
        <v>42.981999999999999</v>
      </c>
      <c r="L52" s="12"/>
      <c r="M52" s="12"/>
      <c r="N52" s="12"/>
      <c r="O52" s="12"/>
      <c r="P52" s="12"/>
    </row>
    <row r="53" spans="2:16" x14ac:dyDescent="0.2">
      <c r="B53" s="12"/>
      <c r="C53" s="12">
        <v>66.283000000000001</v>
      </c>
      <c r="D53" s="12">
        <v>32.81</v>
      </c>
      <c r="E53" s="12">
        <v>40.533999999999999</v>
      </c>
      <c r="F53" s="12"/>
      <c r="G53" s="12"/>
      <c r="H53" s="12">
        <v>43.466000000000001</v>
      </c>
      <c r="I53" s="12">
        <v>70.872</v>
      </c>
      <c r="J53" s="12">
        <v>46.22</v>
      </c>
      <c r="K53" s="12">
        <v>44.817</v>
      </c>
      <c r="L53" s="12"/>
      <c r="M53" s="12"/>
      <c r="N53" s="12"/>
      <c r="O53" s="12"/>
      <c r="P53" s="12"/>
    </row>
    <row r="54" spans="2:16" x14ac:dyDescent="0.2">
      <c r="B54" s="12"/>
      <c r="C54" s="12"/>
      <c r="D54" s="12">
        <v>39.54</v>
      </c>
      <c r="E54" s="12">
        <v>68.679000000000002</v>
      </c>
      <c r="F54" s="12"/>
      <c r="G54" s="12"/>
      <c r="H54" s="12">
        <v>51.828000000000003</v>
      </c>
      <c r="I54" s="12">
        <v>47.085999999999999</v>
      </c>
      <c r="J54" s="12"/>
      <c r="K54" s="12">
        <v>54.021000000000001</v>
      </c>
      <c r="L54" s="12"/>
      <c r="M54" s="12"/>
      <c r="N54" s="12"/>
      <c r="O54" s="12"/>
      <c r="P54" s="12"/>
    </row>
    <row r="55" spans="2:16" x14ac:dyDescent="0.2">
      <c r="B55" s="12"/>
      <c r="C55" s="12"/>
      <c r="D55" s="12">
        <v>53.511000000000003</v>
      </c>
      <c r="E55" s="12">
        <v>75.103999999999999</v>
      </c>
      <c r="F55" s="12"/>
      <c r="G55" s="12"/>
      <c r="H55" s="12">
        <v>59.502000000000002</v>
      </c>
      <c r="I55" s="12">
        <v>41.732999999999997</v>
      </c>
      <c r="J55" s="12"/>
      <c r="K55" s="12">
        <v>73.343999999999994</v>
      </c>
      <c r="L55" s="12"/>
      <c r="M55" s="12"/>
      <c r="N55" s="12"/>
      <c r="O55" s="12"/>
      <c r="P55" s="12"/>
    </row>
    <row r="56" spans="2:16" x14ac:dyDescent="0.2">
      <c r="B56" s="12"/>
      <c r="C56" s="12"/>
      <c r="D56" s="12"/>
      <c r="E56" s="12"/>
      <c r="F56" s="12"/>
      <c r="G56" s="12"/>
      <c r="H56" s="12"/>
      <c r="I56" s="12"/>
      <c r="J56" s="12"/>
      <c r="K56" s="12">
        <v>44.536999999999999</v>
      </c>
      <c r="L56" s="12"/>
      <c r="M56" s="12"/>
      <c r="N56" s="12"/>
      <c r="O56" s="12"/>
      <c r="P56" s="12"/>
    </row>
    <row r="57" spans="2:16" x14ac:dyDescent="0.2">
      <c r="B57" s="12"/>
      <c r="C57" s="12"/>
      <c r="D57" s="12"/>
      <c r="E57" s="12"/>
      <c r="F57" s="12"/>
      <c r="G57" s="12"/>
      <c r="H57" s="12"/>
      <c r="I57" s="12"/>
      <c r="J57" s="12"/>
      <c r="K57" s="12">
        <v>30.006</v>
      </c>
      <c r="L57" s="12"/>
      <c r="M57" s="12"/>
      <c r="N57" s="12"/>
      <c r="O57" s="12"/>
      <c r="P57" s="12"/>
    </row>
    <row r="58" spans="2:16" x14ac:dyDescent="0.2">
      <c r="B58" s="12"/>
      <c r="C58" s="14">
        <v>65.613500000000002</v>
      </c>
      <c r="D58" s="14">
        <v>70.26892857</v>
      </c>
      <c r="E58" s="14">
        <v>80.35335714</v>
      </c>
      <c r="F58" s="14">
        <v>72.551699999999997</v>
      </c>
      <c r="G58" s="14">
        <v>97.840500000000006</v>
      </c>
      <c r="H58" s="14">
        <v>52.239714290000002</v>
      </c>
      <c r="I58" s="14">
        <v>66.403071429999997</v>
      </c>
      <c r="J58" s="14">
        <v>62.208166669999997</v>
      </c>
      <c r="K58" s="14">
        <v>60.518062499999999</v>
      </c>
      <c r="L58" s="14">
        <v>69.888666670000006</v>
      </c>
      <c r="M58" s="14">
        <v>92.697249999999997</v>
      </c>
      <c r="N58" s="14"/>
      <c r="O58" s="15" t="s">
        <v>21</v>
      </c>
      <c r="P58" s="12"/>
    </row>
    <row r="59" spans="2:16" x14ac:dyDescent="0.2"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</row>
    <row r="60" spans="2:16" x14ac:dyDescent="0.2"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</row>
    <row r="61" spans="2:16" x14ac:dyDescent="0.2"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1"/>
  <sheetViews>
    <sheetView zoomScale="69" workbookViewId="0"/>
  </sheetViews>
  <sheetFormatPr baseColWidth="10" defaultColWidth="11" defaultRowHeight="16" x14ac:dyDescent="0.2"/>
  <cols>
    <col min="7" max="7" width="5" customWidth="1"/>
    <col min="8" max="8" width="5.6640625" customWidth="1"/>
    <col min="10" max="10" width="13.6640625" bestFit="1" customWidth="1"/>
    <col min="11" max="11" width="8" customWidth="1"/>
    <col min="17" max="17" width="5.1640625" customWidth="1"/>
    <col min="18" max="18" width="6.33203125" customWidth="1"/>
    <col min="20" max="20" width="13.6640625" bestFit="1" customWidth="1"/>
  </cols>
  <sheetData>
    <row r="1" spans="1:21" x14ac:dyDescent="0.2">
      <c r="A1" t="s">
        <v>22</v>
      </c>
    </row>
    <row r="2" spans="1:21" x14ac:dyDescent="0.2">
      <c r="B2" s="5" t="s">
        <v>7</v>
      </c>
      <c r="C2" s="6"/>
      <c r="D2" s="6"/>
      <c r="E2" s="6"/>
      <c r="F2" s="6"/>
      <c r="G2" s="6"/>
      <c r="H2" s="6"/>
      <c r="I2" s="6"/>
      <c r="J2" s="6"/>
      <c r="K2" s="6"/>
      <c r="L2" s="5" t="s">
        <v>8</v>
      </c>
      <c r="M2" s="6"/>
      <c r="N2" s="6"/>
      <c r="O2" s="6"/>
      <c r="P2" s="6"/>
      <c r="Q2" s="6"/>
      <c r="R2" s="6"/>
      <c r="S2" s="6"/>
      <c r="T2" s="6"/>
      <c r="U2" s="6"/>
    </row>
    <row r="3" spans="1:21" x14ac:dyDescent="0.2">
      <c r="B3" s="6"/>
      <c r="C3" s="10" t="s">
        <v>10</v>
      </c>
      <c r="D3" s="10" t="s">
        <v>3</v>
      </c>
      <c r="E3" s="10" t="s">
        <v>11</v>
      </c>
      <c r="F3" s="10" t="s">
        <v>12</v>
      </c>
      <c r="G3" s="10"/>
      <c r="H3" s="10" t="s">
        <v>9</v>
      </c>
      <c r="I3" s="10" t="s">
        <v>13</v>
      </c>
      <c r="J3" s="11" t="s">
        <v>14</v>
      </c>
      <c r="K3" s="6"/>
      <c r="L3" s="6"/>
      <c r="M3" s="10" t="s">
        <v>10</v>
      </c>
      <c r="N3" s="10" t="s">
        <v>3</v>
      </c>
      <c r="O3" s="10" t="s">
        <v>11</v>
      </c>
      <c r="P3" s="10" t="s">
        <v>12</v>
      </c>
      <c r="Q3" s="10"/>
      <c r="R3" s="10" t="s">
        <v>9</v>
      </c>
      <c r="S3" s="10" t="s">
        <v>13</v>
      </c>
      <c r="T3" s="11" t="s">
        <v>14</v>
      </c>
      <c r="U3" s="10"/>
    </row>
    <row r="4" spans="1:21" x14ac:dyDescent="0.2">
      <c r="B4" s="6"/>
      <c r="C4" s="6">
        <v>56.009</v>
      </c>
      <c r="D4" s="6">
        <v>22721.231</v>
      </c>
      <c r="E4" s="6">
        <v>1272593.0360000001</v>
      </c>
      <c r="F4" s="6">
        <v>7384400</v>
      </c>
      <c r="G4" s="6"/>
      <c r="H4" s="6">
        <v>1</v>
      </c>
      <c r="I4" s="8">
        <f>E4-C4*D5</f>
        <v>1242811.0343760001</v>
      </c>
      <c r="J4" s="9">
        <f>D4-D5</f>
        <v>22189.494999999999</v>
      </c>
      <c r="K4" s="6"/>
      <c r="L4" s="6"/>
      <c r="M4" s="6">
        <v>40.843000000000004</v>
      </c>
      <c r="N4" s="6">
        <v>23581.882000000001</v>
      </c>
      <c r="O4" s="6">
        <v>963165.97900000005</v>
      </c>
      <c r="P4" s="6">
        <v>5588906</v>
      </c>
      <c r="Q4" s="6"/>
      <c r="R4" s="6">
        <v>2</v>
      </c>
      <c r="S4" s="8">
        <f>O4-M4*N5</f>
        <v>929975.16010800004</v>
      </c>
      <c r="T4" s="9">
        <f t="shared" ref="T4" si="0">N4-N5</f>
        <v>22769.238000000001</v>
      </c>
      <c r="U4" s="6"/>
    </row>
    <row r="5" spans="1:21" x14ac:dyDescent="0.2">
      <c r="B5" s="6"/>
      <c r="C5" s="6">
        <v>95.817999999999998</v>
      </c>
      <c r="D5" s="6">
        <v>531.73599999999999</v>
      </c>
      <c r="E5" s="6">
        <v>50950.080000000002</v>
      </c>
      <c r="F5" s="6">
        <v>295645</v>
      </c>
      <c r="G5" s="6"/>
      <c r="H5" s="6"/>
      <c r="I5" s="8"/>
      <c r="J5" s="9"/>
      <c r="K5" s="6"/>
      <c r="L5" s="6"/>
      <c r="M5" s="6">
        <v>70.656999999999996</v>
      </c>
      <c r="N5" s="6">
        <v>812.64400000000001</v>
      </c>
      <c r="O5" s="6">
        <v>57419.375999999997</v>
      </c>
      <c r="P5" s="6">
        <v>333184</v>
      </c>
      <c r="Q5" s="6"/>
      <c r="R5" s="6"/>
      <c r="S5" s="8"/>
      <c r="T5" s="9"/>
      <c r="U5" s="6"/>
    </row>
    <row r="6" spans="1:21" x14ac:dyDescent="0.2">
      <c r="B6" s="6"/>
      <c r="C6" s="6">
        <v>88.063000000000002</v>
      </c>
      <c r="D6" s="6">
        <v>17996.041000000001</v>
      </c>
      <c r="E6" s="6">
        <v>1584791.7620000001</v>
      </c>
      <c r="F6" s="6">
        <v>9195977</v>
      </c>
      <c r="G6" s="6"/>
      <c r="H6" s="6">
        <v>2</v>
      </c>
      <c r="I6" s="8">
        <f>E6-C6*D7</f>
        <v>1554714.1966020002</v>
      </c>
      <c r="J6" s="9">
        <f t="shared" ref="J6" si="1">D6-D7</f>
        <v>17654.495000000003</v>
      </c>
      <c r="K6" s="6"/>
      <c r="L6" s="6"/>
      <c r="M6" s="6">
        <v>57.731999999999999</v>
      </c>
      <c r="N6" s="6">
        <v>26070.653999999999</v>
      </c>
      <c r="O6" s="6">
        <v>1505119.7590000001</v>
      </c>
      <c r="P6" s="6">
        <v>8733669</v>
      </c>
      <c r="Q6" s="6"/>
      <c r="R6" s="6">
        <v>3</v>
      </c>
      <c r="S6" s="8">
        <f>O6-M6*N7</f>
        <v>1473682.837576</v>
      </c>
      <c r="T6" s="9">
        <f t="shared" ref="T6" si="2">N6-N7</f>
        <v>25526.121999999999</v>
      </c>
      <c r="U6" s="6"/>
    </row>
    <row r="7" spans="1:21" x14ac:dyDescent="0.2">
      <c r="B7" s="6"/>
      <c r="C7" s="6">
        <v>90.304000000000002</v>
      </c>
      <c r="D7" s="6">
        <v>341.54599999999999</v>
      </c>
      <c r="E7" s="6">
        <v>30842.855</v>
      </c>
      <c r="F7" s="6">
        <v>178970</v>
      </c>
      <c r="G7" s="6"/>
      <c r="H7" s="6"/>
      <c r="I7" s="8"/>
      <c r="J7" s="9"/>
      <c r="K7" s="6"/>
      <c r="L7" s="6"/>
      <c r="M7" s="6">
        <v>95.474000000000004</v>
      </c>
      <c r="N7" s="6">
        <v>544.53200000000004</v>
      </c>
      <c r="O7" s="6">
        <v>51988.572</v>
      </c>
      <c r="P7" s="6">
        <v>301671</v>
      </c>
      <c r="Q7" s="6"/>
      <c r="R7" s="6"/>
      <c r="S7" s="8"/>
      <c r="T7" s="9"/>
      <c r="U7" s="6"/>
    </row>
    <row r="8" spans="1:21" x14ac:dyDescent="0.2">
      <c r="B8" s="6"/>
      <c r="C8" s="6">
        <v>64.626000000000005</v>
      </c>
      <c r="D8" s="6">
        <v>20863.592000000001</v>
      </c>
      <c r="E8" s="6">
        <v>1348325.281</v>
      </c>
      <c r="F8" s="6">
        <v>7823847</v>
      </c>
      <c r="G8" s="6"/>
      <c r="H8" s="6">
        <v>4</v>
      </c>
      <c r="I8" s="8">
        <f>E8-C8*D9</f>
        <v>1328370.258598</v>
      </c>
      <c r="J8" s="9">
        <f t="shared" ref="J8" si="3">D8-D9</f>
        <v>20554.815000000002</v>
      </c>
      <c r="K8" s="6"/>
      <c r="L8" s="6"/>
      <c r="M8" s="6">
        <v>56.698</v>
      </c>
      <c r="N8" s="6">
        <v>23416.462</v>
      </c>
      <c r="O8" s="6">
        <v>1327674.166</v>
      </c>
      <c r="P8" s="6">
        <v>7704016</v>
      </c>
      <c r="Q8" s="6"/>
      <c r="R8" s="6">
        <v>4</v>
      </c>
      <c r="S8" s="8">
        <f>O8-M8*N9</f>
        <v>1288191.4931359999</v>
      </c>
      <c r="T8" s="9">
        <f t="shared" ref="T8" si="4">N8-N9</f>
        <v>22720.094000000001</v>
      </c>
      <c r="U8" s="6"/>
    </row>
    <row r="9" spans="1:21" x14ac:dyDescent="0.2">
      <c r="B9" s="6"/>
      <c r="C9" s="6">
        <v>78.757000000000005</v>
      </c>
      <c r="D9" s="6">
        <v>308.77699999999999</v>
      </c>
      <c r="E9" s="6">
        <v>24318.411</v>
      </c>
      <c r="F9" s="6">
        <v>141111</v>
      </c>
      <c r="G9" s="6"/>
      <c r="H9" s="6"/>
      <c r="I9" s="8"/>
      <c r="J9" s="9"/>
      <c r="K9" s="6"/>
      <c r="L9" s="6"/>
      <c r="M9" s="6">
        <v>88.924999999999997</v>
      </c>
      <c r="N9" s="6">
        <v>696.36800000000005</v>
      </c>
      <c r="O9" s="6">
        <v>61924.565999999999</v>
      </c>
      <c r="P9" s="6">
        <v>359326</v>
      </c>
      <c r="Q9" s="6"/>
      <c r="R9" s="6"/>
      <c r="S9" s="8"/>
      <c r="T9" s="9"/>
      <c r="U9" s="6"/>
    </row>
    <row r="10" spans="1:21" x14ac:dyDescent="0.2">
      <c r="B10" s="6"/>
      <c r="C10" s="6">
        <v>61.179000000000002</v>
      </c>
      <c r="D10" s="6">
        <v>13307.654</v>
      </c>
      <c r="E10" s="6">
        <v>814149.51199999999</v>
      </c>
      <c r="F10" s="6">
        <v>4724217</v>
      </c>
      <c r="G10" s="6"/>
      <c r="H10" s="6">
        <v>5</v>
      </c>
      <c r="I10" s="8">
        <f>E10-C10*D11</f>
        <v>797764.55221999995</v>
      </c>
      <c r="J10" s="9">
        <f t="shared" ref="J10" si="5">D10-D11</f>
        <v>13039.834000000001</v>
      </c>
      <c r="K10" s="6"/>
      <c r="L10" s="6"/>
      <c r="M10" s="6">
        <v>50.667000000000002</v>
      </c>
      <c r="N10" s="6">
        <v>19052.605</v>
      </c>
      <c r="O10" s="6">
        <v>965330.51</v>
      </c>
      <c r="P10" s="6">
        <v>5601466</v>
      </c>
      <c r="Q10" s="6"/>
      <c r="R10" s="6">
        <v>6</v>
      </c>
      <c r="S10" s="8">
        <f>O10-M10*N11</f>
        <v>939308.34413600003</v>
      </c>
      <c r="T10" s="9">
        <f t="shared" ref="T10" si="6">N10-N11</f>
        <v>18539.012999999999</v>
      </c>
      <c r="U10" s="6"/>
    </row>
    <row r="11" spans="1:21" x14ac:dyDescent="0.2">
      <c r="B11" s="6"/>
      <c r="C11" s="6">
        <v>105.297</v>
      </c>
      <c r="D11" s="6">
        <v>267.82</v>
      </c>
      <c r="E11" s="6">
        <v>28200.609</v>
      </c>
      <c r="F11" s="6">
        <v>163638</v>
      </c>
      <c r="G11" s="6"/>
      <c r="H11" s="6"/>
      <c r="I11" s="8"/>
      <c r="J11" s="9"/>
      <c r="K11" s="6"/>
      <c r="L11" s="6"/>
      <c r="M11" s="6">
        <v>65.486999999999995</v>
      </c>
      <c r="N11" s="6">
        <v>513.59199999999998</v>
      </c>
      <c r="O11" s="6">
        <v>33633.824999999997</v>
      </c>
      <c r="P11" s="6">
        <v>195165</v>
      </c>
      <c r="Q11" s="6"/>
      <c r="R11" s="6"/>
      <c r="S11" s="8"/>
      <c r="T11" s="9"/>
      <c r="U11" s="6"/>
    </row>
    <row r="12" spans="1:21" x14ac:dyDescent="0.2">
      <c r="B12" s="6"/>
      <c r="C12" s="6">
        <v>66.004000000000005</v>
      </c>
      <c r="D12" s="6">
        <v>22029.987000000001</v>
      </c>
      <c r="E12" s="6">
        <v>1454076.79</v>
      </c>
      <c r="F12" s="6">
        <v>8437485</v>
      </c>
      <c r="G12" s="6"/>
      <c r="H12" s="6">
        <v>6</v>
      </c>
      <c r="I12" s="8">
        <f>E12-C12*D13</f>
        <v>1433279.985664</v>
      </c>
      <c r="J12" s="9">
        <f t="shared" ref="J12" si="7">D12-D13</f>
        <v>21714.903000000002</v>
      </c>
      <c r="K12" s="6"/>
      <c r="L12" s="6"/>
      <c r="M12" s="6">
        <v>56.871000000000002</v>
      </c>
      <c r="N12" s="6">
        <v>14295.973</v>
      </c>
      <c r="O12" s="6">
        <v>813021.40399999998</v>
      </c>
      <c r="P12" s="6">
        <v>4717671</v>
      </c>
      <c r="Q12" s="6"/>
      <c r="R12" s="6">
        <v>7</v>
      </c>
      <c r="S12" s="8">
        <f>O12-M12*N13</f>
        <v>780038.840066</v>
      </c>
      <c r="T12" s="9">
        <f t="shared" ref="T12" si="8">N12-N13</f>
        <v>13716.019</v>
      </c>
      <c r="U12" s="6"/>
    </row>
    <row r="13" spans="1:21" x14ac:dyDescent="0.2">
      <c r="B13" s="6"/>
      <c r="C13" s="7">
        <v>80.308000000000007</v>
      </c>
      <c r="D13" s="7">
        <v>315.084</v>
      </c>
      <c r="E13" s="7">
        <v>25303.825000000001</v>
      </c>
      <c r="F13" s="7">
        <v>146829</v>
      </c>
      <c r="G13" s="7"/>
      <c r="H13" s="7"/>
      <c r="I13" s="8"/>
      <c r="J13" s="9"/>
      <c r="K13" s="6"/>
      <c r="L13" s="7"/>
      <c r="M13" s="7">
        <v>82.549000000000007</v>
      </c>
      <c r="N13" s="7">
        <v>579.95399999999995</v>
      </c>
      <c r="O13" s="7">
        <v>47874.411</v>
      </c>
      <c r="P13" s="7">
        <v>277798</v>
      </c>
      <c r="Q13" s="7"/>
      <c r="R13" s="6"/>
      <c r="S13" s="8"/>
      <c r="T13" s="9"/>
      <c r="U13" s="6"/>
    </row>
    <row r="14" spans="1:21" x14ac:dyDescent="0.2">
      <c r="B14" s="6"/>
      <c r="C14" s="6">
        <v>86.34</v>
      </c>
      <c r="D14" s="6">
        <v>17226.399000000001</v>
      </c>
      <c r="E14" s="6">
        <v>1487327.3419999999</v>
      </c>
      <c r="F14" s="6">
        <v>8630426</v>
      </c>
      <c r="G14" s="6"/>
      <c r="H14" s="6">
        <v>7</v>
      </c>
      <c r="I14" s="8">
        <f>E14-C14*D15</f>
        <v>1454608.0219399999</v>
      </c>
      <c r="J14" s="9">
        <f t="shared" ref="J14" si="9">D14-D15</f>
        <v>16847.440000000002</v>
      </c>
      <c r="K14" s="6"/>
      <c r="L14" s="6"/>
      <c r="M14" s="6">
        <v>59.8</v>
      </c>
      <c r="N14" s="6">
        <v>10311.022999999999</v>
      </c>
      <c r="O14" s="6">
        <v>616602.89800000004</v>
      </c>
      <c r="P14" s="6">
        <v>3577925</v>
      </c>
      <c r="Q14" s="6"/>
      <c r="R14" s="6">
        <v>9</v>
      </c>
      <c r="S14" s="8">
        <f>O14-M14*N15</f>
        <v>594636.80320000008</v>
      </c>
      <c r="T14" s="9">
        <f t="shared" ref="T14" si="10">N14-N15</f>
        <v>9943.6970000000001</v>
      </c>
      <c r="U14" s="6"/>
    </row>
    <row r="15" spans="1:21" x14ac:dyDescent="0.2">
      <c r="B15" s="7"/>
      <c r="C15" s="6">
        <v>93.406000000000006</v>
      </c>
      <c r="D15" s="6">
        <v>378.959</v>
      </c>
      <c r="E15" s="6">
        <v>35396.987999999998</v>
      </c>
      <c r="F15" s="6">
        <v>205396</v>
      </c>
      <c r="G15" s="6"/>
      <c r="H15" s="6"/>
      <c r="I15" s="8"/>
      <c r="J15" s="9"/>
      <c r="K15" s="6"/>
      <c r="L15" s="6"/>
      <c r="M15" s="6">
        <v>67.210999999999999</v>
      </c>
      <c r="N15" s="6">
        <v>367.32600000000002</v>
      </c>
      <c r="O15" s="6">
        <v>24688.242999999999</v>
      </c>
      <c r="P15" s="6">
        <v>143257</v>
      </c>
      <c r="Q15" s="6"/>
      <c r="R15" s="6"/>
      <c r="S15" s="8"/>
      <c r="T15" s="9"/>
      <c r="U15" s="6"/>
    </row>
    <row r="16" spans="1:21" x14ac:dyDescent="0.2">
      <c r="B16" s="6"/>
      <c r="C16" s="6">
        <v>65.486999999999995</v>
      </c>
      <c r="D16" s="6">
        <v>25065.241999999998</v>
      </c>
      <c r="E16" s="6">
        <v>1641458.2050000001</v>
      </c>
      <c r="F16" s="6">
        <v>9524792</v>
      </c>
      <c r="G16" s="6"/>
      <c r="H16" s="6">
        <v>8</v>
      </c>
      <c r="I16" s="8">
        <f>E16-C16*D17</f>
        <v>1607221.2739650002</v>
      </c>
      <c r="J16" s="9">
        <f t="shared" ref="J16" si="11">D16-D17</f>
        <v>24542.436999999998</v>
      </c>
      <c r="K16" s="6"/>
      <c r="L16" s="6"/>
      <c r="M16" s="6">
        <v>55.146999999999998</v>
      </c>
      <c r="N16" s="6">
        <v>12973.525</v>
      </c>
      <c r="O16" s="6">
        <v>715454.96200000006</v>
      </c>
      <c r="P16" s="6">
        <v>4151528</v>
      </c>
      <c r="Q16" s="6"/>
      <c r="R16" s="6">
        <v>10</v>
      </c>
      <c r="S16" s="8">
        <f>O16-M16*N17</f>
        <v>691182.00995000009</v>
      </c>
      <c r="T16" s="9">
        <f t="shared" ref="T16" si="12">N16-N17</f>
        <v>12533.375</v>
      </c>
      <c r="U16" s="6"/>
    </row>
    <row r="17" spans="2:21" x14ac:dyDescent="0.2">
      <c r="B17" s="6"/>
      <c r="C17" s="6">
        <v>92.027000000000001</v>
      </c>
      <c r="D17" s="6">
        <v>522.80499999999995</v>
      </c>
      <c r="E17" s="6">
        <v>48112.233999999997</v>
      </c>
      <c r="F17" s="6">
        <v>279178</v>
      </c>
      <c r="G17" s="6"/>
      <c r="H17" s="6"/>
      <c r="I17" s="8"/>
      <c r="J17" s="9"/>
      <c r="K17" s="6"/>
      <c r="L17" s="6"/>
      <c r="M17" s="6">
        <v>81.515000000000001</v>
      </c>
      <c r="N17" s="6">
        <v>440.15</v>
      </c>
      <c r="O17" s="6">
        <v>35878.665000000001</v>
      </c>
      <c r="P17" s="6">
        <v>208191</v>
      </c>
      <c r="Q17" s="6"/>
      <c r="R17" s="6"/>
      <c r="S17" s="8"/>
      <c r="T17" s="9"/>
      <c r="U17" s="6"/>
    </row>
    <row r="18" spans="2:21" x14ac:dyDescent="0.2">
      <c r="B18" s="6"/>
      <c r="C18" s="6">
        <v>86.512</v>
      </c>
      <c r="D18" s="6">
        <v>18549.88</v>
      </c>
      <c r="E18" s="6">
        <v>1604793.5179999999</v>
      </c>
      <c r="F18" s="6">
        <v>9312040</v>
      </c>
      <c r="G18" s="6"/>
      <c r="H18" s="6">
        <v>9</v>
      </c>
      <c r="I18" s="8">
        <f>E18-C18*D19</f>
        <v>1578411.5970879998</v>
      </c>
      <c r="J18" s="9">
        <f t="shared" ref="J18" si="13">D18-D19</f>
        <v>18244.929</v>
      </c>
      <c r="K18" s="6"/>
      <c r="L18" s="6"/>
      <c r="M18" s="6">
        <v>66.349000000000004</v>
      </c>
      <c r="N18" s="6">
        <v>11294.449000000001</v>
      </c>
      <c r="O18" s="6">
        <v>749376.58700000006</v>
      </c>
      <c r="P18" s="6">
        <v>4348363</v>
      </c>
      <c r="Q18" s="6"/>
      <c r="R18" s="6">
        <v>11</v>
      </c>
      <c r="S18" s="8">
        <f>O18-M18*N19</f>
        <v>715084.70349100011</v>
      </c>
      <c r="T18" s="9">
        <f t="shared" ref="T18" si="14">N18-N19</f>
        <v>10777.608</v>
      </c>
      <c r="U18" s="6"/>
    </row>
    <row r="19" spans="2:21" x14ac:dyDescent="0.2">
      <c r="B19" s="6"/>
      <c r="C19" s="6">
        <v>94.784000000000006</v>
      </c>
      <c r="D19" s="6">
        <v>304.95100000000002</v>
      </c>
      <c r="E19" s="6">
        <v>28904.598999999998</v>
      </c>
      <c r="F19" s="6">
        <v>167723</v>
      </c>
      <c r="G19" s="6"/>
      <c r="H19" s="6"/>
      <c r="I19" s="8"/>
      <c r="J19" s="9"/>
      <c r="K19" s="6"/>
      <c r="L19" s="6"/>
      <c r="M19" s="6">
        <v>94.094999999999999</v>
      </c>
      <c r="N19" s="6">
        <v>516.84100000000001</v>
      </c>
      <c r="O19" s="6">
        <v>48632.169000000002</v>
      </c>
      <c r="P19" s="6">
        <v>282195</v>
      </c>
      <c r="Q19" s="6"/>
      <c r="R19" s="6"/>
      <c r="S19" s="8"/>
      <c r="T19" s="9"/>
      <c r="U19" s="6"/>
    </row>
    <row r="20" spans="2:21" x14ac:dyDescent="0.2">
      <c r="B20" s="6"/>
      <c r="C20" s="6">
        <v>75.311000000000007</v>
      </c>
      <c r="D20" s="6">
        <v>17991.275000000001</v>
      </c>
      <c r="E20" s="6">
        <v>1354932.618</v>
      </c>
      <c r="F20" s="6">
        <v>7862187</v>
      </c>
      <c r="G20" s="6"/>
      <c r="H20" s="6">
        <v>10</v>
      </c>
      <c r="I20" s="8">
        <f>E20-C20*D21</f>
        <v>1329973.7994900001</v>
      </c>
      <c r="J20" s="9">
        <f t="shared" ref="J20" si="15">D20-D21</f>
        <v>17659.865000000002</v>
      </c>
      <c r="K20" s="6"/>
      <c r="L20" s="6"/>
      <c r="M20" s="6">
        <v>61.350999999999999</v>
      </c>
      <c r="N20" s="6">
        <v>9702.2749999999996</v>
      </c>
      <c r="O20" s="6">
        <v>595247.96499999997</v>
      </c>
      <c r="P20" s="6">
        <v>3454010</v>
      </c>
      <c r="Q20" s="6"/>
      <c r="R20" s="6">
        <v>12</v>
      </c>
      <c r="S20" s="8">
        <f>O20-M20*N21</f>
        <v>577202.79536999995</v>
      </c>
      <c r="T20" s="9">
        <f t="shared" ref="T20" si="16">N20-N21</f>
        <v>9408.1450000000004</v>
      </c>
      <c r="U20" s="6"/>
    </row>
    <row r="21" spans="2:21" x14ac:dyDescent="0.2">
      <c r="B21" s="6"/>
      <c r="C21" s="6">
        <v>76</v>
      </c>
      <c r="D21" s="6">
        <v>331.41</v>
      </c>
      <c r="E21" s="6">
        <v>25187.153999999999</v>
      </c>
      <c r="F21" s="6">
        <v>146152</v>
      </c>
      <c r="G21" s="6"/>
      <c r="H21" s="6"/>
      <c r="I21" s="8"/>
      <c r="J21" s="9"/>
      <c r="K21" s="6"/>
      <c r="L21" s="7"/>
      <c r="M21" s="7">
        <v>83.238</v>
      </c>
      <c r="N21" s="7">
        <v>294.13</v>
      </c>
      <c r="O21" s="7">
        <v>24482.819</v>
      </c>
      <c r="P21" s="7">
        <v>142065</v>
      </c>
      <c r="Q21" s="7"/>
      <c r="R21" s="6"/>
      <c r="S21" s="8"/>
      <c r="T21" s="9"/>
      <c r="U21" s="6"/>
    </row>
    <row r="22" spans="2:21" x14ac:dyDescent="0.2">
      <c r="B22" s="6"/>
      <c r="C22" s="6">
        <v>74.965999999999994</v>
      </c>
      <c r="D22" s="6">
        <v>17874.393</v>
      </c>
      <c r="E22" s="6">
        <v>1339969.43</v>
      </c>
      <c r="F22" s="6">
        <v>7775361</v>
      </c>
      <c r="G22" s="6"/>
      <c r="H22" s="6">
        <v>11</v>
      </c>
      <c r="I22" s="8">
        <f>E22-C22*D23</f>
        <v>1312207.8709479999</v>
      </c>
      <c r="J22" s="9">
        <f t="shared" ref="J22" si="17">D22-D23</f>
        <v>17504.071</v>
      </c>
      <c r="K22" s="6"/>
      <c r="L22" s="6"/>
      <c r="M22" s="6">
        <v>61.179000000000002</v>
      </c>
      <c r="N22" s="6">
        <v>9710.9439999999995</v>
      </c>
      <c r="O22" s="6">
        <v>594106.24300000002</v>
      </c>
      <c r="P22" s="6">
        <v>3447385</v>
      </c>
      <c r="Q22" s="6"/>
      <c r="R22" s="6">
        <v>13</v>
      </c>
      <c r="S22" s="8">
        <f>O22-M22*N23</f>
        <v>568740.32837800006</v>
      </c>
      <c r="T22" s="9">
        <f t="shared" ref="T22" si="18">N22-N23</f>
        <v>9296.3259999999991</v>
      </c>
      <c r="U22" s="6"/>
    </row>
    <row r="23" spans="2:21" x14ac:dyDescent="0.2">
      <c r="B23" s="6"/>
      <c r="C23" s="6">
        <v>84.617000000000004</v>
      </c>
      <c r="D23" s="6">
        <v>370.322</v>
      </c>
      <c r="E23" s="6">
        <v>31335.388999999999</v>
      </c>
      <c r="F23" s="6">
        <v>181828</v>
      </c>
      <c r="G23" s="6"/>
      <c r="H23" s="6"/>
      <c r="I23" s="8"/>
      <c r="J23" s="9"/>
      <c r="K23" s="6"/>
      <c r="L23" s="7"/>
      <c r="M23" s="7">
        <v>89.27</v>
      </c>
      <c r="N23" s="7">
        <v>414.61799999999999</v>
      </c>
      <c r="O23" s="7">
        <v>37012.803999999996</v>
      </c>
      <c r="P23" s="7">
        <v>214772</v>
      </c>
      <c r="Q23" s="7"/>
      <c r="R23" s="6"/>
      <c r="S23" s="8"/>
      <c r="T23" s="9"/>
      <c r="U23" s="6"/>
    </row>
    <row r="24" spans="2:21" x14ac:dyDescent="0.2">
      <c r="B24" s="6"/>
      <c r="C24" s="6">
        <v>61.868000000000002</v>
      </c>
      <c r="D24" s="6">
        <v>27706.554</v>
      </c>
      <c r="E24" s="6">
        <v>1714159.7609999999</v>
      </c>
      <c r="F24" s="6">
        <v>9946653</v>
      </c>
      <c r="G24" s="6"/>
      <c r="H24" s="6">
        <v>12</v>
      </c>
      <c r="I24" s="8">
        <f>E24-C24*D25</f>
        <v>1690279.455416</v>
      </c>
      <c r="J24" s="9">
        <f t="shared" ref="J24" si="19">D24-D25</f>
        <v>27320.565999999999</v>
      </c>
      <c r="K24" s="6"/>
      <c r="L24" s="6"/>
      <c r="M24" s="6">
        <v>36.534999999999997</v>
      </c>
      <c r="N24" s="6">
        <v>23125.17</v>
      </c>
      <c r="O24" s="6">
        <v>844880.17599999998</v>
      </c>
      <c r="P24" s="6">
        <v>4902536</v>
      </c>
      <c r="Q24" s="6"/>
      <c r="R24" s="6">
        <v>14</v>
      </c>
      <c r="S24" s="8">
        <f>O24-M24*N25</f>
        <v>826080.25144499994</v>
      </c>
      <c r="T24" s="9">
        <f t="shared" ref="T24" si="20">N24-N25</f>
        <v>22610.596999999998</v>
      </c>
      <c r="U24" s="6"/>
    </row>
    <row r="25" spans="2:21" x14ac:dyDescent="0.2">
      <c r="B25" s="6"/>
      <c r="C25" s="6">
        <v>101.161</v>
      </c>
      <c r="D25" s="6">
        <v>385.988</v>
      </c>
      <c r="E25" s="6">
        <v>39046.877999999997</v>
      </c>
      <c r="F25" s="6">
        <v>226575</v>
      </c>
      <c r="G25" s="6"/>
      <c r="H25" s="6"/>
      <c r="I25" s="8"/>
      <c r="J25" s="9"/>
      <c r="K25" s="6"/>
      <c r="L25" s="7"/>
      <c r="M25" s="7">
        <v>74.277000000000001</v>
      </c>
      <c r="N25" s="7">
        <v>514.57299999999998</v>
      </c>
      <c r="O25" s="7">
        <v>38220.703000000001</v>
      </c>
      <c r="P25" s="7">
        <v>221781</v>
      </c>
      <c r="Q25" s="7"/>
      <c r="R25" s="6"/>
      <c r="S25" s="8"/>
      <c r="T25" s="9"/>
      <c r="U25" s="6"/>
    </row>
    <row r="26" spans="2:21" x14ac:dyDescent="0.2">
      <c r="B26" s="6"/>
      <c r="C26" s="6">
        <v>41.015999999999998</v>
      </c>
      <c r="D26" s="6">
        <v>14964.807000000001</v>
      </c>
      <c r="E26" s="6">
        <v>613793.65899999999</v>
      </c>
      <c r="F26" s="6">
        <v>3561624</v>
      </c>
      <c r="G26" s="6"/>
      <c r="H26" s="6">
        <v>14</v>
      </c>
      <c r="I26" s="8">
        <f>E26-C26*D27</f>
        <v>600049.484512</v>
      </c>
      <c r="J26" s="9">
        <f t="shared" ref="J26" si="21">D26-D27</f>
        <v>14629.714</v>
      </c>
      <c r="K26" s="6"/>
      <c r="L26" s="6"/>
      <c r="M26" s="6">
        <v>42.393999999999998</v>
      </c>
      <c r="N26" s="6">
        <v>26109.710999999999</v>
      </c>
      <c r="O26" s="6">
        <v>1106907.9509999999</v>
      </c>
      <c r="P26" s="6">
        <v>6422989</v>
      </c>
      <c r="Q26" s="6"/>
      <c r="R26" s="6">
        <v>15</v>
      </c>
      <c r="S26" s="8">
        <f>O26-M26*N27</f>
        <v>1077155.0787079998</v>
      </c>
      <c r="T26" s="9">
        <f t="shared" ref="T26:T28" si="22">N26-N27</f>
        <v>25407.893</v>
      </c>
      <c r="U26" s="6"/>
    </row>
    <row r="27" spans="2:21" x14ac:dyDescent="0.2">
      <c r="B27" s="6"/>
      <c r="C27" s="6">
        <v>74.448999999999998</v>
      </c>
      <c r="D27" s="6">
        <v>335.09300000000002</v>
      </c>
      <c r="E27" s="6">
        <v>24947.262999999999</v>
      </c>
      <c r="F27" s="6">
        <v>144760</v>
      </c>
      <c r="G27" s="6"/>
      <c r="H27" s="6"/>
      <c r="I27" s="8"/>
      <c r="J27" s="6"/>
      <c r="K27" s="6"/>
      <c r="L27" s="7"/>
      <c r="M27" s="7">
        <v>71.864000000000004</v>
      </c>
      <c r="N27" s="7">
        <v>701.81799999999998</v>
      </c>
      <c r="O27" s="7">
        <v>50435.313999999998</v>
      </c>
      <c r="P27" s="7">
        <v>292658</v>
      </c>
      <c r="Q27" s="7"/>
      <c r="R27" s="6"/>
      <c r="S27" s="8"/>
      <c r="T27" s="9"/>
      <c r="U27" s="6"/>
    </row>
    <row r="28" spans="2:21" x14ac:dyDescent="0.2">
      <c r="B28" s="6"/>
      <c r="K28" s="6"/>
      <c r="L28" s="6"/>
      <c r="M28" s="6">
        <v>61.868000000000002</v>
      </c>
      <c r="N28" s="6">
        <v>18456.54</v>
      </c>
      <c r="O28" s="6">
        <v>1141876.341</v>
      </c>
      <c r="P28" s="6">
        <v>6625898</v>
      </c>
      <c r="Q28" s="6"/>
      <c r="R28" s="6">
        <v>16</v>
      </c>
      <c r="S28" s="8">
        <f>O28-M28*N29</f>
        <v>1100417.4805759999</v>
      </c>
      <c r="T28" s="9">
        <f t="shared" si="22"/>
        <v>17786.422000000002</v>
      </c>
      <c r="U28" s="6"/>
    </row>
    <row r="29" spans="2:21" x14ac:dyDescent="0.2">
      <c r="B29" s="6"/>
      <c r="K29" s="6"/>
      <c r="L29" s="7"/>
      <c r="M29" s="7">
        <v>99.265000000000001</v>
      </c>
      <c r="N29" s="7">
        <v>670.11800000000005</v>
      </c>
      <c r="O29" s="7">
        <v>66519.370999999999</v>
      </c>
      <c r="P29" s="7">
        <v>385988</v>
      </c>
      <c r="Q29" s="7"/>
      <c r="R29" s="6"/>
      <c r="S29" s="8"/>
      <c r="T29" s="6"/>
      <c r="U29" s="6"/>
    </row>
    <row r="30" spans="2:21" x14ac:dyDescent="0.2">
      <c r="B30" s="6"/>
      <c r="C30" s="6"/>
      <c r="D30" s="6"/>
      <c r="E30" s="6"/>
      <c r="F30" s="6"/>
      <c r="G30" s="6"/>
      <c r="H30" s="6"/>
      <c r="I30" s="8"/>
      <c r="J30" s="6"/>
      <c r="K30" s="6"/>
      <c r="U30" s="6"/>
    </row>
    <row r="31" spans="2:21" x14ac:dyDescent="0.2">
      <c r="B31" s="6"/>
      <c r="C31" s="6"/>
      <c r="D31" s="6"/>
      <c r="E31" s="6"/>
      <c r="F31" s="6"/>
      <c r="G31" s="6"/>
      <c r="H31" s="6"/>
      <c r="I31" s="8"/>
      <c r="J31" s="6"/>
      <c r="K31" s="6"/>
      <c r="U31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30"/>
  <sheetViews>
    <sheetView zoomScale="59" workbookViewId="0">
      <selection activeCell="X36" sqref="X36"/>
    </sheetView>
  </sheetViews>
  <sheetFormatPr baseColWidth="10" defaultColWidth="6" defaultRowHeight="16" x14ac:dyDescent="0.2"/>
  <cols>
    <col min="2" max="2" width="10" customWidth="1"/>
    <col min="4" max="4" width="7.33203125" customWidth="1"/>
    <col min="17" max="17" width="8.33203125" bestFit="1" customWidth="1"/>
    <col min="32" max="32" width="8.33203125" bestFit="1" customWidth="1"/>
    <col min="47" max="47" width="8.33203125" bestFit="1" customWidth="1"/>
    <col min="62" max="62" width="8.33203125" bestFit="1" customWidth="1"/>
    <col min="78" max="78" width="13.33203125" customWidth="1"/>
    <col min="86" max="86" width="11.5" customWidth="1"/>
    <col min="93" max="93" width="6.6640625" bestFit="1" customWidth="1"/>
  </cols>
  <sheetData>
    <row r="1" spans="1:94" x14ac:dyDescent="0.2">
      <c r="A1" t="s">
        <v>61</v>
      </c>
    </row>
    <row r="3" spans="1:94" x14ac:dyDescent="0.2">
      <c r="B3" s="17" t="s">
        <v>23</v>
      </c>
      <c r="C3" s="17"/>
      <c r="D3" t="s">
        <v>24</v>
      </c>
      <c r="Q3" s="18"/>
      <c r="R3" s="18"/>
      <c r="S3" s="17" t="s">
        <v>23</v>
      </c>
      <c r="T3" s="17"/>
      <c r="U3" t="s">
        <v>24</v>
      </c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7" t="s">
        <v>23</v>
      </c>
      <c r="AI3" s="17"/>
      <c r="AJ3" t="s">
        <v>24</v>
      </c>
      <c r="AK3" s="18"/>
      <c r="AL3" s="18"/>
      <c r="AM3" s="18"/>
      <c r="AN3" s="18"/>
      <c r="AO3" s="6"/>
      <c r="AP3" s="6"/>
      <c r="AQ3" s="6"/>
      <c r="AW3" s="17" t="s">
        <v>23</v>
      </c>
      <c r="AX3" s="17"/>
      <c r="AY3" t="s">
        <v>24</v>
      </c>
      <c r="AZ3" s="18"/>
      <c r="BL3" s="17" t="s">
        <v>23</v>
      </c>
      <c r="BM3" s="17"/>
      <c r="BN3" t="s">
        <v>24</v>
      </c>
      <c r="BO3" s="18"/>
      <c r="CE3" s="19"/>
      <c r="CF3" s="19"/>
      <c r="CG3" s="19"/>
      <c r="CH3" s="19"/>
      <c r="CI3" s="19"/>
      <c r="CJ3" s="19"/>
      <c r="CK3" s="19"/>
      <c r="CL3" s="19"/>
      <c r="CM3" s="19"/>
      <c r="CN3" s="19"/>
      <c r="CO3" s="19"/>
      <c r="CP3" s="19"/>
    </row>
    <row r="4" spans="1:94" x14ac:dyDescent="0.2">
      <c r="B4" s="17" t="s">
        <v>25</v>
      </c>
      <c r="C4" s="17"/>
      <c r="D4" t="s">
        <v>26</v>
      </c>
      <c r="H4" s="17" t="s">
        <v>27</v>
      </c>
      <c r="I4" s="17"/>
      <c r="J4" t="s">
        <v>28</v>
      </c>
      <c r="K4" s="20" t="s">
        <v>7</v>
      </c>
      <c r="L4" s="20"/>
      <c r="M4" s="20"/>
      <c r="Q4" s="18"/>
      <c r="R4" s="18"/>
      <c r="S4" s="17" t="s">
        <v>25</v>
      </c>
      <c r="T4" s="17"/>
      <c r="U4" t="s">
        <v>26</v>
      </c>
      <c r="W4" s="18"/>
      <c r="X4" s="18"/>
      <c r="Y4" s="18"/>
      <c r="Z4" s="18"/>
      <c r="AA4" s="18"/>
      <c r="AB4" s="18"/>
      <c r="AC4" s="18"/>
      <c r="AD4" s="18"/>
      <c r="AE4" s="18"/>
      <c r="AF4" s="18"/>
      <c r="AG4" s="18"/>
      <c r="AH4" s="17" t="s">
        <v>25</v>
      </c>
      <c r="AI4" s="17"/>
      <c r="AJ4" t="s">
        <v>26</v>
      </c>
      <c r="AL4" s="18"/>
      <c r="AM4" s="18"/>
      <c r="AN4" s="18"/>
      <c r="AO4" s="6"/>
      <c r="AP4" s="6"/>
      <c r="AQ4" s="6"/>
      <c r="AW4" s="17" t="s">
        <v>25</v>
      </c>
      <c r="AX4" s="17"/>
      <c r="AY4" t="s">
        <v>26</v>
      </c>
      <c r="BL4" s="17" t="s">
        <v>25</v>
      </c>
      <c r="BM4" s="17"/>
      <c r="BN4" t="s">
        <v>26</v>
      </c>
      <c r="BZ4" s="18"/>
    </row>
    <row r="5" spans="1:94" x14ac:dyDescent="0.2">
      <c r="B5" s="17" t="s">
        <v>29</v>
      </c>
      <c r="C5" s="17"/>
      <c r="D5" t="s">
        <v>7</v>
      </c>
      <c r="J5" t="s">
        <v>30</v>
      </c>
      <c r="K5" s="17" t="s">
        <v>31</v>
      </c>
      <c r="L5" s="17"/>
      <c r="M5" s="17"/>
      <c r="Q5" s="18"/>
      <c r="R5" s="18"/>
      <c r="S5" s="17" t="s">
        <v>29</v>
      </c>
      <c r="T5" s="17"/>
      <c r="U5" t="s">
        <v>7</v>
      </c>
      <c r="W5" s="18"/>
      <c r="X5" s="18"/>
      <c r="Y5" s="18"/>
      <c r="Z5" s="18"/>
      <c r="AA5" s="18"/>
      <c r="AB5" s="18"/>
      <c r="AC5" s="18"/>
      <c r="AD5" s="18"/>
      <c r="AE5" s="18"/>
      <c r="AF5" s="18"/>
      <c r="AG5" s="18"/>
      <c r="AH5" s="17" t="s">
        <v>29</v>
      </c>
      <c r="AI5" s="17"/>
      <c r="AJ5" t="s">
        <v>7</v>
      </c>
      <c r="AL5" s="18"/>
      <c r="AM5" s="18"/>
      <c r="AN5" s="18"/>
      <c r="AO5" s="6"/>
      <c r="AP5" s="6"/>
      <c r="AQ5" s="6"/>
      <c r="AW5" s="17" t="s">
        <v>29</v>
      </c>
      <c r="AX5" s="17"/>
      <c r="AY5" t="s">
        <v>7</v>
      </c>
      <c r="BL5" s="17" t="s">
        <v>29</v>
      </c>
      <c r="BM5" s="17"/>
      <c r="BN5" t="s">
        <v>7</v>
      </c>
      <c r="BZ5" s="18"/>
    </row>
    <row r="6" spans="1:94" x14ac:dyDescent="0.2">
      <c r="B6" s="17" t="s">
        <v>32</v>
      </c>
      <c r="C6" s="17"/>
      <c r="D6" t="s">
        <v>33</v>
      </c>
      <c r="J6" t="s">
        <v>34</v>
      </c>
      <c r="K6" s="21" t="s">
        <v>35</v>
      </c>
      <c r="L6" s="21"/>
      <c r="M6" s="21"/>
      <c r="Q6" s="18"/>
      <c r="R6" s="18"/>
      <c r="S6" s="17" t="s">
        <v>32</v>
      </c>
      <c r="T6" s="17"/>
      <c r="U6" t="s">
        <v>33</v>
      </c>
      <c r="W6" s="18"/>
      <c r="X6" s="18"/>
      <c r="Y6" s="18"/>
      <c r="Z6" s="18"/>
      <c r="AA6" s="18"/>
      <c r="AB6" s="18"/>
      <c r="AC6" s="18"/>
      <c r="AD6" s="18"/>
      <c r="AE6" s="18"/>
      <c r="AF6" s="18"/>
      <c r="AG6" s="18"/>
      <c r="AH6" s="17" t="s">
        <v>32</v>
      </c>
      <c r="AI6" s="17"/>
      <c r="AJ6" t="s">
        <v>33</v>
      </c>
      <c r="AL6" s="18"/>
      <c r="AM6" s="18"/>
      <c r="AN6" s="18"/>
      <c r="AO6" s="6"/>
      <c r="AP6" s="6"/>
      <c r="AQ6" s="6"/>
      <c r="AW6" s="17" t="s">
        <v>32</v>
      </c>
      <c r="AX6" s="17"/>
      <c r="AY6" t="s">
        <v>33</v>
      </c>
      <c r="BL6" s="17" t="s">
        <v>32</v>
      </c>
      <c r="BM6" s="17"/>
      <c r="BN6" t="s">
        <v>33</v>
      </c>
      <c r="BZ6" s="18"/>
    </row>
    <row r="7" spans="1:94" x14ac:dyDescent="0.2">
      <c r="B7" s="17" t="s">
        <v>36</v>
      </c>
      <c r="C7" s="17"/>
      <c r="D7" t="s">
        <v>37</v>
      </c>
      <c r="J7" t="s">
        <v>38</v>
      </c>
      <c r="K7" s="22" t="s">
        <v>62</v>
      </c>
      <c r="L7" s="22"/>
      <c r="M7" s="22"/>
      <c r="Q7" s="18"/>
      <c r="R7" s="18"/>
      <c r="S7" s="17" t="s">
        <v>36</v>
      </c>
      <c r="T7" s="17"/>
      <c r="U7" t="s">
        <v>37</v>
      </c>
      <c r="W7" s="18"/>
      <c r="X7" s="18"/>
      <c r="Y7" s="18"/>
      <c r="Z7" s="18"/>
      <c r="AA7" s="18"/>
      <c r="AB7" s="18"/>
      <c r="AC7" s="18"/>
      <c r="AD7" s="18"/>
      <c r="AE7" s="18"/>
      <c r="AF7" s="18"/>
      <c r="AG7" s="18"/>
      <c r="AH7" s="17" t="s">
        <v>36</v>
      </c>
      <c r="AI7" s="17"/>
      <c r="AJ7" t="s">
        <v>37</v>
      </c>
      <c r="AL7" s="18"/>
      <c r="AM7" s="18"/>
      <c r="AN7" s="18"/>
      <c r="AO7" s="6"/>
      <c r="AP7" s="6"/>
      <c r="AQ7" s="6"/>
      <c r="AW7" s="17" t="s">
        <v>36</v>
      </c>
      <c r="AX7" s="17"/>
      <c r="AY7" t="s">
        <v>37</v>
      </c>
      <c r="BL7" s="17" t="s">
        <v>36</v>
      </c>
      <c r="BM7" s="17"/>
      <c r="BN7" t="s">
        <v>37</v>
      </c>
    </row>
    <row r="8" spans="1:94" x14ac:dyDescent="0.2">
      <c r="B8" s="17" t="s">
        <v>39</v>
      </c>
      <c r="C8" s="17"/>
      <c r="D8" s="23">
        <v>42737</v>
      </c>
      <c r="E8" s="24"/>
      <c r="J8" t="s">
        <v>40</v>
      </c>
      <c r="K8" s="17" t="s">
        <v>63</v>
      </c>
      <c r="L8" s="22"/>
      <c r="M8" s="17"/>
      <c r="Q8" s="18"/>
      <c r="R8" s="18"/>
      <c r="S8" s="17" t="s">
        <v>39</v>
      </c>
      <c r="T8" s="17"/>
      <c r="U8" s="23"/>
      <c r="W8" s="25"/>
      <c r="X8" s="18"/>
      <c r="Y8" s="18"/>
      <c r="Z8" s="18"/>
      <c r="AA8" s="18"/>
      <c r="AB8" s="18"/>
      <c r="AC8" s="18"/>
      <c r="AD8" s="18"/>
      <c r="AE8" s="18"/>
      <c r="AF8" s="18"/>
      <c r="AG8" s="18"/>
      <c r="AH8" s="17" t="s">
        <v>39</v>
      </c>
      <c r="AI8" s="17"/>
      <c r="AJ8" s="23"/>
      <c r="AL8" s="18"/>
      <c r="AM8" s="18"/>
      <c r="AN8" s="18"/>
      <c r="AO8" s="6"/>
      <c r="AP8" s="6"/>
      <c r="AQ8" s="6"/>
      <c r="AW8" s="17" t="s">
        <v>39</v>
      </c>
      <c r="AX8" s="17"/>
      <c r="AY8" s="23"/>
      <c r="BL8" s="17" t="s">
        <v>39</v>
      </c>
      <c r="BM8" s="17"/>
      <c r="BN8" s="23"/>
    </row>
    <row r="9" spans="1:94" x14ac:dyDescent="0.2">
      <c r="B9" s="17" t="s">
        <v>41</v>
      </c>
      <c r="C9" s="17"/>
      <c r="D9" s="24">
        <v>42796</v>
      </c>
      <c r="E9" s="24"/>
      <c r="J9" s="6"/>
      <c r="K9" s="6"/>
      <c r="L9" s="6"/>
      <c r="M9" s="6"/>
      <c r="Q9" s="18"/>
      <c r="R9" s="18"/>
      <c r="S9" s="17" t="s">
        <v>41</v>
      </c>
      <c r="T9" s="17"/>
      <c r="U9" s="24"/>
      <c r="V9" s="24"/>
      <c r="W9" s="25"/>
      <c r="X9" s="18"/>
      <c r="Y9" s="18"/>
      <c r="Z9" s="18"/>
      <c r="AA9" s="18"/>
      <c r="AB9" s="18"/>
      <c r="AC9" s="18"/>
      <c r="AD9" s="18"/>
      <c r="AE9" s="18"/>
      <c r="AF9" s="18"/>
      <c r="AG9" s="18"/>
      <c r="AH9" s="17" t="s">
        <v>41</v>
      </c>
      <c r="AI9" s="17"/>
      <c r="AJ9" s="24"/>
      <c r="AK9" s="24"/>
      <c r="AL9" s="18"/>
      <c r="AM9" s="18"/>
      <c r="AN9" s="18"/>
      <c r="AO9" s="6"/>
      <c r="AP9" s="6"/>
      <c r="AQ9" s="6"/>
      <c r="AR9" s="6"/>
      <c r="AS9" s="6"/>
      <c r="AT9" s="6"/>
      <c r="AU9" s="6"/>
      <c r="AV9" s="6"/>
      <c r="AW9" s="17" t="s">
        <v>41</v>
      </c>
      <c r="AX9" s="17"/>
      <c r="AY9" s="24"/>
      <c r="AZ9" s="24"/>
      <c r="BL9" s="17" t="s">
        <v>41</v>
      </c>
      <c r="BM9" s="17"/>
      <c r="BN9" s="24"/>
      <c r="BO9" s="24"/>
    </row>
    <row r="10" spans="1:94" x14ac:dyDescent="0.2">
      <c r="B10" s="17" t="s">
        <v>42</v>
      </c>
      <c r="C10" s="17"/>
      <c r="D10" s="26" t="s">
        <v>43</v>
      </c>
      <c r="Q10" s="18"/>
      <c r="R10" s="18"/>
      <c r="S10" s="17" t="s">
        <v>42</v>
      </c>
      <c r="T10" s="17"/>
      <c r="U10" s="26" t="s">
        <v>43</v>
      </c>
      <c r="V10" s="24"/>
      <c r="W10" s="18"/>
      <c r="X10" s="18"/>
      <c r="Y10" s="18"/>
      <c r="Z10" s="18"/>
      <c r="AA10" s="18"/>
      <c r="AB10" s="18"/>
      <c r="AC10" s="18"/>
      <c r="AD10" s="18"/>
      <c r="AE10" s="18"/>
      <c r="AF10" s="18"/>
      <c r="AG10" s="18"/>
      <c r="AH10" s="17" t="s">
        <v>42</v>
      </c>
      <c r="AI10" s="17"/>
      <c r="AJ10" s="26" t="s">
        <v>43</v>
      </c>
      <c r="AK10" s="24"/>
      <c r="AL10" s="18"/>
      <c r="AM10" s="18"/>
      <c r="AN10" s="18"/>
      <c r="AO10" s="6"/>
      <c r="AP10" s="6"/>
      <c r="AQ10" s="6"/>
      <c r="AR10" s="6"/>
      <c r="AS10" s="6"/>
      <c r="AT10" s="6"/>
      <c r="AU10" s="6"/>
      <c r="AV10" s="6"/>
      <c r="AW10" s="17" t="s">
        <v>42</v>
      </c>
      <c r="AX10" s="17"/>
      <c r="AY10" s="26" t="s">
        <v>43</v>
      </c>
      <c r="AZ10" s="24"/>
      <c r="BL10" s="17" t="s">
        <v>42</v>
      </c>
      <c r="BM10" s="17"/>
      <c r="BN10" s="26" t="s">
        <v>43</v>
      </c>
      <c r="BO10" s="24"/>
    </row>
    <row r="11" spans="1:94" ht="17" thickBot="1" x14ac:dyDescent="0.25">
      <c r="Q11" s="18"/>
      <c r="R11" s="18"/>
      <c r="S11" s="18"/>
      <c r="T11" s="18"/>
      <c r="U11" s="18"/>
      <c r="W11" s="18"/>
      <c r="X11" s="18"/>
      <c r="Y11" s="18"/>
      <c r="Z11" s="18"/>
      <c r="AA11" s="18"/>
      <c r="AB11" s="18"/>
      <c r="AC11" s="18"/>
      <c r="AD11" s="18"/>
      <c r="AE11" s="18"/>
      <c r="AF11" s="18"/>
      <c r="AG11" s="18"/>
      <c r="AH11" s="18"/>
      <c r="AI11" s="18"/>
      <c r="AJ11" s="18"/>
      <c r="AK11" s="18"/>
      <c r="AL11" s="18"/>
      <c r="AM11" s="18"/>
      <c r="AN11" s="18"/>
      <c r="BZ11" s="27" t="s">
        <v>44</v>
      </c>
      <c r="CA11" s="28"/>
      <c r="CB11" s="28"/>
      <c r="CC11" s="28"/>
      <c r="CD11" s="28"/>
      <c r="CH11" s="29" t="s">
        <v>45</v>
      </c>
    </row>
    <row r="12" spans="1:94" ht="17" thickBot="1" x14ac:dyDescent="0.25">
      <c r="C12" s="28"/>
      <c r="D12" s="30"/>
      <c r="E12" s="31"/>
      <c r="F12" s="31"/>
      <c r="G12" s="32"/>
      <c r="H12" s="33"/>
      <c r="I12" s="34" t="s">
        <v>46</v>
      </c>
      <c r="J12" s="33"/>
      <c r="K12" s="32"/>
      <c r="L12" s="32"/>
      <c r="M12" s="32"/>
      <c r="N12" s="32"/>
      <c r="O12" s="35"/>
      <c r="R12" s="28"/>
      <c r="S12" s="30"/>
      <c r="T12" s="31"/>
      <c r="U12" s="31"/>
      <c r="V12" s="32"/>
      <c r="W12" s="36" t="s">
        <v>47</v>
      </c>
      <c r="X12" s="36"/>
      <c r="Y12" s="36"/>
      <c r="Z12" s="36"/>
      <c r="AA12" s="32"/>
      <c r="AB12" s="32"/>
      <c r="AC12" s="32"/>
      <c r="AD12" s="35"/>
      <c r="AE12" s="37"/>
      <c r="AG12" s="28"/>
      <c r="AH12" s="30"/>
      <c r="AI12" s="31"/>
      <c r="AJ12" s="31"/>
      <c r="AK12" s="32"/>
      <c r="AL12" s="38" t="s">
        <v>48</v>
      </c>
      <c r="AM12" s="38"/>
      <c r="AN12" s="38"/>
      <c r="AO12" s="39"/>
      <c r="AP12" s="32"/>
      <c r="AQ12" s="32"/>
      <c r="AR12" s="32"/>
      <c r="AS12" s="35"/>
      <c r="AV12" s="28"/>
      <c r="AW12" s="30"/>
      <c r="AX12" s="31"/>
      <c r="AY12" s="31"/>
      <c r="AZ12" s="32"/>
      <c r="BA12" s="40" t="s">
        <v>49</v>
      </c>
      <c r="BB12" s="40"/>
      <c r="BC12" s="40"/>
      <c r="BD12" s="39"/>
      <c r="BE12" s="32"/>
      <c r="BF12" s="32"/>
      <c r="BG12" s="32"/>
      <c r="BH12" s="35"/>
      <c r="BK12" s="28"/>
      <c r="BL12" s="30"/>
      <c r="BM12" s="31"/>
      <c r="BN12" s="31"/>
      <c r="BO12" s="32"/>
      <c r="BP12" s="36" t="s">
        <v>50</v>
      </c>
      <c r="BQ12" s="40"/>
      <c r="BR12" s="36"/>
      <c r="BS12" s="39"/>
      <c r="BT12" s="32"/>
      <c r="BU12" s="32"/>
      <c r="BV12" s="32"/>
      <c r="BW12" s="35"/>
      <c r="BZ12" s="28"/>
      <c r="CA12" s="28"/>
      <c r="CB12" s="28"/>
      <c r="CC12" s="28"/>
      <c r="CD12" s="28"/>
    </row>
    <row r="13" spans="1:94" x14ac:dyDescent="0.2">
      <c r="C13" s="28" t="s">
        <v>51</v>
      </c>
      <c r="D13" s="41"/>
      <c r="E13" s="42">
        <v>1</v>
      </c>
      <c r="F13" s="43"/>
      <c r="G13" s="41"/>
      <c r="H13" s="42">
        <v>2</v>
      </c>
      <c r="I13" s="43"/>
      <c r="J13" s="41"/>
      <c r="K13" s="42">
        <v>3</v>
      </c>
      <c r="L13" s="42"/>
      <c r="M13" s="44"/>
      <c r="N13" s="45">
        <v>4</v>
      </c>
      <c r="O13" s="46"/>
      <c r="R13" s="28" t="s">
        <v>51</v>
      </c>
      <c r="S13" s="41"/>
      <c r="T13" s="42">
        <v>1</v>
      </c>
      <c r="U13" s="43"/>
      <c r="V13" s="41"/>
      <c r="W13" s="42">
        <v>2</v>
      </c>
      <c r="X13" s="43"/>
      <c r="Y13" s="41"/>
      <c r="Z13" s="42">
        <v>3</v>
      </c>
      <c r="AA13" s="42"/>
      <c r="AB13" s="44"/>
      <c r="AC13" s="45">
        <v>4</v>
      </c>
      <c r="AD13" s="46"/>
      <c r="AE13" s="37"/>
      <c r="AG13" s="28" t="s">
        <v>51</v>
      </c>
      <c r="AH13" s="41"/>
      <c r="AI13" s="42">
        <v>1</v>
      </c>
      <c r="AJ13" s="43"/>
      <c r="AK13" s="41"/>
      <c r="AL13" s="42">
        <v>2</v>
      </c>
      <c r="AM13" s="43"/>
      <c r="AN13" s="41"/>
      <c r="AO13" s="42">
        <v>3</v>
      </c>
      <c r="AP13" s="42"/>
      <c r="AQ13" s="44"/>
      <c r="AR13" s="45">
        <v>4</v>
      </c>
      <c r="AS13" s="46"/>
      <c r="AV13" s="28" t="s">
        <v>51</v>
      </c>
      <c r="AW13" s="41"/>
      <c r="AX13" s="42">
        <v>1</v>
      </c>
      <c r="AY13" s="43"/>
      <c r="AZ13" s="41"/>
      <c r="BA13" s="42">
        <v>2</v>
      </c>
      <c r="BB13" s="43"/>
      <c r="BC13" s="41"/>
      <c r="BD13" s="42">
        <v>3</v>
      </c>
      <c r="BE13" s="42"/>
      <c r="BF13" s="44"/>
      <c r="BG13" s="45">
        <v>4</v>
      </c>
      <c r="BH13" s="46"/>
      <c r="BK13" s="28" t="s">
        <v>51</v>
      </c>
      <c r="BL13" s="41"/>
      <c r="BM13" s="42">
        <v>1</v>
      </c>
      <c r="BN13" s="43"/>
      <c r="BO13" s="41"/>
      <c r="BP13" s="42">
        <v>2</v>
      </c>
      <c r="BQ13" s="43"/>
      <c r="BR13" s="41"/>
      <c r="BS13" s="42">
        <v>3</v>
      </c>
      <c r="BT13" s="42"/>
      <c r="BU13" s="44"/>
      <c r="BV13" s="45">
        <v>4</v>
      </c>
      <c r="BW13" s="46"/>
      <c r="BZ13" s="28"/>
      <c r="CA13" s="28"/>
      <c r="CB13" s="47" t="s">
        <v>28</v>
      </c>
      <c r="CC13" s="47" t="s">
        <v>30</v>
      </c>
      <c r="CD13" s="47" t="s">
        <v>34</v>
      </c>
      <c r="CE13" s="48" t="s">
        <v>38</v>
      </c>
      <c r="CF13" s="48" t="s">
        <v>40</v>
      </c>
      <c r="CH13" s="47"/>
      <c r="CI13" s="47"/>
      <c r="CJ13" s="47" t="s">
        <v>28</v>
      </c>
      <c r="CK13" s="47" t="s">
        <v>30</v>
      </c>
      <c r="CL13" s="47" t="s">
        <v>34</v>
      </c>
      <c r="CM13" s="47" t="s">
        <v>38</v>
      </c>
      <c r="CN13" s="47" t="s">
        <v>40</v>
      </c>
      <c r="CO13" s="48" t="s">
        <v>52</v>
      </c>
    </row>
    <row r="14" spans="1:94" x14ac:dyDescent="0.2">
      <c r="B14" s="47" t="s">
        <v>53</v>
      </c>
      <c r="C14" s="49" t="s">
        <v>54</v>
      </c>
      <c r="D14" s="50">
        <v>1</v>
      </c>
      <c r="E14" s="47">
        <v>2</v>
      </c>
      <c r="F14" s="51">
        <v>3</v>
      </c>
      <c r="G14" s="50">
        <v>1</v>
      </c>
      <c r="H14" s="47">
        <v>2</v>
      </c>
      <c r="I14" s="52">
        <v>3</v>
      </c>
      <c r="J14" s="50">
        <v>1</v>
      </c>
      <c r="K14" s="47">
        <v>2</v>
      </c>
      <c r="L14" s="53">
        <v>3</v>
      </c>
      <c r="M14" s="50">
        <v>1</v>
      </c>
      <c r="N14" s="47">
        <v>2</v>
      </c>
      <c r="O14" s="52">
        <v>3</v>
      </c>
      <c r="Q14" s="47" t="s">
        <v>53</v>
      </c>
      <c r="R14" s="49" t="s">
        <v>54</v>
      </c>
      <c r="S14" s="50">
        <v>1</v>
      </c>
      <c r="T14" s="47">
        <v>2</v>
      </c>
      <c r="U14" s="51">
        <v>3</v>
      </c>
      <c r="V14" s="50">
        <v>1</v>
      </c>
      <c r="W14" s="47">
        <v>2</v>
      </c>
      <c r="X14" s="52">
        <v>3</v>
      </c>
      <c r="Y14" s="50">
        <v>1</v>
      </c>
      <c r="Z14" s="47">
        <v>2</v>
      </c>
      <c r="AA14" s="53">
        <v>3</v>
      </c>
      <c r="AB14" s="50">
        <v>1</v>
      </c>
      <c r="AC14" s="47">
        <v>2</v>
      </c>
      <c r="AD14" s="52">
        <v>3</v>
      </c>
      <c r="AE14" s="37"/>
      <c r="AF14" s="47" t="s">
        <v>53</v>
      </c>
      <c r="AG14" s="49" t="s">
        <v>54</v>
      </c>
      <c r="AH14" s="50">
        <v>1</v>
      </c>
      <c r="AI14" s="47">
        <v>2</v>
      </c>
      <c r="AJ14" s="51">
        <v>3</v>
      </c>
      <c r="AK14" s="50">
        <v>1</v>
      </c>
      <c r="AL14" s="47">
        <v>2</v>
      </c>
      <c r="AM14" s="52">
        <v>3</v>
      </c>
      <c r="AN14" s="50">
        <v>1</v>
      </c>
      <c r="AO14" s="47">
        <v>2</v>
      </c>
      <c r="AP14" s="53">
        <v>3</v>
      </c>
      <c r="AQ14" s="50">
        <v>1</v>
      </c>
      <c r="AR14" s="47">
        <v>2</v>
      </c>
      <c r="AS14" s="52">
        <v>3</v>
      </c>
      <c r="AU14" s="47" t="s">
        <v>53</v>
      </c>
      <c r="AV14" s="49" t="s">
        <v>54</v>
      </c>
      <c r="AW14" s="50">
        <v>1</v>
      </c>
      <c r="AX14" s="47">
        <v>2</v>
      </c>
      <c r="AY14" s="51">
        <v>3</v>
      </c>
      <c r="AZ14" s="50">
        <v>1</v>
      </c>
      <c r="BA14" s="47">
        <v>2</v>
      </c>
      <c r="BB14" s="52">
        <v>3</v>
      </c>
      <c r="BC14" s="50">
        <v>1</v>
      </c>
      <c r="BD14" s="47">
        <v>2</v>
      </c>
      <c r="BE14" s="53">
        <v>3</v>
      </c>
      <c r="BF14" s="50">
        <v>1</v>
      </c>
      <c r="BG14" s="47">
        <v>2</v>
      </c>
      <c r="BH14" s="52">
        <v>3</v>
      </c>
      <c r="BJ14" s="47" t="s">
        <v>53</v>
      </c>
      <c r="BK14" s="49" t="s">
        <v>54</v>
      </c>
      <c r="BL14" s="50">
        <v>1</v>
      </c>
      <c r="BM14" s="47">
        <v>2</v>
      </c>
      <c r="BN14" s="51">
        <v>3</v>
      </c>
      <c r="BO14" s="50">
        <v>1</v>
      </c>
      <c r="BP14" s="47">
        <v>2</v>
      </c>
      <c r="BQ14" s="52">
        <v>3</v>
      </c>
      <c r="BR14" s="50">
        <v>1</v>
      </c>
      <c r="BS14" s="47">
        <v>2</v>
      </c>
      <c r="BT14" s="53">
        <v>3</v>
      </c>
      <c r="BU14" s="50">
        <v>1</v>
      </c>
      <c r="BV14" s="47">
        <v>2</v>
      </c>
      <c r="BW14" s="52">
        <v>3</v>
      </c>
      <c r="BZ14" s="47" t="s">
        <v>55</v>
      </c>
      <c r="CA14" s="54" t="s">
        <v>54</v>
      </c>
      <c r="CB14" s="47"/>
      <c r="CC14" s="47"/>
      <c r="CD14" s="47"/>
      <c r="CE14" s="55"/>
      <c r="CF14" s="55"/>
      <c r="CH14" s="47" t="s">
        <v>55</v>
      </c>
      <c r="CI14" s="54" t="s">
        <v>54</v>
      </c>
      <c r="CJ14" s="47"/>
      <c r="CK14" s="47"/>
      <c r="CL14" s="47"/>
      <c r="CM14" s="47"/>
      <c r="CN14" s="47"/>
      <c r="CO14" s="55"/>
    </row>
    <row r="15" spans="1:94" x14ac:dyDescent="0.2">
      <c r="B15" s="47" t="s">
        <v>56</v>
      </c>
      <c r="C15" s="53">
        <v>0</v>
      </c>
      <c r="D15" s="56">
        <v>15</v>
      </c>
      <c r="E15" s="57">
        <v>15</v>
      </c>
      <c r="F15" s="58">
        <v>15</v>
      </c>
      <c r="G15" s="56">
        <v>15</v>
      </c>
      <c r="H15" s="57">
        <v>16</v>
      </c>
      <c r="I15" s="59">
        <v>15</v>
      </c>
      <c r="J15" s="56">
        <v>15</v>
      </c>
      <c r="K15" s="57">
        <v>15</v>
      </c>
      <c r="L15" s="60">
        <v>16</v>
      </c>
      <c r="M15" s="56">
        <v>13</v>
      </c>
      <c r="N15" s="57">
        <v>15</v>
      </c>
      <c r="O15" s="59">
        <v>15</v>
      </c>
      <c r="Q15" s="47" t="s">
        <v>56</v>
      </c>
      <c r="R15" s="53">
        <v>0</v>
      </c>
      <c r="S15" s="56">
        <v>15</v>
      </c>
      <c r="T15" s="57">
        <v>15</v>
      </c>
      <c r="U15" s="58">
        <v>16</v>
      </c>
      <c r="V15" s="56">
        <v>15</v>
      </c>
      <c r="W15" s="57">
        <v>14</v>
      </c>
      <c r="X15" s="59">
        <v>15</v>
      </c>
      <c r="Y15" s="56">
        <v>15</v>
      </c>
      <c r="Z15" s="57">
        <v>15</v>
      </c>
      <c r="AA15" s="60">
        <v>15</v>
      </c>
      <c r="AB15" s="56">
        <v>15</v>
      </c>
      <c r="AC15" s="57">
        <v>14</v>
      </c>
      <c r="AD15" s="59">
        <v>15</v>
      </c>
      <c r="AE15" s="37"/>
      <c r="AF15" s="47" t="s">
        <v>56</v>
      </c>
      <c r="AG15" s="53">
        <v>0</v>
      </c>
      <c r="AH15" s="56">
        <v>15</v>
      </c>
      <c r="AI15" s="57">
        <v>15</v>
      </c>
      <c r="AJ15" s="58">
        <v>15</v>
      </c>
      <c r="AK15" s="56">
        <v>15</v>
      </c>
      <c r="AL15" s="57">
        <v>15</v>
      </c>
      <c r="AM15" s="59">
        <v>15</v>
      </c>
      <c r="AN15" s="56">
        <v>15</v>
      </c>
      <c r="AO15" s="57">
        <v>15</v>
      </c>
      <c r="AP15" s="60">
        <v>15</v>
      </c>
      <c r="AQ15" s="56">
        <v>15</v>
      </c>
      <c r="AR15" s="57">
        <v>15</v>
      </c>
      <c r="AS15" s="59">
        <v>15</v>
      </c>
      <c r="AU15" s="47" t="s">
        <v>56</v>
      </c>
      <c r="AV15" s="53">
        <v>0</v>
      </c>
      <c r="AW15" s="56">
        <v>15</v>
      </c>
      <c r="AX15" s="57">
        <v>15</v>
      </c>
      <c r="AY15" s="58">
        <v>15</v>
      </c>
      <c r="AZ15" s="56">
        <v>15</v>
      </c>
      <c r="BA15" s="57">
        <v>15</v>
      </c>
      <c r="BB15" s="59">
        <v>15</v>
      </c>
      <c r="BC15" s="56">
        <v>15</v>
      </c>
      <c r="BD15" s="57">
        <v>15</v>
      </c>
      <c r="BE15" s="60">
        <v>15</v>
      </c>
      <c r="BF15" s="56">
        <v>16</v>
      </c>
      <c r="BG15" s="57">
        <v>15</v>
      </c>
      <c r="BH15" s="59">
        <v>14</v>
      </c>
      <c r="BJ15" s="47" t="s">
        <v>56</v>
      </c>
      <c r="BK15" s="53">
        <v>0</v>
      </c>
      <c r="BL15" s="56">
        <v>15</v>
      </c>
      <c r="BM15" s="57">
        <v>15</v>
      </c>
      <c r="BN15" s="58">
        <v>15</v>
      </c>
      <c r="BO15" s="56">
        <v>15</v>
      </c>
      <c r="BP15" s="57">
        <v>15</v>
      </c>
      <c r="BQ15" s="59">
        <v>15</v>
      </c>
      <c r="BR15" s="56">
        <v>14</v>
      </c>
      <c r="BS15" s="57">
        <v>14</v>
      </c>
      <c r="BT15" s="60">
        <v>15</v>
      </c>
      <c r="BU15" s="56">
        <v>15</v>
      </c>
      <c r="BV15" s="57">
        <v>15</v>
      </c>
      <c r="BW15" s="59">
        <v>15</v>
      </c>
      <c r="BZ15" s="47" t="s">
        <v>56</v>
      </c>
      <c r="CA15" s="53">
        <v>0</v>
      </c>
      <c r="CB15" s="47"/>
      <c r="CC15" s="47"/>
      <c r="CD15" s="47"/>
      <c r="CE15" s="55"/>
      <c r="CF15" s="55"/>
      <c r="CH15" s="47" t="s">
        <v>56</v>
      </c>
      <c r="CI15" s="47">
        <v>0</v>
      </c>
      <c r="CJ15" s="47"/>
      <c r="CK15" s="47"/>
      <c r="CL15" s="47"/>
      <c r="CM15" s="47"/>
      <c r="CN15" s="47"/>
      <c r="CO15" s="55"/>
    </row>
    <row r="16" spans="1:94" x14ac:dyDescent="0.2">
      <c r="B16" s="47" t="s">
        <v>57</v>
      </c>
      <c r="C16" s="53">
        <v>3</v>
      </c>
      <c r="D16" s="50">
        <v>0</v>
      </c>
      <c r="E16" s="47">
        <v>0</v>
      </c>
      <c r="F16" s="51">
        <v>0</v>
      </c>
      <c r="G16" s="50">
        <v>0</v>
      </c>
      <c r="H16" s="47">
        <v>0</v>
      </c>
      <c r="I16" s="52">
        <v>0</v>
      </c>
      <c r="J16" s="50">
        <v>0</v>
      </c>
      <c r="K16" s="47">
        <v>0</v>
      </c>
      <c r="L16" s="53">
        <v>0</v>
      </c>
      <c r="M16" s="50">
        <v>0</v>
      </c>
      <c r="N16" s="47">
        <v>0</v>
      </c>
      <c r="O16" s="52">
        <v>0</v>
      </c>
      <c r="Q16" s="47" t="s">
        <v>57</v>
      </c>
      <c r="R16" s="53">
        <v>3</v>
      </c>
      <c r="S16" s="50">
        <v>0</v>
      </c>
      <c r="T16" s="47">
        <v>0</v>
      </c>
      <c r="U16" s="51">
        <v>0</v>
      </c>
      <c r="V16" s="50">
        <v>0</v>
      </c>
      <c r="W16" s="47">
        <v>0</v>
      </c>
      <c r="X16" s="52">
        <v>0</v>
      </c>
      <c r="Y16" s="50">
        <v>0</v>
      </c>
      <c r="Z16" s="47">
        <v>0</v>
      </c>
      <c r="AA16" s="53">
        <v>0</v>
      </c>
      <c r="AB16" s="50">
        <v>0</v>
      </c>
      <c r="AC16" s="47">
        <v>0</v>
      </c>
      <c r="AD16" s="52">
        <v>0</v>
      </c>
      <c r="AE16" s="37"/>
      <c r="AF16" s="47" t="s">
        <v>57</v>
      </c>
      <c r="AG16" s="53">
        <v>3</v>
      </c>
      <c r="AH16" s="50">
        <v>0</v>
      </c>
      <c r="AI16" s="47">
        <v>0</v>
      </c>
      <c r="AJ16" s="51">
        <v>0</v>
      </c>
      <c r="AK16" s="50">
        <v>0</v>
      </c>
      <c r="AL16" s="47">
        <v>0</v>
      </c>
      <c r="AM16" s="52">
        <v>0</v>
      </c>
      <c r="AN16" s="50">
        <v>0</v>
      </c>
      <c r="AO16" s="47">
        <v>0</v>
      </c>
      <c r="AP16" s="53">
        <v>0</v>
      </c>
      <c r="AQ16" s="50">
        <v>0</v>
      </c>
      <c r="AR16" s="47">
        <v>0</v>
      </c>
      <c r="AS16" s="52">
        <v>0</v>
      </c>
      <c r="AU16" s="47" t="s">
        <v>57</v>
      </c>
      <c r="AV16" s="53">
        <v>3</v>
      </c>
      <c r="AW16" s="50">
        <v>0</v>
      </c>
      <c r="AX16" s="47">
        <v>0</v>
      </c>
      <c r="AY16" s="51">
        <v>0</v>
      </c>
      <c r="AZ16" s="50">
        <v>0</v>
      </c>
      <c r="BA16" s="47">
        <v>0</v>
      </c>
      <c r="BB16" s="52">
        <v>0</v>
      </c>
      <c r="BC16" s="50">
        <v>0</v>
      </c>
      <c r="BD16" s="47">
        <v>0</v>
      </c>
      <c r="BE16" s="53">
        <v>0</v>
      </c>
      <c r="BF16" s="50">
        <v>0</v>
      </c>
      <c r="BG16" s="47">
        <v>0</v>
      </c>
      <c r="BH16" s="52">
        <v>0</v>
      </c>
      <c r="BJ16" s="47" t="s">
        <v>57</v>
      </c>
      <c r="BK16" s="53">
        <v>3</v>
      </c>
      <c r="BL16" s="50">
        <v>0</v>
      </c>
      <c r="BM16" s="47">
        <v>0</v>
      </c>
      <c r="BN16" s="51">
        <v>0</v>
      </c>
      <c r="BO16" s="50">
        <v>0</v>
      </c>
      <c r="BP16" s="47">
        <v>0</v>
      </c>
      <c r="BQ16" s="52">
        <v>0</v>
      </c>
      <c r="BR16" s="50">
        <v>0</v>
      </c>
      <c r="BS16" s="47">
        <v>0</v>
      </c>
      <c r="BT16" s="53">
        <v>0</v>
      </c>
      <c r="BU16" s="50">
        <v>0</v>
      </c>
      <c r="BV16" s="47">
        <v>0</v>
      </c>
      <c r="BW16" s="52">
        <v>0</v>
      </c>
      <c r="BZ16" s="47" t="s">
        <v>57</v>
      </c>
      <c r="CA16" s="53">
        <v>3</v>
      </c>
      <c r="CB16" s="47">
        <f t="shared" ref="CB16:CB27" si="0">SUM(D16:O16)</f>
        <v>0</v>
      </c>
      <c r="CC16" s="47">
        <f t="shared" ref="CC16:CC27" si="1">SUM(S16:AD16)</f>
        <v>0</v>
      </c>
      <c r="CD16" s="47">
        <f t="shared" ref="CD16:CD27" si="2">SUM(AH16:AS16)</f>
        <v>0</v>
      </c>
      <c r="CE16" s="55">
        <f t="shared" ref="CE16:CE27" si="3">SUM(AW16:BH16)</f>
        <v>0</v>
      </c>
      <c r="CF16" s="55">
        <f t="shared" ref="CF16:CF27" si="4">SUM(BL16:BW16)</f>
        <v>0</v>
      </c>
      <c r="CH16" s="47" t="s">
        <v>57</v>
      </c>
      <c r="CI16" s="47">
        <v>3</v>
      </c>
      <c r="CJ16" s="47"/>
      <c r="CK16" s="47"/>
      <c r="CL16" s="47"/>
      <c r="CM16" s="47"/>
      <c r="CN16" s="47"/>
      <c r="CO16" s="48"/>
    </row>
    <row r="17" spans="2:93" x14ac:dyDescent="0.2">
      <c r="B17" s="47" t="s">
        <v>58</v>
      </c>
      <c r="C17" s="53">
        <v>6</v>
      </c>
      <c r="D17" s="50">
        <v>0</v>
      </c>
      <c r="E17" s="47">
        <v>0</v>
      </c>
      <c r="F17" s="51">
        <v>0</v>
      </c>
      <c r="G17" s="50">
        <v>0</v>
      </c>
      <c r="H17" s="47">
        <v>0</v>
      </c>
      <c r="I17" s="52">
        <v>0</v>
      </c>
      <c r="J17" s="50">
        <v>0</v>
      </c>
      <c r="K17" s="47">
        <v>0</v>
      </c>
      <c r="L17" s="53">
        <v>0</v>
      </c>
      <c r="M17" s="50">
        <v>0</v>
      </c>
      <c r="N17" s="47">
        <v>0</v>
      </c>
      <c r="O17" s="52">
        <v>0</v>
      </c>
      <c r="P17" s="6"/>
      <c r="Q17" s="47" t="s">
        <v>58</v>
      </c>
      <c r="R17" s="53">
        <v>6</v>
      </c>
      <c r="S17" s="50">
        <v>0</v>
      </c>
      <c r="T17" s="47">
        <v>0</v>
      </c>
      <c r="U17" s="51">
        <v>0</v>
      </c>
      <c r="V17" s="50">
        <v>0</v>
      </c>
      <c r="W17" s="47">
        <v>0</v>
      </c>
      <c r="X17" s="52">
        <v>0</v>
      </c>
      <c r="Y17" s="50">
        <v>0</v>
      </c>
      <c r="Z17" s="47">
        <v>0</v>
      </c>
      <c r="AA17" s="53">
        <v>0</v>
      </c>
      <c r="AB17" s="50">
        <v>0</v>
      </c>
      <c r="AC17" s="47">
        <v>0</v>
      </c>
      <c r="AD17" s="52">
        <v>0</v>
      </c>
      <c r="AE17" s="37"/>
      <c r="AF17" s="47" t="s">
        <v>58</v>
      </c>
      <c r="AG17" s="53">
        <v>6</v>
      </c>
      <c r="AH17" s="50">
        <v>0</v>
      </c>
      <c r="AI17" s="47">
        <v>0</v>
      </c>
      <c r="AJ17" s="51">
        <v>0</v>
      </c>
      <c r="AK17" s="50">
        <v>0</v>
      </c>
      <c r="AL17" s="47">
        <v>0</v>
      </c>
      <c r="AM17" s="52">
        <v>0</v>
      </c>
      <c r="AN17" s="50">
        <v>0</v>
      </c>
      <c r="AO17" s="47">
        <v>0</v>
      </c>
      <c r="AP17" s="53">
        <v>0</v>
      </c>
      <c r="AQ17" s="50">
        <v>0</v>
      </c>
      <c r="AR17" s="47">
        <v>0</v>
      </c>
      <c r="AS17" s="52">
        <v>0</v>
      </c>
      <c r="AU17" s="47" t="s">
        <v>58</v>
      </c>
      <c r="AV17" s="53">
        <v>6</v>
      </c>
      <c r="AW17" s="50">
        <v>0</v>
      </c>
      <c r="AX17" s="47">
        <v>0</v>
      </c>
      <c r="AY17" s="51">
        <v>0</v>
      </c>
      <c r="AZ17" s="50">
        <v>0</v>
      </c>
      <c r="BA17" s="47">
        <v>0</v>
      </c>
      <c r="BB17" s="52">
        <v>0</v>
      </c>
      <c r="BC17" s="50">
        <v>0</v>
      </c>
      <c r="BD17" s="47">
        <v>0</v>
      </c>
      <c r="BE17" s="53">
        <v>0</v>
      </c>
      <c r="BF17" s="50">
        <v>0</v>
      </c>
      <c r="BG17" s="47">
        <v>0</v>
      </c>
      <c r="BH17" s="52">
        <v>0</v>
      </c>
      <c r="BJ17" s="47" t="s">
        <v>58</v>
      </c>
      <c r="BK17" s="53">
        <v>6</v>
      </c>
      <c r="BL17" s="50">
        <v>0</v>
      </c>
      <c r="BM17" s="47">
        <v>0</v>
      </c>
      <c r="BN17" s="51">
        <v>0</v>
      </c>
      <c r="BO17" s="50">
        <v>0</v>
      </c>
      <c r="BP17" s="47">
        <v>0</v>
      </c>
      <c r="BQ17" s="52">
        <v>0</v>
      </c>
      <c r="BR17" s="50">
        <v>0</v>
      </c>
      <c r="BS17" s="47">
        <v>0</v>
      </c>
      <c r="BT17" s="53">
        <v>0</v>
      </c>
      <c r="BU17" s="50">
        <v>0</v>
      </c>
      <c r="BV17" s="47">
        <v>0</v>
      </c>
      <c r="BW17" s="52">
        <v>0</v>
      </c>
      <c r="BZ17" s="47" t="s">
        <v>58</v>
      </c>
      <c r="CA17" s="53">
        <v>6</v>
      </c>
      <c r="CB17" s="47">
        <f t="shared" si="0"/>
        <v>0</v>
      </c>
      <c r="CC17" s="47">
        <f t="shared" si="1"/>
        <v>0</v>
      </c>
      <c r="CD17" s="47">
        <f t="shared" si="2"/>
        <v>0</v>
      </c>
      <c r="CE17" s="55">
        <f t="shared" si="3"/>
        <v>0</v>
      </c>
      <c r="CF17" s="55">
        <f t="shared" si="4"/>
        <v>0</v>
      </c>
      <c r="CH17" s="47" t="s">
        <v>58</v>
      </c>
      <c r="CI17" s="47">
        <v>6</v>
      </c>
      <c r="CJ17" s="47">
        <f t="shared" ref="CJ17:CJ27" si="5">CB17-CB16</f>
        <v>0</v>
      </c>
      <c r="CK17" s="47">
        <f t="shared" ref="CK17:CK27" si="6">CC17-CC16</f>
        <v>0</v>
      </c>
      <c r="CL17" s="47">
        <f t="shared" ref="CL17:CL27" si="7">CD17-CD16</f>
        <v>0</v>
      </c>
      <c r="CM17" s="47">
        <f t="shared" ref="CM17:CM27" si="8">CE17-CE16</f>
        <v>0</v>
      </c>
      <c r="CN17" s="47">
        <f t="shared" ref="CN17:CN27" si="9">CF17-CF16</f>
        <v>0</v>
      </c>
      <c r="CO17" s="48">
        <f t="shared" ref="CO17:CO27" si="10">SUM(CJ17:CN17)</f>
        <v>0</v>
      </c>
    </row>
    <row r="18" spans="2:93" x14ac:dyDescent="0.2">
      <c r="B18" s="47" t="s">
        <v>59</v>
      </c>
      <c r="C18" s="53">
        <v>9</v>
      </c>
      <c r="D18" s="50">
        <v>0</v>
      </c>
      <c r="E18" s="47">
        <v>0</v>
      </c>
      <c r="F18" s="51">
        <v>0</v>
      </c>
      <c r="G18" s="50">
        <v>0</v>
      </c>
      <c r="H18" s="47">
        <v>0</v>
      </c>
      <c r="I18" s="52">
        <v>0</v>
      </c>
      <c r="J18" s="50">
        <v>0</v>
      </c>
      <c r="K18" s="47">
        <v>0</v>
      </c>
      <c r="L18" s="53">
        <v>0</v>
      </c>
      <c r="M18" s="50">
        <v>0</v>
      </c>
      <c r="N18" s="47">
        <v>0</v>
      </c>
      <c r="O18" s="52">
        <v>0</v>
      </c>
      <c r="Q18" s="47" t="s">
        <v>59</v>
      </c>
      <c r="R18" s="53">
        <v>9</v>
      </c>
      <c r="S18" s="50">
        <v>0</v>
      </c>
      <c r="T18" s="47">
        <v>0</v>
      </c>
      <c r="U18" s="51">
        <v>0</v>
      </c>
      <c r="V18" s="50">
        <v>0</v>
      </c>
      <c r="W18" s="47">
        <v>0</v>
      </c>
      <c r="X18" s="52">
        <v>0</v>
      </c>
      <c r="Y18" s="50">
        <v>0</v>
      </c>
      <c r="Z18" s="47">
        <v>0</v>
      </c>
      <c r="AA18" s="53">
        <v>0</v>
      </c>
      <c r="AB18" s="50">
        <v>0</v>
      </c>
      <c r="AC18" s="47">
        <v>0</v>
      </c>
      <c r="AD18" s="52">
        <v>0</v>
      </c>
      <c r="AE18" s="37"/>
      <c r="AF18" s="47" t="s">
        <v>59</v>
      </c>
      <c r="AG18" s="53">
        <v>9</v>
      </c>
      <c r="AH18" s="50">
        <v>0</v>
      </c>
      <c r="AI18" s="47">
        <v>0</v>
      </c>
      <c r="AJ18" s="51">
        <v>0</v>
      </c>
      <c r="AK18" s="50">
        <v>0</v>
      </c>
      <c r="AL18" s="47">
        <v>0</v>
      </c>
      <c r="AM18" s="52">
        <v>0</v>
      </c>
      <c r="AN18" s="50">
        <v>0</v>
      </c>
      <c r="AO18" s="47">
        <v>0</v>
      </c>
      <c r="AP18" s="53">
        <v>0</v>
      </c>
      <c r="AQ18" s="50">
        <v>0</v>
      </c>
      <c r="AR18" s="47">
        <v>0</v>
      </c>
      <c r="AS18" s="52">
        <v>0</v>
      </c>
      <c r="AU18" s="47" t="s">
        <v>59</v>
      </c>
      <c r="AV18" s="53">
        <v>9</v>
      </c>
      <c r="AW18" s="50">
        <v>0</v>
      </c>
      <c r="AX18" s="47">
        <v>0</v>
      </c>
      <c r="AY18" s="51">
        <v>0</v>
      </c>
      <c r="AZ18" s="50">
        <v>0</v>
      </c>
      <c r="BA18" s="47">
        <v>0</v>
      </c>
      <c r="BB18" s="52">
        <v>0</v>
      </c>
      <c r="BC18" s="50">
        <v>0</v>
      </c>
      <c r="BD18" s="47">
        <v>0</v>
      </c>
      <c r="BE18" s="53">
        <v>0</v>
      </c>
      <c r="BF18" s="50">
        <v>0</v>
      </c>
      <c r="BG18" s="47">
        <v>0</v>
      </c>
      <c r="BH18" s="52">
        <v>0</v>
      </c>
      <c r="BJ18" s="47" t="s">
        <v>59</v>
      </c>
      <c r="BK18" s="53">
        <v>9</v>
      </c>
      <c r="BL18" s="50">
        <v>0</v>
      </c>
      <c r="BM18" s="47">
        <v>0</v>
      </c>
      <c r="BN18" s="51">
        <v>0</v>
      </c>
      <c r="BO18" s="50">
        <v>0</v>
      </c>
      <c r="BP18" s="47">
        <v>0</v>
      </c>
      <c r="BQ18" s="52">
        <v>0</v>
      </c>
      <c r="BR18" s="50">
        <v>0</v>
      </c>
      <c r="BS18" s="47">
        <v>0</v>
      </c>
      <c r="BT18" s="53">
        <v>0</v>
      </c>
      <c r="BU18" s="50">
        <v>0</v>
      </c>
      <c r="BV18" s="47">
        <v>0</v>
      </c>
      <c r="BW18" s="52">
        <v>0</v>
      </c>
      <c r="BZ18" s="47" t="s">
        <v>59</v>
      </c>
      <c r="CA18" s="53">
        <v>9</v>
      </c>
      <c r="CB18" s="47">
        <f t="shared" si="0"/>
        <v>0</v>
      </c>
      <c r="CC18" s="47">
        <f t="shared" si="1"/>
        <v>0</v>
      </c>
      <c r="CD18" s="47">
        <f t="shared" si="2"/>
        <v>0</v>
      </c>
      <c r="CE18" s="55">
        <f t="shared" si="3"/>
        <v>0</v>
      </c>
      <c r="CF18" s="55">
        <f t="shared" si="4"/>
        <v>0</v>
      </c>
      <c r="CH18" s="47" t="s">
        <v>59</v>
      </c>
      <c r="CI18" s="47">
        <v>9</v>
      </c>
      <c r="CJ18" s="47">
        <f t="shared" si="5"/>
        <v>0</v>
      </c>
      <c r="CK18" s="47">
        <f t="shared" si="6"/>
        <v>0</v>
      </c>
      <c r="CL18" s="47">
        <f t="shared" si="7"/>
        <v>0</v>
      </c>
      <c r="CM18" s="47">
        <f t="shared" si="8"/>
        <v>0</v>
      </c>
      <c r="CN18" s="47">
        <f t="shared" si="9"/>
        <v>0</v>
      </c>
      <c r="CO18" s="48">
        <f t="shared" si="10"/>
        <v>0</v>
      </c>
    </row>
    <row r="19" spans="2:93" x14ac:dyDescent="0.2">
      <c r="B19" s="47" t="s">
        <v>60</v>
      </c>
      <c r="C19" s="53">
        <v>12</v>
      </c>
      <c r="D19" s="50">
        <v>0</v>
      </c>
      <c r="E19" s="47">
        <v>0</v>
      </c>
      <c r="F19" s="51">
        <v>0</v>
      </c>
      <c r="G19" s="50">
        <v>1</v>
      </c>
      <c r="H19" s="47">
        <v>0</v>
      </c>
      <c r="I19" s="52">
        <v>0</v>
      </c>
      <c r="J19" s="50">
        <v>0</v>
      </c>
      <c r="K19" s="47">
        <v>1</v>
      </c>
      <c r="L19" s="53">
        <v>0</v>
      </c>
      <c r="M19" s="50">
        <v>1</v>
      </c>
      <c r="N19" s="47">
        <v>0</v>
      </c>
      <c r="O19" s="52">
        <v>0</v>
      </c>
      <c r="Q19" s="47" t="s">
        <v>60</v>
      </c>
      <c r="R19" s="53">
        <v>12</v>
      </c>
      <c r="S19" s="50">
        <v>0</v>
      </c>
      <c r="T19" s="47">
        <v>0</v>
      </c>
      <c r="U19" s="51">
        <v>0</v>
      </c>
      <c r="V19" s="50">
        <v>0</v>
      </c>
      <c r="W19" s="47">
        <v>0</v>
      </c>
      <c r="X19" s="52">
        <v>0</v>
      </c>
      <c r="Y19" s="50">
        <v>0</v>
      </c>
      <c r="Z19" s="47">
        <v>0</v>
      </c>
      <c r="AA19" s="53">
        <v>0</v>
      </c>
      <c r="AB19" s="50">
        <v>0</v>
      </c>
      <c r="AC19" s="47">
        <v>0</v>
      </c>
      <c r="AD19" s="52">
        <v>1</v>
      </c>
      <c r="AE19" s="37"/>
      <c r="AF19" s="47" t="s">
        <v>60</v>
      </c>
      <c r="AG19" s="53">
        <v>12</v>
      </c>
      <c r="AH19" s="50">
        <v>0</v>
      </c>
      <c r="AI19" s="47">
        <v>0</v>
      </c>
      <c r="AJ19" s="51">
        <v>0</v>
      </c>
      <c r="AK19" s="50">
        <v>0</v>
      </c>
      <c r="AL19" s="47">
        <v>0</v>
      </c>
      <c r="AM19" s="52">
        <v>0</v>
      </c>
      <c r="AN19" s="50">
        <v>0</v>
      </c>
      <c r="AO19" s="47">
        <v>0</v>
      </c>
      <c r="AP19" s="53">
        <v>0</v>
      </c>
      <c r="AQ19" s="50">
        <v>0</v>
      </c>
      <c r="AR19" s="47">
        <v>0</v>
      </c>
      <c r="AS19" s="52">
        <v>0</v>
      </c>
      <c r="AU19" s="47" t="s">
        <v>60</v>
      </c>
      <c r="AV19" s="53">
        <v>12</v>
      </c>
      <c r="AW19" s="50">
        <v>0</v>
      </c>
      <c r="AX19" s="47">
        <v>0</v>
      </c>
      <c r="AY19" s="51">
        <v>0</v>
      </c>
      <c r="AZ19" s="50">
        <v>0</v>
      </c>
      <c r="BA19" s="47">
        <v>0</v>
      </c>
      <c r="BB19" s="52">
        <v>0</v>
      </c>
      <c r="BC19" s="50">
        <v>0</v>
      </c>
      <c r="BD19" s="47">
        <v>0</v>
      </c>
      <c r="BE19" s="53">
        <v>0</v>
      </c>
      <c r="BF19" s="50">
        <v>0</v>
      </c>
      <c r="BG19" s="47">
        <v>0</v>
      </c>
      <c r="BH19" s="52">
        <v>0</v>
      </c>
      <c r="BJ19" s="47" t="s">
        <v>60</v>
      </c>
      <c r="BK19" s="53">
        <v>12</v>
      </c>
      <c r="BL19" s="50">
        <v>0</v>
      </c>
      <c r="BM19" s="47">
        <v>0</v>
      </c>
      <c r="BN19" s="51">
        <v>0</v>
      </c>
      <c r="BO19" s="50">
        <v>0</v>
      </c>
      <c r="BP19" s="47">
        <v>0</v>
      </c>
      <c r="BQ19" s="52">
        <v>0</v>
      </c>
      <c r="BR19" s="50">
        <v>0</v>
      </c>
      <c r="BS19" s="47">
        <v>0</v>
      </c>
      <c r="BT19" s="53">
        <v>0</v>
      </c>
      <c r="BU19" s="50">
        <v>0</v>
      </c>
      <c r="BV19" s="47">
        <v>0</v>
      </c>
      <c r="BW19" s="52">
        <v>0</v>
      </c>
      <c r="BZ19" s="47" t="s">
        <v>60</v>
      </c>
      <c r="CA19" s="53">
        <v>12</v>
      </c>
      <c r="CB19" s="47">
        <f t="shared" si="0"/>
        <v>3</v>
      </c>
      <c r="CC19" s="47">
        <f t="shared" si="1"/>
        <v>1</v>
      </c>
      <c r="CD19" s="47">
        <f t="shared" si="2"/>
        <v>0</v>
      </c>
      <c r="CE19" s="55">
        <f t="shared" si="3"/>
        <v>0</v>
      </c>
      <c r="CF19" s="55">
        <f t="shared" si="4"/>
        <v>0</v>
      </c>
      <c r="CH19" s="47" t="s">
        <v>60</v>
      </c>
      <c r="CI19" s="47">
        <v>12</v>
      </c>
      <c r="CJ19" s="47">
        <f t="shared" si="5"/>
        <v>3</v>
      </c>
      <c r="CK19" s="47">
        <f t="shared" si="6"/>
        <v>1</v>
      </c>
      <c r="CL19" s="47">
        <f t="shared" si="7"/>
        <v>0</v>
      </c>
      <c r="CM19" s="47">
        <f t="shared" si="8"/>
        <v>0</v>
      </c>
      <c r="CN19" s="47">
        <f t="shared" si="9"/>
        <v>0</v>
      </c>
      <c r="CO19" s="48">
        <f t="shared" si="10"/>
        <v>4</v>
      </c>
    </row>
    <row r="20" spans="2:93" x14ac:dyDescent="0.2">
      <c r="B20" s="47" t="s">
        <v>56</v>
      </c>
      <c r="C20" s="53">
        <v>24</v>
      </c>
      <c r="D20" s="50">
        <v>9</v>
      </c>
      <c r="E20" s="47">
        <v>5</v>
      </c>
      <c r="F20" s="51">
        <v>9</v>
      </c>
      <c r="G20" s="50">
        <v>13</v>
      </c>
      <c r="H20" s="47">
        <v>11</v>
      </c>
      <c r="I20" s="52">
        <v>7</v>
      </c>
      <c r="J20" s="50">
        <v>8</v>
      </c>
      <c r="K20" s="47">
        <v>4</v>
      </c>
      <c r="L20" s="53">
        <v>6</v>
      </c>
      <c r="M20" s="50">
        <v>7</v>
      </c>
      <c r="N20" s="47">
        <v>8</v>
      </c>
      <c r="O20" s="52">
        <v>4</v>
      </c>
      <c r="Q20" s="47" t="s">
        <v>56</v>
      </c>
      <c r="R20" s="53">
        <v>24</v>
      </c>
      <c r="S20" s="50">
        <v>3</v>
      </c>
      <c r="T20" s="47">
        <v>2</v>
      </c>
      <c r="U20" s="51">
        <v>4</v>
      </c>
      <c r="V20" s="50">
        <v>2</v>
      </c>
      <c r="W20" s="47">
        <v>3</v>
      </c>
      <c r="X20" s="52">
        <v>1</v>
      </c>
      <c r="Y20" s="50">
        <v>2</v>
      </c>
      <c r="Z20" s="47">
        <v>1</v>
      </c>
      <c r="AA20" s="53">
        <v>0</v>
      </c>
      <c r="AB20" s="50">
        <v>2</v>
      </c>
      <c r="AC20" s="47">
        <v>5</v>
      </c>
      <c r="AD20" s="52">
        <v>3</v>
      </c>
      <c r="AE20" s="37"/>
      <c r="AF20" s="47" t="s">
        <v>56</v>
      </c>
      <c r="AG20" s="53">
        <v>24</v>
      </c>
      <c r="AH20" s="50">
        <v>1</v>
      </c>
      <c r="AI20" s="47">
        <v>5</v>
      </c>
      <c r="AJ20" s="51">
        <v>2</v>
      </c>
      <c r="AK20" s="50">
        <v>6</v>
      </c>
      <c r="AL20" s="47">
        <v>1</v>
      </c>
      <c r="AM20" s="52">
        <v>4</v>
      </c>
      <c r="AN20" s="50">
        <v>2</v>
      </c>
      <c r="AO20" s="47">
        <v>4</v>
      </c>
      <c r="AP20" s="53">
        <v>5</v>
      </c>
      <c r="AQ20" s="50">
        <v>1</v>
      </c>
      <c r="AR20" s="47">
        <v>0</v>
      </c>
      <c r="AS20" s="52">
        <v>1</v>
      </c>
      <c r="AU20" s="47" t="s">
        <v>56</v>
      </c>
      <c r="AV20" s="53">
        <v>24</v>
      </c>
      <c r="AW20" s="50">
        <v>6</v>
      </c>
      <c r="AX20" s="47">
        <v>6</v>
      </c>
      <c r="AY20" s="51">
        <v>3</v>
      </c>
      <c r="AZ20" s="50">
        <v>3</v>
      </c>
      <c r="BA20" s="47">
        <v>0</v>
      </c>
      <c r="BB20" s="52">
        <v>4</v>
      </c>
      <c r="BC20" s="50">
        <v>1</v>
      </c>
      <c r="BD20" s="47">
        <v>1</v>
      </c>
      <c r="BE20" s="53">
        <v>4</v>
      </c>
      <c r="BF20" s="50">
        <v>3</v>
      </c>
      <c r="BG20" s="47">
        <v>2</v>
      </c>
      <c r="BH20" s="52">
        <v>2</v>
      </c>
      <c r="BJ20" s="47" t="s">
        <v>56</v>
      </c>
      <c r="BK20" s="53">
        <v>24</v>
      </c>
      <c r="BL20" s="50">
        <v>2</v>
      </c>
      <c r="BM20" s="47">
        <v>2</v>
      </c>
      <c r="BN20" s="51">
        <v>0</v>
      </c>
      <c r="BO20" s="50">
        <v>0</v>
      </c>
      <c r="BP20" s="47">
        <v>0</v>
      </c>
      <c r="BQ20" s="52">
        <v>2</v>
      </c>
      <c r="BR20" s="50">
        <v>2</v>
      </c>
      <c r="BS20" s="47">
        <v>4</v>
      </c>
      <c r="BT20" s="53">
        <v>1</v>
      </c>
      <c r="BU20" s="50">
        <v>3</v>
      </c>
      <c r="BV20" s="47">
        <v>1</v>
      </c>
      <c r="BW20" s="52">
        <v>2</v>
      </c>
      <c r="BZ20" s="47" t="s">
        <v>56</v>
      </c>
      <c r="CA20" s="53">
        <v>24</v>
      </c>
      <c r="CB20" s="47">
        <f t="shared" si="0"/>
        <v>91</v>
      </c>
      <c r="CC20" s="47">
        <f t="shared" si="1"/>
        <v>28</v>
      </c>
      <c r="CD20" s="47">
        <f t="shared" si="2"/>
        <v>32</v>
      </c>
      <c r="CE20" s="55">
        <f t="shared" si="3"/>
        <v>35</v>
      </c>
      <c r="CF20" s="55">
        <f t="shared" si="4"/>
        <v>19</v>
      </c>
      <c r="CH20" s="47" t="s">
        <v>56</v>
      </c>
      <c r="CI20" s="47">
        <v>24</v>
      </c>
      <c r="CJ20" s="47">
        <f t="shared" si="5"/>
        <v>88</v>
      </c>
      <c r="CK20" s="47">
        <f t="shared" si="6"/>
        <v>27</v>
      </c>
      <c r="CL20" s="47">
        <f t="shared" si="7"/>
        <v>32</v>
      </c>
      <c r="CM20" s="47">
        <f t="shared" si="8"/>
        <v>35</v>
      </c>
      <c r="CN20" s="47">
        <f t="shared" si="9"/>
        <v>19</v>
      </c>
      <c r="CO20" s="48">
        <f t="shared" si="10"/>
        <v>201</v>
      </c>
    </row>
    <row r="21" spans="2:93" x14ac:dyDescent="0.2">
      <c r="B21" s="47" t="s">
        <v>57</v>
      </c>
      <c r="C21" s="53">
        <v>27</v>
      </c>
      <c r="D21" s="50">
        <v>13</v>
      </c>
      <c r="E21" s="47">
        <v>11</v>
      </c>
      <c r="F21" s="51">
        <v>13</v>
      </c>
      <c r="G21" s="50">
        <v>15</v>
      </c>
      <c r="H21" s="47">
        <v>15</v>
      </c>
      <c r="I21" s="52">
        <v>12</v>
      </c>
      <c r="J21" s="50">
        <v>10</v>
      </c>
      <c r="K21" s="47">
        <v>6</v>
      </c>
      <c r="L21" s="53">
        <v>10</v>
      </c>
      <c r="M21" s="50">
        <v>10</v>
      </c>
      <c r="N21" s="47">
        <v>11</v>
      </c>
      <c r="O21" s="52">
        <v>11</v>
      </c>
      <c r="Q21" s="47" t="s">
        <v>57</v>
      </c>
      <c r="R21" s="53">
        <v>27</v>
      </c>
      <c r="S21" s="50">
        <v>5</v>
      </c>
      <c r="T21" s="47">
        <v>8</v>
      </c>
      <c r="U21" s="51">
        <v>8</v>
      </c>
      <c r="V21" s="50">
        <v>4</v>
      </c>
      <c r="W21" s="47">
        <v>4</v>
      </c>
      <c r="X21" s="52">
        <v>6</v>
      </c>
      <c r="Y21" s="50">
        <v>4</v>
      </c>
      <c r="Z21" s="47">
        <v>3</v>
      </c>
      <c r="AA21" s="53">
        <v>2</v>
      </c>
      <c r="AB21" s="50">
        <v>9</v>
      </c>
      <c r="AC21" s="47">
        <v>7</v>
      </c>
      <c r="AD21" s="52">
        <v>7</v>
      </c>
      <c r="AE21" s="37"/>
      <c r="AF21" s="47" t="s">
        <v>57</v>
      </c>
      <c r="AG21" s="53">
        <v>27</v>
      </c>
      <c r="AH21" s="50">
        <v>4</v>
      </c>
      <c r="AI21" s="47">
        <v>8</v>
      </c>
      <c r="AJ21" s="51">
        <v>7</v>
      </c>
      <c r="AK21" s="50">
        <v>11</v>
      </c>
      <c r="AL21" s="47">
        <v>2</v>
      </c>
      <c r="AM21" s="52">
        <v>5</v>
      </c>
      <c r="AN21" s="50">
        <v>6</v>
      </c>
      <c r="AO21" s="47">
        <v>6</v>
      </c>
      <c r="AP21" s="53">
        <v>6</v>
      </c>
      <c r="AQ21" s="50">
        <v>9</v>
      </c>
      <c r="AR21" s="47">
        <v>7</v>
      </c>
      <c r="AS21" s="52">
        <v>4</v>
      </c>
      <c r="AU21" s="47" t="s">
        <v>57</v>
      </c>
      <c r="AV21" s="53">
        <v>27</v>
      </c>
      <c r="AW21" s="50">
        <v>11</v>
      </c>
      <c r="AX21" s="47">
        <v>8</v>
      </c>
      <c r="AY21" s="51">
        <v>6</v>
      </c>
      <c r="AZ21" s="50">
        <v>6</v>
      </c>
      <c r="BA21" s="47">
        <v>5</v>
      </c>
      <c r="BB21" s="52">
        <v>8</v>
      </c>
      <c r="BC21" s="50">
        <v>2</v>
      </c>
      <c r="BD21" s="47">
        <v>5</v>
      </c>
      <c r="BE21" s="53">
        <v>9</v>
      </c>
      <c r="BF21" s="50">
        <v>6</v>
      </c>
      <c r="BG21" s="47">
        <v>5</v>
      </c>
      <c r="BH21" s="52">
        <v>2</v>
      </c>
      <c r="BJ21" s="47" t="s">
        <v>57</v>
      </c>
      <c r="BK21" s="53">
        <v>27</v>
      </c>
      <c r="BL21" s="50">
        <v>3</v>
      </c>
      <c r="BM21" s="47">
        <v>6</v>
      </c>
      <c r="BN21" s="51">
        <v>4</v>
      </c>
      <c r="BO21" s="50">
        <v>2</v>
      </c>
      <c r="BP21" s="47">
        <v>3</v>
      </c>
      <c r="BQ21" s="52">
        <v>6</v>
      </c>
      <c r="BR21" s="50">
        <v>4</v>
      </c>
      <c r="BS21" s="47">
        <v>8</v>
      </c>
      <c r="BT21" s="53">
        <v>2</v>
      </c>
      <c r="BU21" s="50">
        <v>7</v>
      </c>
      <c r="BV21" s="47">
        <v>5</v>
      </c>
      <c r="BW21" s="52">
        <v>4</v>
      </c>
      <c r="BZ21" s="47" t="s">
        <v>57</v>
      </c>
      <c r="CA21" s="53">
        <v>27</v>
      </c>
      <c r="CB21" s="47">
        <f t="shared" si="0"/>
        <v>137</v>
      </c>
      <c r="CC21" s="47">
        <f t="shared" si="1"/>
        <v>67</v>
      </c>
      <c r="CD21" s="47">
        <f t="shared" si="2"/>
        <v>75</v>
      </c>
      <c r="CE21" s="55">
        <f t="shared" si="3"/>
        <v>73</v>
      </c>
      <c r="CF21" s="55">
        <f t="shared" si="4"/>
        <v>54</v>
      </c>
      <c r="CH21" s="47" t="s">
        <v>57</v>
      </c>
      <c r="CI21" s="47">
        <v>27</v>
      </c>
      <c r="CJ21" s="47">
        <f t="shared" si="5"/>
        <v>46</v>
      </c>
      <c r="CK21" s="47">
        <f t="shared" si="6"/>
        <v>39</v>
      </c>
      <c r="CL21" s="47">
        <f t="shared" si="7"/>
        <v>43</v>
      </c>
      <c r="CM21" s="47">
        <f t="shared" si="8"/>
        <v>38</v>
      </c>
      <c r="CN21" s="47">
        <f t="shared" si="9"/>
        <v>35</v>
      </c>
      <c r="CO21" s="48">
        <f t="shared" si="10"/>
        <v>201</v>
      </c>
    </row>
    <row r="22" spans="2:93" x14ac:dyDescent="0.2">
      <c r="B22" s="47" t="s">
        <v>58</v>
      </c>
      <c r="C22" s="53">
        <v>30</v>
      </c>
      <c r="D22" s="50">
        <v>14</v>
      </c>
      <c r="E22" s="47">
        <v>14</v>
      </c>
      <c r="F22" s="51">
        <v>15</v>
      </c>
      <c r="G22" s="50">
        <v>15</v>
      </c>
      <c r="H22" s="47">
        <v>16</v>
      </c>
      <c r="I22" s="52">
        <v>14</v>
      </c>
      <c r="J22" s="50">
        <v>13</v>
      </c>
      <c r="K22" s="47">
        <v>12</v>
      </c>
      <c r="L22" s="53">
        <v>13</v>
      </c>
      <c r="M22" s="50">
        <v>12</v>
      </c>
      <c r="N22" s="47">
        <v>13</v>
      </c>
      <c r="O22" s="52">
        <v>14</v>
      </c>
      <c r="Q22" s="47" t="s">
        <v>58</v>
      </c>
      <c r="R22" s="53">
        <v>30</v>
      </c>
      <c r="S22" s="50">
        <v>8</v>
      </c>
      <c r="T22" s="47">
        <v>12</v>
      </c>
      <c r="U22" s="51">
        <v>10</v>
      </c>
      <c r="V22" s="50">
        <v>8</v>
      </c>
      <c r="W22" s="47">
        <v>7</v>
      </c>
      <c r="X22" s="52">
        <v>8</v>
      </c>
      <c r="Y22" s="50">
        <v>8</v>
      </c>
      <c r="Z22" s="47">
        <v>3</v>
      </c>
      <c r="AA22" s="53">
        <v>7</v>
      </c>
      <c r="AB22" s="50">
        <v>9</v>
      </c>
      <c r="AC22" s="47">
        <v>10</v>
      </c>
      <c r="AD22" s="52">
        <v>12</v>
      </c>
      <c r="AE22" s="37"/>
      <c r="AF22" s="47" t="s">
        <v>58</v>
      </c>
      <c r="AG22" s="53">
        <v>30</v>
      </c>
      <c r="AH22" s="50">
        <v>10</v>
      </c>
      <c r="AI22" s="47">
        <v>11</v>
      </c>
      <c r="AJ22" s="51">
        <v>10</v>
      </c>
      <c r="AK22" s="50">
        <v>11</v>
      </c>
      <c r="AL22" s="47">
        <v>6</v>
      </c>
      <c r="AM22" s="52">
        <v>9</v>
      </c>
      <c r="AN22" s="50">
        <v>8</v>
      </c>
      <c r="AO22" s="47">
        <v>8</v>
      </c>
      <c r="AP22" s="53">
        <v>9</v>
      </c>
      <c r="AQ22" s="50">
        <v>10</v>
      </c>
      <c r="AR22" s="47">
        <v>8</v>
      </c>
      <c r="AS22" s="52">
        <v>5</v>
      </c>
      <c r="AU22" s="47" t="s">
        <v>58</v>
      </c>
      <c r="AV22" s="53">
        <v>30</v>
      </c>
      <c r="AW22" s="50">
        <v>13</v>
      </c>
      <c r="AX22" s="47">
        <v>11</v>
      </c>
      <c r="AY22" s="51">
        <v>9</v>
      </c>
      <c r="AZ22" s="50">
        <v>11</v>
      </c>
      <c r="BA22" s="47">
        <v>8</v>
      </c>
      <c r="BB22" s="52">
        <v>13</v>
      </c>
      <c r="BC22" s="50">
        <v>5</v>
      </c>
      <c r="BD22" s="47">
        <v>8</v>
      </c>
      <c r="BE22" s="53">
        <v>11</v>
      </c>
      <c r="BF22" s="50">
        <v>7</v>
      </c>
      <c r="BG22" s="47">
        <v>9</v>
      </c>
      <c r="BH22" s="52">
        <v>3</v>
      </c>
      <c r="BJ22" s="47" t="s">
        <v>58</v>
      </c>
      <c r="BK22" s="53">
        <v>30</v>
      </c>
      <c r="BL22" s="50">
        <v>4</v>
      </c>
      <c r="BM22" s="47">
        <v>6</v>
      </c>
      <c r="BN22" s="51">
        <v>7</v>
      </c>
      <c r="BO22" s="50">
        <v>6</v>
      </c>
      <c r="BP22" s="47">
        <v>6</v>
      </c>
      <c r="BQ22" s="52">
        <v>7</v>
      </c>
      <c r="BR22" s="50">
        <v>6</v>
      </c>
      <c r="BS22" s="47">
        <v>12</v>
      </c>
      <c r="BT22" s="53">
        <v>4</v>
      </c>
      <c r="BU22" s="50">
        <v>10</v>
      </c>
      <c r="BV22" s="47">
        <v>8</v>
      </c>
      <c r="BW22" s="52">
        <v>6</v>
      </c>
      <c r="BZ22" s="47" t="s">
        <v>58</v>
      </c>
      <c r="CA22" s="53">
        <v>30</v>
      </c>
      <c r="CB22" s="47">
        <f t="shared" si="0"/>
        <v>165</v>
      </c>
      <c r="CC22" s="47">
        <f t="shared" si="1"/>
        <v>102</v>
      </c>
      <c r="CD22" s="47">
        <f t="shared" si="2"/>
        <v>105</v>
      </c>
      <c r="CE22" s="55">
        <f t="shared" si="3"/>
        <v>108</v>
      </c>
      <c r="CF22" s="55">
        <f t="shared" si="4"/>
        <v>82</v>
      </c>
      <c r="CH22" s="47" t="s">
        <v>58</v>
      </c>
      <c r="CI22" s="47">
        <v>30</v>
      </c>
      <c r="CJ22" s="47">
        <f t="shared" si="5"/>
        <v>28</v>
      </c>
      <c r="CK22" s="47">
        <f t="shared" si="6"/>
        <v>35</v>
      </c>
      <c r="CL22" s="47">
        <f t="shared" si="7"/>
        <v>30</v>
      </c>
      <c r="CM22" s="47">
        <f t="shared" si="8"/>
        <v>35</v>
      </c>
      <c r="CN22" s="47">
        <f t="shared" si="9"/>
        <v>28</v>
      </c>
      <c r="CO22" s="48">
        <f t="shared" si="10"/>
        <v>156</v>
      </c>
    </row>
    <row r="23" spans="2:93" x14ac:dyDescent="0.2">
      <c r="B23" s="47" t="s">
        <v>59</v>
      </c>
      <c r="C23" s="53">
        <v>33</v>
      </c>
      <c r="D23" s="50">
        <v>14</v>
      </c>
      <c r="E23" s="47">
        <v>15</v>
      </c>
      <c r="F23" s="51">
        <v>15</v>
      </c>
      <c r="G23" s="50">
        <v>15</v>
      </c>
      <c r="H23" s="47">
        <v>16</v>
      </c>
      <c r="I23" s="52">
        <v>15</v>
      </c>
      <c r="J23" s="50">
        <v>15</v>
      </c>
      <c r="K23" s="47">
        <v>14</v>
      </c>
      <c r="L23" s="53">
        <v>15</v>
      </c>
      <c r="M23" s="50">
        <v>12</v>
      </c>
      <c r="N23" s="47">
        <v>14</v>
      </c>
      <c r="O23" s="52">
        <v>14</v>
      </c>
      <c r="P23" s="37"/>
      <c r="Q23" s="47" t="s">
        <v>59</v>
      </c>
      <c r="R23" s="53">
        <v>33</v>
      </c>
      <c r="S23" s="50">
        <v>12</v>
      </c>
      <c r="T23" s="47">
        <v>14</v>
      </c>
      <c r="U23" s="51">
        <v>13</v>
      </c>
      <c r="V23" s="50">
        <v>11</v>
      </c>
      <c r="W23" s="47">
        <v>12</v>
      </c>
      <c r="X23" s="52">
        <v>10</v>
      </c>
      <c r="Y23" s="50">
        <v>12</v>
      </c>
      <c r="Z23" s="47">
        <v>10</v>
      </c>
      <c r="AA23" s="53">
        <v>9</v>
      </c>
      <c r="AB23" s="50">
        <v>12</v>
      </c>
      <c r="AC23" s="47">
        <v>12</v>
      </c>
      <c r="AD23" s="52">
        <v>14</v>
      </c>
      <c r="AE23" s="37"/>
      <c r="AF23" s="47" t="s">
        <v>59</v>
      </c>
      <c r="AG23" s="53">
        <v>33</v>
      </c>
      <c r="AH23" s="50">
        <v>12</v>
      </c>
      <c r="AI23" s="47">
        <v>12</v>
      </c>
      <c r="AJ23" s="51">
        <v>11</v>
      </c>
      <c r="AK23" s="50">
        <v>14</v>
      </c>
      <c r="AL23" s="47">
        <v>10</v>
      </c>
      <c r="AM23" s="52">
        <v>14</v>
      </c>
      <c r="AN23" s="50">
        <v>10</v>
      </c>
      <c r="AO23" s="47">
        <v>11</v>
      </c>
      <c r="AP23" s="53">
        <v>12</v>
      </c>
      <c r="AQ23" s="50">
        <v>11</v>
      </c>
      <c r="AR23" s="47">
        <v>9</v>
      </c>
      <c r="AS23" s="52">
        <v>8</v>
      </c>
      <c r="AU23" s="47" t="s">
        <v>59</v>
      </c>
      <c r="AV23" s="53">
        <v>33</v>
      </c>
      <c r="AW23" s="50">
        <v>15</v>
      </c>
      <c r="AX23" s="47">
        <v>13</v>
      </c>
      <c r="AY23" s="51">
        <v>13</v>
      </c>
      <c r="AZ23" s="50">
        <v>13</v>
      </c>
      <c r="BA23" s="47">
        <v>11</v>
      </c>
      <c r="BB23" s="52">
        <v>14</v>
      </c>
      <c r="BC23" s="50">
        <v>13</v>
      </c>
      <c r="BD23" s="47">
        <v>13</v>
      </c>
      <c r="BE23" s="53">
        <v>12</v>
      </c>
      <c r="BF23" s="50">
        <v>8</v>
      </c>
      <c r="BG23" s="47">
        <v>12</v>
      </c>
      <c r="BH23" s="52">
        <v>7</v>
      </c>
      <c r="BJ23" s="47" t="s">
        <v>59</v>
      </c>
      <c r="BK23" s="53">
        <v>33</v>
      </c>
      <c r="BL23" s="50">
        <v>7</v>
      </c>
      <c r="BM23" s="47">
        <v>9</v>
      </c>
      <c r="BN23" s="51">
        <v>11</v>
      </c>
      <c r="BO23" s="50">
        <v>9</v>
      </c>
      <c r="BP23" s="47">
        <v>11</v>
      </c>
      <c r="BQ23" s="52">
        <v>9</v>
      </c>
      <c r="BR23" s="50">
        <v>10</v>
      </c>
      <c r="BS23" s="47">
        <v>12</v>
      </c>
      <c r="BT23" s="53">
        <v>10</v>
      </c>
      <c r="BU23" s="50">
        <v>11</v>
      </c>
      <c r="BV23" s="47">
        <v>11</v>
      </c>
      <c r="BW23" s="52">
        <v>10</v>
      </c>
      <c r="BZ23" s="47" t="s">
        <v>59</v>
      </c>
      <c r="CA23" s="53">
        <v>33</v>
      </c>
      <c r="CB23" s="47">
        <f t="shared" si="0"/>
        <v>174</v>
      </c>
      <c r="CC23" s="47">
        <f t="shared" si="1"/>
        <v>141</v>
      </c>
      <c r="CD23" s="47">
        <f t="shared" si="2"/>
        <v>134</v>
      </c>
      <c r="CE23" s="55">
        <f t="shared" si="3"/>
        <v>144</v>
      </c>
      <c r="CF23" s="55">
        <f t="shared" si="4"/>
        <v>120</v>
      </c>
      <c r="CH23" s="47" t="s">
        <v>59</v>
      </c>
      <c r="CI23" s="47">
        <v>33</v>
      </c>
      <c r="CJ23" s="47">
        <f t="shared" si="5"/>
        <v>9</v>
      </c>
      <c r="CK23" s="47">
        <f t="shared" si="6"/>
        <v>39</v>
      </c>
      <c r="CL23" s="47">
        <f t="shared" si="7"/>
        <v>29</v>
      </c>
      <c r="CM23" s="47">
        <f t="shared" si="8"/>
        <v>36</v>
      </c>
      <c r="CN23" s="47">
        <f t="shared" si="9"/>
        <v>38</v>
      </c>
      <c r="CO23" s="48">
        <f t="shared" si="10"/>
        <v>151</v>
      </c>
    </row>
    <row r="24" spans="2:93" x14ac:dyDescent="0.2">
      <c r="B24" s="47" t="s">
        <v>60</v>
      </c>
      <c r="C24" s="61">
        <v>36</v>
      </c>
      <c r="D24" s="50">
        <v>15</v>
      </c>
      <c r="E24" s="47">
        <v>15</v>
      </c>
      <c r="F24" s="51">
        <v>15</v>
      </c>
      <c r="G24" s="50">
        <v>15</v>
      </c>
      <c r="H24" s="47">
        <v>16</v>
      </c>
      <c r="I24" s="52">
        <v>15</v>
      </c>
      <c r="J24" s="50">
        <v>15</v>
      </c>
      <c r="K24" s="47">
        <v>15</v>
      </c>
      <c r="L24" s="53">
        <v>16</v>
      </c>
      <c r="M24" s="50">
        <v>13</v>
      </c>
      <c r="N24" s="47">
        <v>14</v>
      </c>
      <c r="O24" s="52">
        <v>15</v>
      </c>
      <c r="Q24" s="47" t="s">
        <v>60</v>
      </c>
      <c r="R24" s="61">
        <v>36</v>
      </c>
      <c r="S24" s="50">
        <v>13</v>
      </c>
      <c r="T24" s="47">
        <v>14</v>
      </c>
      <c r="U24" s="51">
        <v>13</v>
      </c>
      <c r="V24" s="50">
        <v>13</v>
      </c>
      <c r="W24" s="47">
        <v>14</v>
      </c>
      <c r="X24" s="52">
        <v>13</v>
      </c>
      <c r="Y24" s="50">
        <v>14</v>
      </c>
      <c r="Z24" s="47">
        <v>13</v>
      </c>
      <c r="AA24" s="53">
        <v>12</v>
      </c>
      <c r="AB24" s="50">
        <v>13</v>
      </c>
      <c r="AC24" s="47">
        <v>12</v>
      </c>
      <c r="AD24" s="52">
        <v>15</v>
      </c>
      <c r="AE24" s="37"/>
      <c r="AF24" s="47" t="s">
        <v>60</v>
      </c>
      <c r="AG24" s="61">
        <v>36</v>
      </c>
      <c r="AH24" s="50">
        <v>14</v>
      </c>
      <c r="AI24" s="47">
        <v>13</v>
      </c>
      <c r="AJ24" s="51">
        <v>12</v>
      </c>
      <c r="AK24" s="50">
        <v>14</v>
      </c>
      <c r="AL24" s="47">
        <v>13</v>
      </c>
      <c r="AM24" s="52">
        <v>15</v>
      </c>
      <c r="AN24" s="50">
        <v>12</v>
      </c>
      <c r="AO24" s="47">
        <v>12</v>
      </c>
      <c r="AP24" s="53">
        <v>13</v>
      </c>
      <c r="AQ24" s="50">
        <v>12</v>
      </c>
      <c r="AR24" s="47">
        <v>13</v>
      </c>
      <c r="AS24" s="52">
        <v>13</v>
      </c>
      <c r="AU24" s="47" t="s">
        <v>60</v>
      </c>
      <c r="AV24" s="61">
        <v>36</v>
      </c>
      <c r="AW24" s="50">
        <v>15</v>
      </c>
      <c r="AX24" s="47">
        <v>14</v>
      </c>
      <c r="AY24" s="51">
        <v>14</v>
      </c>
      <c r="AZ24" s="50">
        <v>15</v>
      </c>
      <c r="BA24" s="47">
        <v>14</v>
      </c>
      <c r="BB24" s="52">
        <v>14</v>
      </c>
      <c r="BC24" s="50">
        <v>15</v>
      </c>
      <c r="BD24" s="47">
        <v>13</v>
      </c>
      <c r="BE24" s="53">
        <v>14</v>
      </c>
      <c r="BF24" s="50">
        <v>14</v>
      </c>
      <c r="BG24" s="47">
        <v>15</v>
      </c>
      <c r="BH24" s="52">
        <v>11</v>
      </c>
      <c r="BJ24" s="47" t="s">
        <v>60</v>
      </c>
      <c r="BK24" s="61">
        <v>36</v>
      </c>
      <c r="BL24" s="50">
        <v>11</v>
      </c>
      <c r="BM24" s="47">
        <v>12</v>
      </c>
      <c r="BN24" s="51">
        <v>11</v>
      </c>
      <c r="BO24" s="50">
        <v>12</v>
      </c>
      <c r="BP24" s="47">
        <v>12</v>
      </c>
      <c r="BQ24" s="52">
        <v>11</v>
      </c>
      <c r="BR24" s="50">
        <v>13</v>
      </c>
      <c r="BS24" s="47">
        <v>12</v>
      </c>
      <c r="BT24" s="53">
        <v>13</v>
      </c>
      <c r="BU24" s="50">
        <v>13</v>
      </c>
      <c r="BV24" s="47">
        <v>13</v>
      </c>
      <c r="BW24" s="52">
        <v>13</v>
      </c>
      <c r="BZ24" s="47" t="s">
        <v>60</v>
      </c>
      <c r="CA24" s="61">
        <v>36</v>
      </c>
      <c r="CB24" s="47">
        <f t="shared" si="0"/>
        <v>179</v>
      </c>
      <c r="CC24" s="47">
        <f t="shared" si="1"/>
        <v>159</v>
      </c>
      <c r="CD24" s="47">
        <f t="shared" si="2"/>
        <v>156</v>
      </c>
      <c r="CE24" s="55">
        <f t="shared" si="3"/>
        <v>168</v>
      </c>
      <c r="CF24" s="55">
        <f t="shared" si="4"/>
        <v>146</v>
      </c>
      <c r="CH24" s="47" t="s">
        <v>60</v>
      </c>
      <c r="CI24" s="48">
        <v>36</v>
      </c>
      <c r="CJ24" s="47">
        <f t="shared" si="5"/>
        <v>5</v>
      </c>
      <c r="CK24" s="47">
        <f t="shared" si="6"/>
        <v>18</v>
      </c>
      <c r="CL24" s="47">
        <f t="shared" si="7"/>
        <v>22</v>
      </c>
      <c r="CM24" s="47">
        <f t="shared" si="8"/>
        <v>24</v>
      </c>
      <c r="CN24" s="47">
        <f t="shared" si="9"/>
        <v>26</v>
      </c>
      <c r="CO24" s="48">
        <f t="shared" si="10"/>
        <v>95</v>
      </c>
    </row>
    <row r="25" spans="2:93" x14ac:dyDescent="0.2">
      <c r="B25" s="47" t="s">
        <v>56</v>
      </c>
      <c r="C25" s="61">
        <v>48</v>
      </c>
      <c r="D25" s="50">
        <v>15</v>
      </c>
      <c r="E25" s="47">
        <v>15</v>
      </c>
      <c r="F25" s="51">
        <v>15</v>
      </c>
      <c r="G25" s="50">
        <v>15</v>
      </c>
      <c r="H25" s="47">
        <v>16</v>
      </c>
      <c r="I25" s="52">
        <v>15</v>
      </c>
      <c r="J25" s="50">
        <v>15</v>
      </c>
      <c r="K25" s="47">
        <v>15</v>
      </c>
      <c r="L25" s="53">
        <v>16</v>
      </c>
      <c r="M25" s="50">
        <v>13</v>
      </c>
      <c r="N25" s="47">
        <v>15</v>
      </c>
      <c r="O25" s="52">
        <v>15</v>
      </c>
      <c r="Q25" s="47" t="s">
        <v>56</v>
      </c>
      <c r="R25" s="61">
        <v>48</v>
      </c>
      <c r="S25" s="50">
        <v>15</v>
      </c>
      <c r="T25" s="47">
        <v>15</v>
      </c>
      <c r="U25" s="51">
        <v>16</v>
      </c>
      <c r="V25" s="50">
        <v>15</v>
      </c>
      <c r="W25" s="47">
        <v>14</v>
      </c>
      <c r="X25" s="52">
        <v>15</v>
      </c>
      <c r="Y25" s="50">
        <v>15</v>
      </c>
      <c r="Z25" s="47">
        <v>15</v>
      </c>
      <c r="AA25" s="53">
        <v>15</v>
      </c>
      <c r="AB25" s="50">
        <v>15</v>
      </c>
      <c r="AC25" s="47">
        <v>14</v>
      </c>
      <c r="AD25" s="52">
        <v>15</v>
      </c>
      <c r="AE25" s="37"/>
      <c r="AF25" s="47" t="s">
        <v>56</v>
      </c>
      <c r="AG25" s="61">
        <v>48</v>
      </c>
      <c r="AH25" s="50">
        <v>15</v>
      </c>
      <c r="AI25" s="47">
        <v>15</v>
      </c>
      <c r="AJ25" s="51">
        <v>15</v>
      </c>
      <c r="AK25" s="50">
        <v>15</v>
      </c>
      <c r="AL25" s="47">
        <v>15</v>
      </c>
      <c r="AM25" s="52">
        <v>15</v>
      </c>
      <c r="AN25" s="50">
        <v>15</v>
      </c>
      <c r="AO25" s="47">
        <v>15</v>
      </c>
      <c r="AP25" s="53">
        <v>15</v>
      </c>
      <c r="AQ25" s="50">
        <v>15</v>
      </c>
      <c r="AR25" s="47">
        <v>15</v>
      </c>
      <c r="AS25" s="52">
        <v>15</v>
      </c>
      <c r="AU25" s="47" t="s">
        <v>56</v>
      </c>
      <c r="AV25" s="61">
        <v>48</v>
      </c>
      <c r="AW25" s="50">
        <v>15</v>
      </c>
      <c r="AX25" s="47">
        <v>15</v>
      </c>
      <c r="AY25" s="51">
        <v>15</v>
      </c>
      <c r="AZ25" s="50">
        <v>15</v>
      </c>
      <c r="BA25" s="47">
        <v>15</v>
      </c>
      <c r="BB25" s="52">
        <v>15</v>
      </c>
      <c r="BC25" s="50">
        <v>15</v>
      </c>
      <c r="BD25" s="47">
        <v>15</v>
      </c>
      <c r="BE25" s="53">
        <v>15</v>
      </c>
      <c r="BF25" s="50">
        <v>16</v>
      </c>
      <c r="BG25" s="47">
        <v>15</v>
      </c>
      <c r="BH25" s="52">
        <v>14</v>
      </c>
      <c r="BJ25" s="47" t="s">
        <v>56</v>
      </c>
      <c r="BK25" s="61">
        <v>48</v>
      </c>
      <c r="BL25" s="50">
        <v>14</v>
      </c>
      <c r="BM25" s="47">
        <v>15</v>
      </c>
      <c r="BN25" s="51">
        <v>15</v>
      </c>
      <c r="BO25" s="50">
        <v>15</v>
      </c>
      <c r="BP25" s="47">
        <v>15</v>
      </c>
      <c r="BQ25" s="52">
        <v>14</v>
      </c>
      <c r="BR25" s="50">
        <v>14</v>
      </c>
      <c r="BS25" s="47">
        <v>13</v>
      </c>
      <c r="BT25" s="53">
        <v>15</v>
      </c>
      <c r="BU25" s="50">
        <v>15</v>
      </c>
      <c r="BV25" s="47">
        <v>15</v>
      </c>
      <c r="BW25" s="52">
        <v>15</v>
      </c>
      <c r="BZ25" s="47" t="s">
        <v>56</v>
      </c>
      <c r="CA25" s="48">
        <v>48</v>
      </c>
      <c r="CB25" s="47">
        <f t="shared" si="0"/>
        <v>180</v>
      </c>
      <c r="CC25" s="47">
        <f t="shared" si="1"/>
        <v>179</v>
      </c>
      <c r="CD25" s="47">
        <f t="shared" si="2"/>
        <v>180</v>
      </c>
      <c r="CE25" s="55">
        <f t="shared" si="3"/>
        <v>180</v>
      </c>
      <c r="CF25" s="55">
        <f t="shared" si="4"/>
        <v>175</v>
      </c>
      <c r="CH25" s="47" t="s">
        <v>56</v>
      </c>
      <c r="CI25" s="61">
        <v>48</v>
      </c>
      <c r="CJ25" s="47">
        <f t="shared" si="5"/>
        <v>1</v>
      </c>
      <c r="CK25" s="47">
        <f t="shared" si="6"/>
        <v>20</v>
      </c>
      <c r="CL25" s="47">
        <f t="shared" si="7"/>
        <v>24</v>
      </c>
      <c r="CM25" s="47">
        <f t="shared" si="8"/>
        <v>12</v>
      </c>
      <c r="CN25" s="47">
        <f t="shared" si="9"/>
        <v>29</v>
      </c>
      <c r="CO25" s="48">
        <f t="shared" si="10"/>
        <v>86</v>
      </c>
    </row>
    <row r="26" spans="2:93" x14ac:dyDescent="0.2">
      <c r="B26" s="47" t="s">
        <v>57</v>
      </c>
      <c r="C26" s="61">
        <v>51</v>
      </c>
      <c r="D26" s="50">
        <v>15</v>
      </c>
      <c r="E26" s="47">
        <v>15</v>
      </c>
      <c r="F26" s="51">
        <v>15</v>
      </c>
      <c r="G26" s="50">
        <v>15</v>
      </c>
      <c r="H26" s="47">
        <v>16</v>
      </c>
      <c r="I26" s="52">
        <v>15</v>
      </c>
      <c r="J26" s="50">
        <v>15</v>
      </c>
      <c r="K26" s="47">
        <v>15</v>
      </c>
      <c r="L26" s="53">
        <v>16</v>
      </c>
      <c r="M26" s="50">
        <v>13</v>
      </c>
      <c r="N26" s="47">
        <v>15</v>
      </c>
      <c r="O26" s="52">
        <v>15</v>
      </c>
      <c r="Q26" s="47" t="s">
        <v>57</v>
      </c>
      <c r="R26" s="61">
        <v>51</v>
      </c>
      <c r="S26" s="50">
        <v>15</v>
      </c>
      <c r="T26" s="47">
        <v>15</v>
      </c>
      <c r="U26" s="51">
        <v>16</v>
      </c>
      <c r="V26" s="50">
        <v>15</v>
      </c>
      <c r="W26" s="47">
        <v>14</v>
      </c>
      <c r="X26" s="52">
        <v>15</v>
      </c>
      <c r="Y26" s="50">
        <v>15</v>
      </c>
      <c r="Z26" s="47">
        <v>15</v>
      </c>
      <c r="AA26" s="53">
        <v>15</v>
      </c>
      <c r="AB26" s="50">
        <v>15</v>
      </c>
      <c r="AC26" s="47">
        <v>14</v>
      </c>
      <c r="AD26" s="52">
        <v>15</v>
      </c>
      <c r="AE26" s="37"/>
      <c r="AF26" s="47" t="s">
        <v>57</v>
      </c>
      <c r="AG26" s="61">
        <v>51</v>
      </c>
      <c r="AH26" s="50">
        <v>15</v>
      </c>
      <c r="AI26" s="47">
        <v>15</v>
      </c>
      <c r="AJ26" s="51">
        <v>15</v>
      </c>
      <c r="AK26" s="50">
        <v>15</v>
      </c>
      <c r="AL26" s="47">
        <v>15</v>
      </c>
      <c r="AM26" s="52">
        <v>15</v>
      </c>
      <c r="AN26" s="50">
        <v>15</v>
      </c>
      <c r="AO26" s="47">
        <v>15</v>
      </c>
      <c r="AP26" s="53">
        <v>15</v>
      </c>
      <c r="AQ26" s="50">
        <v>15</v>
      </c>
      <c r="AR26" s="47">
        <v>15</v>
      </c>
      <c r="AS26" s="52">
        <v>15</v>
      </c>
      <c r="AU26" s="47" t="s">
        <v>57</v>
      </c>
      <c r="AV26" s="61">
        <v>51</v>
      </c>
      <c r="AW26" s="50">
        <v>15</v>
      </c>
      <c r="AX26" s="47">
        <v>15</v>
      </c>
      <c r="AY26" s="51">
        <v>15</v>
      </c>
      <c r="AZ26" s="50">
        <v>15</v>
      </c>
      <c r="BA26" s="47">
        <v>15</v>
      </c>
      <c r="BB26" s="52">
        <v>15</v>
      </c>
      <c r="BC26" s="50">
        <v>15</v>
      </c>
      <c r="BD26" s="47">
        <v>15</v>
      </c>
      <c r="BE26" s="53">
        <v>15</v>
      </c>
      <c r="BF26" s="50">
        <v>16</v>
      </c>
      <c r="BG26" s="47">
        <v>15</v>
      </c>
      <c r="BH26" s="52">
        <v>14</v>
      </c>
      <c r="BJ26" s="47" t="s">
        <v>57</v>
      </c>
      <c r="BK26" s="61">
        <v>51</v>
      </c>
      <c r="BL26" s="50">
        <v>14</v>
      </c>
      <c r="BM26" s="47">
        <v>15</v>
      </c>
      <c r="BN26" s="51">
        <v>15</v>
      </c>
      <c r="BO26" s="50">
        <v>15</v>
      </c>
      <c r="BP26" s="47">
        <v>15</v>
      </c>
      <c r="BQ26" s="52">
        <v>15</v>
      </c>
      <c r="BR26" s="50">
        <v>14</v>
      </c>
      <c r="BS26" s="47">
        <v>14</v>
      </c>
      <c r="BT26" s="53">
        <v>15</v>
      </c>
      <c r="BU26" s="50">
        <v>15</v>
      </c>
      <c r="BV26" s="47">
        <v>15</v>
      </c>
      <c r="BW26" s="52">
        <v>15</v>
      </c>
      <c r="BZ26" s="47" t="s">
        <v>57</v>
      </c>
      <c r="CA26" s="48">
        <v>51</v>
      </c>
      <c r="CB26" s="47">
        <f t="shared" si="0"/>
        <v>180</v>
      </c>
      <c r="CC26" s="47">
        <f t="shared" si="1"/>
        <v>179</v>
      </c>
      <c r="CD26" s="47">
        <f t="shared" si="2"/>
        <v>180</v>
      </c>
      <c r="CE26" s="55">
        <f t="shared" si="3"/>
        <v>180</v>
      </c>
      <c r="CF26" s="55">
        <f t="shared" si="4"/>
        <v>177</v>
      </c>
      <c r="CH26" s="47" t="s">
        <v>57</v>
      </c>
      <c r="CI26" s="61">
        <v>51</v>
      </c>
      <c r="CJ26" s="47">
        <f t="shared" si="5"/>
        <v>0</v>
      </c>
      <c r="CK26" s="47">
        <f t="shared" si="6"/>
        <v>0</v>
      </c>
      <c r="CL26" s="47">
        <f t="shared" si="7"/>
        <v>0</v>
      </c>
      <c r="CM26" s="47">
        <f t="shared" si="8"/>
        <v>0</v>
      </c>
      <c r="CN26" s="47">
        <f t="shared" si="9"/>
        <v>2</v>
      </c>
      <c r="CO26" s="48">
        <f t="shared" si="10"/>
        <v>2</v>
      </c>
    </row>
    <row r="27" spans="2:93" x14ac:dyDescent="0.2">
      <c r="B27" s="47" t="s">
        <v>58</v>
      </c>
      <c r="C27" s="61">
        <v>54</v>
      </c>
      <c r="D27" s="50">
        <v>15</v>
      </c>
      <c r="E27" s="47">
        <v>15</v>
      </c>
      <c r="F27" s="51">
        <v>15</v>
      </c>
      <c r="G27" s="50">
        <v>15</v>
      </c>
      <c r="H27" s="47">
        <v>16</v>
      </c>
      <c r="I27" s="52">
        <v>15</v>
      </c>
      <c r="J27" s="50">
        <v>15</v>
      </c>
      <c r="K27" s="47">
        <v>15</v>
      </c>
      <c r="L27" s="53">
        <v>16</v>
      </c>
      <c r="M27" s="50">
        <v>13</v>
      </c>
      <c r="N27" s="47">
        <v>15</v>
      </c>
      <c r="O27" s="52">
        <v>15</v>
      </c>
      <c r="Q27" s="47" t="s">
        <v>58</v>
      </c>
      <c r="R27" s="61">
        <v>54</v>
      </c>
      <c r="S27" s="50">
        <v>15</v>
      </c>
      <c r="T27" s="47">
        <v>15</v>
      </c>
      <c r="U27" s="51">
        <v>16</v>
      </c>
      <c r="V27" s="50">
        <v>15</v>
      </c>
      <c r="W27" s="47">
        <v>14</v>
      </c>
      <c r="X27" s="52">
        <v>15</v>
      </c>
      <c r="Y27" s="50">
        <v>15</v>
      </c>
      <c r="Z27" s="47">
        <v>15</v>
      </c>
      <c r="AA27" s="53">
        <v>15</v>
      </c>
      <c r="AB27" s="50">
        <v>15</v>
      </c>
      <c r="AC27" s="47">
        <v>14</v>
      </c>
      <c r="AD27" s="52">
        <v>15</v>
      </c>
      <c r="AE27" s="37"/>
      <c r="AF27" s="47" t="s">
        <v>58</v>
      </c>
      <c r="AG27" s="61">
        <v>54</v>
      </c>
      <c r="AH27" s="50">
        <v>15</v>
      </c>
      <c r="AI27" s="47">
        <v>15</v>
      </c>
      <c r="AJ27" s="51">
        <v>15</v>
      </c>
      <c r="AK27" s="50">
        <v>15</v>
      </c>
      <c r="AL27" s="47">
        <v>15</v>
      </c>
      <c r="AM27" s="52">
        <v>15</v>
      </c>
      <c r="AN27" s="50">
        <v>15</v>
      </c>
      <c r="AO27" s="47">
        <v>15</v>
      </c>
      <c r="AP27" s="53">
        <v>15</v>
      </c>
      <c r="AQ27" s="50">
        <v>15</v>
      </c>
      <c r="AR27" s="47">
        <v>15</v>
      </c>
      <c r="AS27" s="52">
        <v>15</v>
      </c>
      <c r="AU27" s="47" t="s">
        <v>58</v>
      </c>
      <c r="AV27" s="61">
        <v>54</v>
      </c>
      <c r="AW27" s="50">
        <v>15</v>
      </c>
      <c r="AX27" s="47">
        <v>15</v>
      </c>
      <c r="AY27" s="51">
        <v>15</v>
      </c>
      <c r="AZ27" s="50">
        <v>15</v>
      </c>
      <c r="BA27" s="47">
        <v>15</v>
      </c>
      <c r="BB27" s="52">
        <v>15</v>
      </c>
      <c r="BC27" s="50">
        <v>15</v>
      </c>
      <c r="BD27" s="47">
        <v>15</v>
      </c>
      <c r="BE27" s="53">
        <v>15</v>
      </c>
      <c r="BF27" s="50">
        <v>16</v>
      </c>
      <c r="BG27" s="47">
        <v>15</v>
      </c>
      <c r="BH27" s="52">
        <v>14</v>
      </c>
      <c r="BJ27" s="47" t="s">
        <v>58</v>
      </c>
      <c r="BK27" s="61">
        <v>54</v>
      </c>
      <c r="BL27" s="50">
        <v>15</v>
      </c>
      <c r="BM27" s="47">
        <v>15</v>
      </c>
      <c r="BN27" s="51">
        <v>15</v>
      </c>
      <c r="BO27" s="50">
        <v>15</v>
      </c>
      <c r="BP27" s="47">
        <v>15</v>
      </c>
      <c r="BQ27" s="52">
        <v>15</v>
      </c>
      <c r="BR27" s="50">
        <v>14</v>
      </c>
      <c r="BS27" s="47">
        <v>14</v>
      </c>
      <c r="BT27" s="53">
        <v>15</v>
      </c>
      <c r="BU27" s="50">
        <v>15</v>
      </c>
      <c r="BV27" s="47">
        <v>15</v>
      </c>
      <c r="BW27" s="52">
        <v>15</v>
      </c>
      <c r="BZ27" s="47" t="s">
        <v>58</v>
      </c>
      <c r="CA27" s="48">
        <v>54</v>
      </c>
      <c r="CB27" s="47">
        <f t="shared" si="0"/>
        <v>180</v>
      </c>
      <c r="CC27" s="47">
        <f t="shared" si="1"/>
        <v>179</v>
      </c>
      <c r="CD27" s="47">
        <f t="shared" si="2"/>
        <v>180</v>
      </c>
      <c r="CE27" s="55">
        <f t="shared" si="3"/>
        <v>180</v>
      </c>
      <c r="CF27" s="55">
        <f t="shared" si="4"/>
        <v>178</v>
      </c>
      <c r="CH27" s="47" t="s">
        <v>58</v>
      </c>
      <c r="CI27" s="61">
        <v>54</v>
      </c>
      <c r="CJ27" s="47">
        <f t="shared" si="5"/>
        <v>0</v>
      </c>
      <c r="CK27" s="47">
        <f t="shared" si="6"/>
        <v>0</v>
      </c>
      <c r="CL27" s="47">
        <f t="shared" si="7"/>
        <v>0</v>
      </c>
      <c r="CM27" s="47">
        <f t="shared" si="8"/>
        <v>0</v>
      </c>
      <c r="CN27" s="47">
        <f t="shared" si="9"/>
        <v>1</v>
      </c>
      <c r="CO27" s="48">
        <f t="shared" si="10"/>
        <v>1</v>
      </c>
    </row>
    <row r="28" spans="2:93" ht="17" thickBot="1" x14ac:dyDescent="0.25">
      <c r="B28" s="47"/>
      <c r="C28" s="48"/>
      <c r="D28" s="62"/>
      <c r="E28" s="63"/>
      <c r="F28" s="64"/>
      <c r="G28" s="65"/>
      <c r="H28" s="66"/>
      <c r="I28" s="67"/>
      <c r="J28" s="65"/>
      <c r="K28" s="66"/>
      <c r="L28" s="68"/>
      <c r="M28" s="65"/>
      <c r="N28" s="66"/>
      <c r="O28" s="67"/>
      <c r="Q28" s="47"/>
      <c r="R28" s="61"/>
      <c r="S28" s="69"/>
      <c r="T28" s="63"/>
      <c r="U28" s="64"/>
      <c r="V28" s="65"/>
      <c r="W28" s="66"/>
      <c r="X28" s="67"/>
      <c r="Y28" s="65"/>
      <c r="Z28" s="66"/>
      <c r="AA28" s="68"/>
      <c r="AB28" s="65"/>
      <c r="AC28" s="66"/>
      <c r="AD28" s="67"/>
      <c r="AE28" s="37"/>
      <c r="AF28" s="47"/>
      <c r="AG28" s="61"/>
      <c r="AH28" s="69"/>
      <c r="AI28" s="63"/>
      <c r="AJ28" s="64"/>
      <c r="AK28" s="65"/>
      <c r="AL28" s="66"/>
      <c r="AM28" s="67"/>
      <c r="AN28" s="65"/>
      <c r="AO28" s="66"/>
      <c r="AP28" s="68"/>
      <c r="AQ28" s="65"/>
      <c r="AR28" s="66"/>
      <c r="AS28" s="67"/>
      <c r="AU28" s="47"/>
      <c r="AV28" s="61"/>
      <c r="AW28" s="69"/>
      <c r="AX28" s="63"/>
      <c r="AY28" s="64"/>
      <c r="AZ28" s="65"/>
      <c r="BA28" s="66"/>
      <c r="BB28" s="67"/>
      <c r="BC28" s="65"/>
      <c r="BD28" s="66"/>
      <c r="BE28" s="68"/>
      <c r="BF28" s="65"/>
      <c r="BG28" s="66"/>
      <c r="BH28" s="67"/>
      <c r="BJ28" s="47"/>
      <c r="BK28" s="61"/>
      <c r="BL28" s="69"/>
      <c r="BM28" s="63"/>
      <c r="BN28" s="64"/>
      <c r="BO28" s="65"/>
      <c r="BP28" s="66"/>
      <c r="BQ28" s="67"/>
      <c r="BR28" s="65"/>
      <c r="BS28" s="66"/>
      <c r="BT28" s="68"/>
      <c r="BU28" s="65"/>
      <c r="BV28" s="66"/>
      <c r="BW28" s="67"/>
    </row>
    <row r="29" spans="2:93" x14ac:dyDescent="0.2">
      <c r="B29" s="42"/>
      <c r="Q29" s="18"/>
      <c r="R29" s="18"/>
      <c r="S29" s="18"/>
      <c r="T29" s="18"/>
      <c r="U29" s="18"/>
      <c r="V29" s="18"/>
      <c r="W29" s="18"/>
      <c r="X29" s="18"/>
      <c r="Y29" s="18"/>
      <c r="Z29" s="18"/>
      <c r="AA29" s="18"/>
      <c r="AB29" s="18"/>
      <c r="AC29" s="18"/>
      <c r="AD29" s="18"/>
      <c r="AE29" s="18"/>
      <c r="AF29" s="18"/>
      <c r="AG29" s="18"/>
      <c r="AH29" s="18"/>
      <c r="AI29" s="18"/>
      <c r="AJ29" s="18"/>
      <c r="AK29" s="18"/>
      <c r="AL29" s="18"/>
      <c r="AM29" s="18"/>
      <c r="AN29" s="18"/>
    </row>
    <row r="30" spans="2:93" x14ac:dyDescent="0.2">
      <c r="B30" s="42"/>
      <c r="Q30" s="18"/>
      <c r="R30" s="18"/>
      <c r="S30" s="18"/>
      <c r="T30" s="18"/>
      <c r="U30" s="18"/>
      <c r="V30" s="18"/>
      <c r="W30" s="18"/>
      <c r="X30" s="18"/>
      <c r="Y30" s="18"/>
      <c r="Z30" s="18"/>
      <c r="AA30" s="18"/>
      <c r="AB30" s="18"/>
      <c r="AC30" s="18"/>
      <c r="AD30" s="18"/>
      <c r="AE30" s="18"/>
      <c r="AF30" s="18"/>
      <c r="AG30" s="18"/>
      <c r="AH30" s="18"/>
      <c r="AI30" s="18"/>
      <c r="AJ30" s="18"/>
      <c r="AK30" s="18"/>
      <c r="AL30" s="18"/>
      <c r="AM30" s="18"/>
      <c r="AN30" s="18"/>
      <c r="AO30" s="19"/>
      <c r="AP30" s="19"/>
      <c r="AQ30" s="19"/>
      <c r="AR30" s="19"/>
      <c r="AS30" s="19"/>
      <c r="AT30" s="19"/>
      <c r="AU30" s="19"/>
      <c r="AV30" s="19"/>
      <c r="AW30" s="19"/>
      <c r="AX30" s="19"/>
      <c r="AY30" s="19"/>
      <c r="AZ30" s="19"/>
      <c r="BA30" s="19"/>
      <c r="BB30" s="19"/>
      <c r="BC30" s="19"/>
      <c r="BD30" s="19"/>
      <c r="BE30" s="19"/>
      <c r="BF30" s="19"/>
      <c r="BG30" s="19"/>
      <c r="BH30" s="19"/>
      <c r="BI30" s="19"/>
      <c r="BJ30" s="19"/>
      <c r="BK30" s="19"/>
      <c r="BL30" s="19"/>
      <c r="BM30" s="19"/>
      <c r="BN30" s="19"/>
      <c r="BO30" s="19"/>
      <c r="BP30" s="19"/>
      <c r="BQ30" s="19"/>
      <c r="BR30" s="19"/>
      <c r="BS30" s="19"/>
      <c r="BT30" s="19"/>
      <c r="BU30" s="19"/>
      <c r="BV30" s="19"/>
      <c r="BW30" s="19"/>
      <c r="BX30" s="19"/>
      <c r="BY30" s="1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30"/>
  <sheetViews>
    <sheetView zoomScale="58" workbookViewId="0">
      <selection activeCell="K8" sqref="K8"/>
    </sheetView>
  </sheetViews>
  <sheetFormatPr baseColWidth="10" defaultColWidth="11" defaultRowHeight="16" x14ac:dyDescent="0.2"/>
  <cols>
    <col min="2" max="2" width="7.6640625" customWidth="1"/>
    <col min="3" max="3" width="7.5" customWidth="1"/>
    <col min="4" max="4" width="7.6640625" customWidth="1"/>
    <col min="5" max="16" width="6" customWidth="1"/>
    <col min="17" max="17" width="7.33203125" bestFit="1" customWidth="1"/>
    <col min="18" max="18" width="6.5" customWidth="1"/>
    <col min="19" max="31" width="6" customWidth="1"/>
    <col min="32" max="32" width="7.33203125" bestFit="1" customWidth="1"/>
    <col min="33" max="46" width="6" customWidth="1"/>
    <col min="47" max="47" width="7.33203125" bestFit="1" customWidth="1"/>
    <col min="48" max="48" width="6.1640625" customWidth="1"/>
    <col min="49" max="61" width="6" customWidth="1"/>
    <col min="62" max="62" width="7.33203125" bestFit="1" customWidth="1"/>
    <col min="63" max="63" width="6.5" customWidth="1"/>
    <col min="64" max="77" width="6" customWidth="1"/>
    <col min="78" max="78" width="12.1640625" customWidth="1"/>
    <col min="79" max="85" width="6" customWidth="1"/>
    <col min="86" max="86" width="11.1640625" customWidth="1"/>
    <col min="87" max="104" width="6" customWidth="1"/>
  </cols>
  <sheetData>
    <row r="1" spans="1:96" x14ac:dyDescent="0.2">
      <c r="A1" t="s">
        <v>64</v>
      </c>
    </row>
    <row r="3" spans="1:96" x14ac:dyDescent="0.2">
      <c r="B3" s="17" t="s">
        <v>23</v>
      </c>
      <c r="C3" s="17"/>
      <c r="D3" s="12" t="s">
        <v>65</v>
      </c>
      <c r="Q3" s="18"/>
      <c r="R3" s="18"/>
      <c r="S3" s="17" t="s">
        <v>23</v>
      </c>
      <c r="T3" s="17"/>
      <c r="U3" s="12" t="s">
        <v>65</v>
      </c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7" t="s">
        <v>23</v>
      </c>
      <c r="AI3" s="17"/>
      <c r="AJ3" s="12" t="s">
        <v>65</v>
      </c>
      <c r="AK3" s="18"/>
      <c r="AL3" s="18"/>
      <c r="AM3" s="18"/>
      <c r="AN3" s="18"/>
      <c r="AO3" s="6"/>
      <c r="AP3" s="6"/>
      <c r="AQ3" s="6"/>
      <c r="AW3" s="17" t="s">
        <v>23</v>
      </c>
      <c r="AX3" s="17"/>
      <c r="AY3" s="12" t="s">
        <v>65</v>
      </c>
      <c r="AZ3" s="18"/>
      <c r="BL3" s="17" t="s">
        <v>23</v>
      </c>
      <c r="BM3" s="17"/>
      <c r="BN3" s="12" t="s">
        <v>65</v>
      </c>
      <c r="BO3" s="18"/>
      <c r="CE3" s="19"/>
      <c r="CF3" s="19"/>
      <c r="CG3" s="19"/>
      <c r="CH3" s="19"/>
      <c r="CI3" s="19"/>
      <c r="CJ3" s="19"/>
      <c r="CK3" s="19"/>
      <c r="CL3" s="19"/>
      <c r="CM3" s="19"/>
      <c r="CN3" s="19"/>
      <c r="CO3" s="19"/>
      <c r="CP3" s="19"/>
      <c r="CQ3" s="19"/>
      <c r="CR3" s="19"/>
    </row>
    <row r="4" spans="1:96" x14ac:dyDescent="0.2">
      <c r="B4" s="17" t="s">
        <v>25</v>
      </c>
      <c r="C4" s="17"/>
      <c r="D4" t="s">
        <v>26</v>
      </c>
      <c r="H4" s="17" t="s">
        <v>27</v>
      </c>
      <c r="I4" s="17"/>
      <c r="J4" t="s">
        <v>28</v>
      </c>
      <c r="K4" s="20" t="s">
        <v>7</v>
      </c>
      <c r="L4" s="20"/>
      <c r="M4" s="20"/>
      <c r="Q4" s="18"/>
      <c r="R4" s="18"/>
      <c r="S4" s="17" t="s">
        <v>25</v>
      </c>
      <c r="T4" s="17"/>
      <c r="U4" t="s">
        <v>26</v>
      </c>
      <c r="W4" s="18"/>
      <c r="X4" s="18"/>
      <c r="Y4" s="18"/>
      <c r="Z4" s="18"/>
      <c r="AA4" s="18"/>
      <c r="AB4" s="18"/>
      <c r="AC4" s="18"/>
      <c r="AD4" s="18"/>
      <c r="AE4" s="18"/>
      <c r="AF4" s="18"/>
      <c r="AG4" s="18"/>
      <c r="AH4" s="17" t="s">
        <v>25</v>
      </c>
      <c r="AI4" s="17"/>
      <c r="AJ4" t="s">
        <v>26</v>
      </c>
      <c r="AL4" s="18"/>
      <c r="AM4" s="18"/>
      <c r="AN4" s="18"/>
      <c r="AO4" s="6"/>
      <c r="AP4" s="6"/>
      <c r="AQ4" s="6"/>
      <c r="AW4" s="17" t="s">
        <v>25</v>
      </c>
      <c r="AX4" s="17"/>
      <c r="AY4" t="s">
        <v>26</v>
      </c>
      <c r="BL4" s="17" t="s">
        <v>25</v>
      </c>
      <c r="BM4" s="17"/>
      <c r="BN4" t="s">
        <v>26</v>
      </c>
      <c r="BZ4" s="18"/>
    </row>
    <row r="5" spans="1:96" x14ac:dyDescent="0.2">
      <c r="B5" s="17" t="s">
        <v>29</v>
      </c>
      <c r="C5" s="17"/>
      <c r="D5" t="s">
        <v>7</v>
      </c>
      <c r="J5" t="s">
        <v>30</v>
      </c>
      <c r="K5" s="17" t="s">
        <v>31</v>
      </c>
      <c r="L5" s="17"/>
      <c r="M5" s="17"/>
      <c r="Q5" s="18"/>
      <c r="R5" s="18"/>
      <c r="S5" s="17" t="s">
        <v>29</v>
      </c>
      <c r="T5" s="17"/>
      <c r="U5" t="s">
        <v>7</v>
      </c>
      <c r="W5" s="18"/>
      <c r="X5" s="18"/>
      <c r="Y5" s="18"/>
      <c r="Z5" s="18"/>
      <c r="AA5" s="18"/>
      <c r="AB5" s="18"/>
      <c r="AC5" s="18"/>
      <c r="AD5" s="18"/>
      <c r="AE5" s="18"/>
      <c r="AF5" s="18"/>
      <c r="AG5" s="18"/>
      <c r="AH5" s="17" t="s">
        <v>29</v>
      </c>
      <c r="AI5" s="17"/>
      <c r="AJ5" t="s">
        <v>7</v>
      </c>
      <c r="AL5" s="18"/>
      <c r="AM5" s="18"/>
      <c r="AN5" s="18"/>
      <c r="AO5" s="6"/>
      <c r="AP5" s="6"/>
      <c r="AQ5" s="6"/>
      <c r="AW5" s="17" t="s">
        <v>29</v>
      </c>
      <c r="AX5" s="17"/>
      <c r="AY5" t="s">
        <v>7</v>
      </c>
      <c r="BL5" s="17" t="s">
        <v>29</v>
      </c>
      <c r="BM5" s="17"/>
      <c r="BN5" t="s">
        <v>7</v>
      </c>
      <c r="BZ5" s="18"/>
    </row>
    <row r="6" spans="1:96" x14ac:dyDescent="0.2">
      <c r="B6" s="17" t="s">
        <v>32</v>
      </c>
      <c r="C6" s="17"/>
      <c r="D6" t="s">
        <v>33</v>
      </c>
      <c r="J6" t="s">
        <v>34</v>
      </c>
      <c r="K6" s="21" t="s">
        <v>35</v>
      </c>
      <c r="L6" s="21"/>
      <c r="M6" s="21"/>
      <c r="Q6" s="18"/>
      <c r="R6" s="18"/>
      <c r="S6" s="17" t="s">
        <v>32</v>
      </c>
      <c r="T6" s="17"/>
      <c r="U6" t="s">
        <v>33</v>
      </c>
      <c r="W6" s="18"/>
      <c r="X6" s="18"/>
      <c r="Y6" s="18"/>
      <c r="Z6" s="18"/>
      <c r="AA6" s="18"/>
      <c r="AB6" s="18"/>
      <c r="AC6" s="18"/>
      <c r="AD6" s="18"/>
      <c r="AE6" s="18"/>
      <c r="AF6" s="18"/>
      <c r="AG6" s="18"/>
      <c r="AH6" s="17" t="s">
        <v>32</v>
      </c>
      <c r="AI6" s="17"/>
      <c r="AJ6" t="s">
        <v>33</v>
      </c>
      <c r="AL6" s="18"/>
      <c r="AM6" s="18"/>
      <c r="AN6" s="18"/>
      <c r="AO6" s="6"/>
      <c r="AP6" s="6"/>
      <c r="AQ6" s="6"/>
      <c r="AW6" s="17" t="s">
        <v>32</v>
      </c>
      <c r="AX6" s="17"/>
      <c r="AY6" t="s">
        <v>33</v>
      </c>
      <c r="BL6" s="17" t="s">
        <v>32</v>
      </c>
      <c r="BM6" s="17"/>
      <c r="BN6" t="s">
        <v>33</v>
      </c>
      <c r="BZ6" s="18"/>
    </row>
    <row r="7" spans="1:96" x14ac:dyDescent="0.2">
      <c r="B7" s="17" t="s">
        <v>36</v>
      </c>
      <c r="C7" s="17"/>
      <c r="D7" t="s">
        <v>66</v>
      </c>
      <c r="J7" t="s">
        <v>38</v>
      </c>
      <c r="K7" s="22" t="s">
        <v>62</v>
      </c>
      <c r="L7" s="22"/>
      <c r="M7" s="22"/>
      <c r="Q7" s="18"/>
      <c r="R7" s="18"/>
      <c r="S7" s="17" t="s">
        <v>36</v>
      </c>
      <c r="T7" s="17"/>
      <c r="U7" t="s">
        <v>66</v>
      </c>
      <c r="W7" s="18"/>
      <c r="X7" s="18"/>
      <c r="Y7" s="18"/>
      <c r="Z7" s="18"/>
      <c r="AA7" s="18"/>
      <c r="AB7" s="18"/>
      <c r="AC7" s="18"/>
      <c r="AD7" s="18"/>
      <c r="AE7" s="18"/>
      <c r="AF7" s="18"/>
      <c r="AG7" s="18"/>
      <c r="AH7" s="17" t="s">
        <v>36</v>
      </c>
      <c r="AI7" s="17"/>
      <c r="AJ7" t="s">
        <v>66</v>
      </c>
      <c r="AL7" s="18"/>
      <c r="AM7" s="18"/>
      <c r="AN7" s="18"/>
      <c r="AO7" s="6"/>
      <c r="AP7" s="6"/>
      <c r="AQ7" s="6"/>
      <c r="AW7" s="17" t="s">
        <v>36</v>
      </c>
      <c r="AX7" s="17"/>
      <c r="AY7" t="s">
        <v>66</v>
      </c>
      <c r="BL7" s="17" t="s">
        <v>36</v>
      </c>
      <c r="BM7" s="17"/>
      <c r="BN7" t="s">
        <v>66</v>
      </c>
    </row>
    <row r="8" spans="1:96" x14ac:dyDescent="0.2">
      <c r="B8" s="17" t="s">
        <v>39</v>
      </c>
      <c r="C8" s="17"/>
      <c r="D8" s="23">
        <v>42737</v>
      </c>
      <c r="E8" s="24"/>
      <c r="J8" t="s">
        <v>40</v>
      </c>
      <c r="K8" s="17" t="s">
        <v>63</v>
      </c>
      <c r="L8" s="22"/>
      <c r="M8" s="17"/>
      <c r="Q8" s="18"/>
      <c r="R8" s="18"/>
      <c r="S8" s="17" t="s">
        <v>39</v>
      </c>
      <c r="T8" s="17"/>
      <c r="U8" s="23"/>
      <c r="W8" s="25"/>
      <c r="X8" s="18"/>
      <c r="Y8" s="18"/>
      <c r="Z8" s="18"/>
      <c r="AA8" s="18"/>
      <c r="AB8" s="18"/>
      <c r="AC8" s="18"/>
      <c r="AD8" s="18"/>
      <c r="AE8" s="18"/>
      <c r="AF8" s="18"/>
      <c r="AG8" s="18"/>
      <c r="AH8" s="17" t="s">
        <v>39</v>
      </c>
      <c r="AI8" s="17"/>
      <c r="AJ8" s="23"/>
      <c r="AL8" s="18"/>
      <c r="AM8" s="18"/>
      <c r="AN8" s="18"/>
      <c r="AO8" s="6"/>
      <c r="AP8" s="6"/>
      <c r="AQ8" s="6"/>
      <c r="AW8" s="17" t="s">
        <v>39</v>
      </c>
      <c r="AX8" s="17"/>
      <c r="AY8" s="23"/>
      <c r="BL8" s="17" t="s">
        <v>39</v>
      </c>
      <c r="BM8" s="17"/>
      <c r="BN8" s="23"/>
    </row>
    <row r="9" spans="1:96" x14ac:dyDescent="0.2">
      <c r="B9" s="17" t="s">
        <v>41</v>
      </c>
      <c r="C9" s="17"/>
      <c r="D9" s="24">
        <v>42827</v>
      </c>
      <c r="E9" s="24"/>
      <c r="J9" s="6"/>
      <c r="K9" s="6"/>
      <c r="L9" s="6"/>
      <c r="M9" s="6"/>
      <c r="N9" s="6"/>
      <c r="Q9" s="18"/>
      <c r="R9" s="18"/>
      <c r="S9" s="17" t="s">
        <v>41</v>
      </c>
      <c r="T9" s="17"/>
      <c r="U9" s="24"/>
      <c r="V9" s="24"/>
      <c r="W9" s="25"/>
      <c r="X9" s="18"/>
      <c r="Y9" s="18"/>
      <c r="Z9" s="18"/>
      <c r="AA9" s="18"/>
      <c r="AB9" s="18"/>
      <c r="AC9" s="18"/>
      <c r="AD9" s="18"/>
      <c r="AE9" s="18"/>
      <c r="AF9" s="18"/>
      <c r="AG9" s="18"/>
      <c r="AH9" s="17" t="s">
        <v>41</v>
      </c>
      <c r="AI9" s="17"/>
      <c r="AJ9" s="24"/>
      <c r="AK9" s="24"/>
      <c r="AL9" s="18"/>
      <c r="AM9" s="18"/>
      <c r="AN9" s="18"/>
      <c r="AO9" s="6"/>
      <c r="AP9" s="6"/>
      <c r="AQ9" s="6"/>
      <c r="AR9" s="6"/>
      <c r="AS9" s="6"/>
      <c r="AT9" s="6"/>
      <c r="AU9" s="6"/>
      <c r="AV9" s="6"/>
      <c r="AW9" s="17" t="s">
        <v>41</v>
      </c>
      <c r="AX9" s="17"/>
      <c r="AY9" s="24"/>
      <c r="AZ9" s="24"/>
      <c r="BL9" s="17" t="s">
        <v>41</v>
      </c>
      <c r="BM9" s="17"/>
      <c r="BN9" s="24"/>
      <c r="BO9" s="24"/>
    </row>
    <row r="10" spans="1:96" x14ac:dyDescent="0.2">
      <c r="B10" s="17" t="s">
        <v>42</v>
      </c>
      <c r="C10" s="17"/>
      <c r="D10" s="26" t="s">
        <v>43</v>
      </c>
      <c r="J10" s="6"/>
      <c r="K10" s="6"/>
      <c r="L10" s="6"/>
      <c r="M10" s="6"/>
      <c r="N10" s="6"/>
      <c r="Q10" s="18"/>
      <c r="R10" s="18"/>
      <c r="S10" s="17" t="s">
        <v>42</v>
      </c>
      <c r="T10" s="17"/>
      <c r="U10" s="26" t="s">
        <v>43</v>
      </c>
      <c r="V10" s="24"/>
      <c r="W10" s="18"/>
      <c r="X10" s="18"/>
      <c r="Y10" s="18"/>
      <c r="Z10" s="18"/>
      <c r="AA10" s="18"/>
      <c r="AB10" s="18"/>
      <c r="AC10" s="18"/>
      <c r="AD10" s="18"/>
      <c r="AE10" s="18"/>
      <c r="AF10" s="18"/>
      <c r="AG10" s="18"/>
      <c r="AH10" s="17" t="s">
        <v>42</v>
      </c>
      <c r="AI10" s="17"/>
      <c r="AJ10" s="26" t="s">
        <v>43</v>
      </c>
      <c r="AK10" s="24"/>
      <c r="AL10" s="18"/>
      <c r="AM10" s="18"/>
      <c r="AN10" s="18"/>
      <c r="AO10" s="6"/>
      <c r="AP10" s="6"/>
      <c r="AQ10" s="6"/>
      <c r="AR10" s="6"/>
      <c r="AS10" s="6"/>
      <c r="AT10" s="6"/>
      <c r="AU10" s="6"/>
      <c r="AV10" s="6"/>
      <c r="AW10" s="17" t="s">
        <v>42</v>
      </c>
      <c r="AX10" s="17"/>
      <c r="AY10" s="26" t="s">
        <v>43</v>
      </c>
      <c r="AZ10" s="24"/>
      <c r="BL10" s="17" t="s">
        <v>42</v>
      </c>
      <c r="BM10" s="17"/>
      <c r="BN10" s="26" t="s">
        <v>43</v>
      </c>
      <c r="BO10" s="24"/>
    </row>
    <row r="11" spans="1:96" ht="17" thickBot="1" x14ac:dyDescent="0.25">
      <c r="Q11" s="18"/>
      <c r="R11" s="18"/>
      <c r="S11" s="18"/>
      <c r="T11" s="18"/>
      <c r="U11" s="18"/>
      <c r="W11" s="18"/>
      <c r="X11" s="18"/>
      <c r="Y11" s="18"/>
      <c r="Z11" s="18"/>
      <c r="AA11" s="18"/>
      <c r="AB11" s="18"/>
      <c r="AC11" s="18"/>
      <c r="AD11" s="18"/>
      <c r="AE11" s="18"/>
      <c r="AF11" s="18"/>
      <c r="AG11" s="18"/>
      <c r="AH11" s="18"/>
      <c r="AI11" s="18"/>
      <c r="AJ11" s="18"/>
      <c r="AK11" s="18"/>
      <c r="AL11" s="18"/>
      <c r="AM11" s="18"/>
      <c r="AN11" s="18"/>
      <c r="BZ11" s="27" t="s">
        <v>44</v>
      </c>
      <c r="CA11" s="28"/>
      <c r="CB11" s="28"/>
      <c r="CC11" s="28"/>
      <c r="CD11" s="28"/>
      <c r="CH11" s="29" t="s">
        <v>45</v>
      </c>
    </row>
    <row r="12" spans="1:96" ht="17" thickBot="1" x14ac:dyDescent="0.25">
      <c r="C12" s="28"/>
      <c r="D12" s="30"/>
      <c r="E12" s="31"/>
      <c r="F12" s="31"/>
      <c r="G12" s="32"/>
      <c r="H12" s="33"/>
      <c r="I12" s="34" t="s">
        <v>46</v>
      </c>
      <c r="J12" s="33"/>
      <c r="K12" s="32"/>
      <c r="L12" s="32"/>
      <c r="M12" s="32"/>
      <c r="N12" s="32"/>
      <c r="O12" s="35"/>
      <c r="R12" s="28"/>
      <c r="S12" s="30"/>
      <c r="T12" s="31"/>
      <c r="U12" s="31"/>
      <c r="V12" s="32"/>
      <c r="W12" s="36" t="s">
        <v>47</v>
      </c>
      <c r="X12" s="36"/>
      <c r="Y12" s="36"/>
      <c r="Z12" s="36"/>
      <c r="AA12" s="32"/>
      <c r="AB12" s="32"/>
      <c r="AC12" s="32"/>
      <c r="AD12" s="35"/>
      <c r="AE12" s="37"/>
      <c r="AG12" s="28"/>
      <c r="AH12" s="30"/>
      <c r="AI12" s="31"/>
      <c r="AJ12" s="31"/>
      <c r="AK12" s="32"/>
      <c r="AL12" s="38" t="s">
        <v>48</v>
      </c>
      <c r="AM12" s="38"/>
      <c r="AN12" s="38"/>
      <c r="AO12" s="39"/>
      <c r="AP12" s="32"/>
      <c r="AQ12" s="32"/>
      <c r="AR12" s="32"/>
      <c r="AS12" s="35"/>
      <c r="AV12" s="28"/>
      <c r="AW12" s="30"/>
      <c r="AX12" s="31"/>
      <c r="AY12" s="31"/>
      <c r="AZ12" s="32"/>
      <c r="BA12" s="40" t="s">
        <v>49</v>
      </c>
      <c r="BB12" s="40"/>
      <c r="BC12" s="40"/>
      <c r="BD12" s="39"/>
      <c r="BE12" s="32"/>
      <c r="BF12" s="32"/>
      <c r="BG12" s="32"/>
      <c r="BH12" s="35"/>
      <c r="BK12" s="28"/>
      <c r="BL12" s="30"/>
      <c r="BM12" s="31"/>
      <c r="BN12" s="31"/>
      <c r="BO12" s="32"/>
      <c r="BP12" s="36" t="s">
        <v>50</v>
      </c>
      <c r="BQ12" s="40"/>
      <c r="BR12" s="36"/>
      <c r="BS12" s="39"/>
      <c r="BT12" s="32"/>
      <c r="BU12" s="32"/>
      <c r="BV12" s="32"/>
      <c r="BW12" s="35"/>
      <c r="BZ12" s="28"/>
      <c r="CA12" s="28"/>
      <c r="CB12" s="28"/>
      <c r="CC12" s="28"/>
      <c r="CD12" s="28"/>
    </row>
    <row r="13" spans="1:96" x14ac:dyDescent="0.2">
      <c r="C13" s="28" t="s">
        <v>51</v>
      </c>
      <c r="D13" s="41"/>
      <c r="E13" s="42">
        <v>1</v>
      </c>
      <c r="F13" s="43"/>
      <c r="G13" s="41"/>
      <c r="H13" s="42">
        <v>2</v>
      </c>
      <c r="I13" s="43"/>
      <c r="J13" s="41"/>
      <c r="K13" s="42">
        <v>3</v>
      </c>
      <c r="L13" s="42"/>
      <c r="M13" s="44"/>
      <c r="N13" s="45">
        <v>4</v>
      </c>
      <c r="O13" s="46"/>
      <c r="R13" s="28" t="s">
        <v>51</v>
      </c>
      <c r="S13" s="41"/>
      <c r="T13" s="42">
        <v>1</v>
      </c>
      <c r="U13" s="43"/>
      <c r="V13" s="41"/>
      <c r="W13" s="42">
        <v>2</v>
      </c>
      <c r="X13" s="43"/>
      <c r="Y13" s="41"/>
      <c r="Z13" s="42">
        <v>3</v>
      </c>
      <c r="AA13" s="42"/>
      <c r="AB13" s="44"/>
      <c r="AC13" s="45">
        <v>4</v>
      </c>
      <c r="AD13" s="46"/>
      <c r="AE13" s="37"/>
      <c r="AG13" s="28" t="s">
        <v>51</v>
      </c>
      <c r="AH13" s="41"/>
      <c r="AI13" s="42">
        <v>1</v>
      </c>
      <c r="AJ13" s="43"/>
      <c r="AK13" s="41"/>
      <c r="AL13" s="42">
        <v>2</v>
      </c>
      <c r="AM13" s="43"/>
      <c r="AN13" s="41"/>
      <c r="AO13" s="42">
        <v>3</v>
      </c>
      <c r="AP13" s="42"/>
      <c r="AQ13" s="44"/>
      <c r="AR13" s="45">
        <v>4</v>
      </c>
      <c r="AS13" s="46"/>
      <c r="AV13" s="28" t="s">
        <v>51</v>
      </c>
      <c r="AW13" s="41"/>
      <c r="AX13" s="42">
        <v>1</v>
      </c>
      <c r="AY13" s="43"/>
      <c r="AZ13" s="41"/>
      <c r="BA13" s="42">
        <v>2</v>
      </c>
      <c r="BB13" s="43"/>
      <c r="BC13" s="41"/>
      <c r="BD13" s="42">
        <v>3</v>
      </c>
      <c r="BE13" s="42"/>
      <c r="BF13" s="44"/>
      <c r="BG13" s="45">
        <v>4</v>
      </c>
      <c r="BH13" s="46"/>
      <c r="BK13" s="28" t="s">
        <v>51</v>
      </c>
      <c r="BL13" s="41"/>
      <c r="BM13" s="42">
        <v>1</v>
      </c>
      <c r="BN13" s="43"/>
      <c r="BO13" s="41"/>
      <c r="BP13" s="42">
        <v>2</v>
      </c>
      <c r="BQ13" s="43"/>
      <c r="BR13" s="41"/>
      <c r="BS13" s="42">
        <v>3</v>
      </c>
      <c r="BT13" s="42"/>
      <c r="BU13" s="44"/>
      <c r="BV13" s="45">
        <v>4</v>
      </c>
      <c r="BW13" s="46"/>
      <c r="BZ13" s="28"/>
      <c r="CA13" s="28"/>
      <c r="CB13" s="47" t="s">
        <v>28</v>
      </c>
      <c r="CC13" s="47" t="s">
        <v>30</v>
      </c>
      <c r="CD13" s="47" t="s">
        <v>34</v>
      </c>
      <c r="CE13" s="48" t="s">
        <v>38</v>
      </c>
      <c r="CF13" s="48" t="s">
        <v>40</v>
      </c>
      <c r="CH13" s="47"/>
      <c r="CI13" s="47"/>
      <c r="CJ13" s="47" t="s">
        <v>28</v>
      </c>
      <c r="CK13" s="47" t="s">
        <v>30</v>
      </c>
      <c r="CL13" s="47" t="s">
        <v>34</v>
      </c>
      <c r="CM13" s="47" t="s">
        <v>38</v>
      </c>
      <c r="CN13" s="47" t="s">
        <v>40</v>
      </c>
      <c r="CO13" s="48" t="s">
        <v>52</v>
      </c>
    </row>
    <row r="14" spans="1:96" x14ac:dyDescent="0.2">
      <c r="B14" s="47" t="s">
        <v>53</v>
      </c>
      <c r="C14" s="49" t="s">
        <v>54</v>
      </c>
      <c r="D14" s="50">
        <v>1</v>
      </c>
      <c r="E14" s="47">
        <v>2</v>
      </c>
      <c r="F14" s="51">
        <v>3</v>
      </c>
      <c r="G14" s="50">
        <v>1</v>
      </c>
      <c r="H14" s="47">
        <v>2</v>
      </c>
      <c r="I14" s="52">
        <v>3</v>
      </c>
      <c r="J14" s="50">
        <v>1</v>
      </c>
      <c r="K14" s="47">
        <v>2</v>
      </c>
      <c r="L14" s="53">
        <v>3</v>
      </c>
      <c r="M14" s="50">
        <v>1</v>
      </c>
      <c r="N14" s="47">
        <v>2</v>
      </c>
      <c r="O14" s="52">
        <v>3</v>
      </c>
      <c r="Q14" s="47" t="s">
        <v>53</v>
      </c>
      <c r="R14" s="49" t="s">
        <v>54</v>
      </c>
      <c r="S14" s="50">
        <v>1</v>
      </c>
      <c r="T14" s="47">
        <v>2</v>
      </c>
      <c r="U14" s="51">
        <v>3</v>
      </c>
      <c r="V14" s="50">
        <v>1</v>
      </c>
      <c r="W14" s="47">
        <v>2</v>
      </c>
      <c r="X14" s="52">
        <v>3</v>
      </c>
      <c r="Y14" s="50">
        <v>1</v>
      </c>
      <c r="Z14" s="47">
        <v>2</v>
      </c>
      <c r="AA14" s="53">
        <v>3</v>
      </c>
      <c r="AB14" s="50">
        <v>1</v>
      </c>
      <c r="AC14" s="47">
        <v>2</v>
      </c>
      <c r="AD14" s="52">
        <v>3</v>
      </c>
      <c r="AE14" s="37"/>
      <c r="AF14" s="47" t="s">
        <v>53</v>
      </c>
      <c r="AG14" s="49" t="s">
        <v>54</v>
      </c>
      <c r="AH14" s="50">
        <v>1</v>
      </c>
      <c r="AI14" s="47">
        <v>2</v>
      </c>
      <c r="AJ14" s="51">
        <v>3</v>
      </c>
      <c r="AK14" s="50">
        <v>1</v>
      </c>
      <c r="AL14" s="47">
        <v>2</v>
      </c>
      <c r="AM14" s="52">
        <v>3</v>
      </c>
      <c r="AN14" s="50">
        <v>1</v>
      </c>
      <c r="AO14" s="47">
        <v>2</v>
      </c>
      <c r="AP14" s="53">
        <v>3</v>
      </c>
      <c r="AQ14" s="50">
        <v>1</v>
      </c>
      <c r="AR14" s="47">
        <v>2</v>
      </c>
      <c r="AS14" s="52">
        <v>3</v>
      </c>
      <c r="AU14" s="47" t="s">
        <v>53</v>
      </c>
      <c r="AV14" s="49" t="s">
        <v>54</v>
      </c>
      <c r="AW14" s="50">
        <v>1</v>
      </c>
      <c r="AX14" s="47">
        <v>2</v>
      </c>
      <c r="AY14" s="51">
        <v>3</v>
      </c>
      <c r="AZ14" s="50">
        <v>1</v>
      </c>
      <c r="BA14" s="47">
        <v>2</v>
      </c>
      <c r="BB14" s="52">
        <v>3</v>
      </c>
      <c r="BC14" s="50">
        <v>1</v>
      </c>
      <c r="BD14" s="47">
        <v>2</v>
      </c>
      <c r="BE14" s="53">
        <v>3</v>
      </c>
      <c r="BF14" s="50">
        <v>1</v>
      </c>
      <c r="BG14" s="47">
        <v>2</v>
      </c>
      <c r="BH14" s="52">
        <v>3</v>
      </c>
      <c r="BJ14" s="47" t="s">
        <v>53</v>
      </c>
      <c r="BK14" s="49" t="s">
        <v>54</v>
      </c>
      <c r="BL14" s="50">
        <v>1</v>
      </c>
      <c r="BM14" s="47">
        <v>2</v>
      </c>
      <c r="BN14" s="51">
        <v>3</v>
      </c>
      <c r="BO14" s="50">
        <v>1</v>
      </c>
      <c r="BP14" s="47">
        <v>2</v>
      </c>
      <c r="BQ14" s="52">
        <v>3</v>
      </c>
      <c r="BR14" s="50">
        <v>1</v>
      </c>
      <c r="BS14" s="47">
        <v>2</v>
      </c>
      <c r="BT14" s="53">
        <v>3</v>
      </c>
      <c r="BU14" s="50">
        <v>1</v>
      </c>
      <c r="BV14" s="47">
        <v>2</v>
      </c>
      <c r="BW14" s="52">
        <v>3</v>
      </c>
      <c r="BZ14" s="47" t="s">
        <v>55</v>
      </c>
      <c r="CA14" s="54" t="s">
        <v>54</v>
      </c>
      <c r="CB14" s="47"/>
      <c r="CC14" s="47"/>
      <c r="CD14" s="47"/>
      <c r="CE14" s="55"/>
      <c r="CF14" s="55"/>
      <c r="CH14" s="47" t="s">
        <v>55</v>
      </c>
      <c r="CI14" s="54" t="s">
        <v>54</v>
      </c>
      <c r="CJ14" s="47"/>
      <c r="CK14" s="47"/>
      <c r="CL14" s="47"/>
      <c r="CM14" s="47"/>
      <c r="CN14" s="47"/>
      <c r="CO14" s="55"/>
    </row>
    <row r="15" spans="1:96" x14ac:dyDescent="0.2">
      <c r="B15" s="47" t="s">
        <v>67</v>
      </c>
      <c r="C15" s="53">
        <v>0</v>
      </c>
      <c r="D15" s="56">
        <v>14</v>
      </c>
      <c r="E15" s="57">
        <v>15</v>
      </c>
      <c r="F15" s="58">
        <v>30</v>
      </c>
      <c r="G15" s="56">
        <v>15</v>
      </c>
      <c r="H15" s="57">
        <v>15</v>
      </c>
      <c r="I15" s="59">
        <v>14</v>
      </c>
      <c r="J15" s="56">
        <v>15</v>
      </c>
      <c r="K15" s="57">
        <v>15</v>
      </c>
      <c r="L15" s="60">
        <v>15</v>
      </c>
      <c r="M15" s="56">
        <v>15</v>
      </c>
      <c r="N15" s="57">
        <v>15</v>
      </c>
      <c r="O15" s="59">
        <v>15</v>
      </c>
      <c r="Q15" s="47" t="s">
        <v>67</v>
      </c>
      <c r="R15" s="53">
        <v>0</v>
      </c>
      <c r="S15" s="56">
        <v>15</v>
      </c>
      <c r="T15" s="57">
        <v>15</v>
      </c>
      <c r="U15" s="58">
        <v>15</v>
      </c>
      <c r="V15" s="56">
        <v>15</v>
      </c>
      <c r="W15" s="57">
        <v>16</v>
      </c>
      <c r="X15" s="59">
        <v>15</v>
      </c>
      <c r="Y15" s="56">
        <v>15</v>
      </c>
      <c r="Z15" s="57">
        <v>15</v>
      </c>
      <c r="AA15" s="60">
        <v>15</v>
      </c>
      <c r="AB15" s="56">
        <v>15</v>
      </c>
      <c r="AC15" s="57">
        <v>15</v>
      </c>
      <c r="AD15" s="59">
        <v>15</v>
      </c>
      <c r="AE15" s="37"/>
      <c r="AF15" s="47" t="s">
        <v>67</v>
      </c>
      <c r="AG15" s="53">
        <v>0</v>
      </c>
      <c r="AH15" s="56">
        <v>15</v>
      </c>
      <c r="AI15" s="57">
        <v>15</v>
      </c>
      <c r="AJ15" s="58">
        <v>15</v>
      </c>
      <c r="AK15" s="56">
        <v>15</v>
      </c>
      <c r="AL15" s="57">
        <v>15</v>
      </c>
      <c r="AM15" s="59">
        <v>15</v>
      </c>
      <c r="AN15" s="56">
        <v>15</v>
      </c>
      <c r="AO15" s="57">
        <v>15</v>
      </c>
      <c r="AP15" s="60">
        <v>15</v>
      </c>
      <c r="AQ15" s="56">
        <v>15</v>
      </c>
      <c r="AR15" s="57">
        <v>15</v>
      </c>
      <c r="AS15" s="59">
        <v>15</v>
      </c>
      <c r="AU15" s="47" t="s">
        <v>67</v>
      </c>
      <c r="AV15" s="53">
        <v>0</v>
      </c>
      <c r="AW15" s="56">
        <v>15</v>
      </c>
      <c r="AX15" s="57">
        <v>15</v>
      </c>
      <c r="AY15" s="58">
        <v>15</v>
      </c>
      <c r="AZ15" s="56">
        <v>15</v>
      </c>
      <c r="BA15" s="57">
        <v>15</v>
      </c>
      <c r="BB15" s="59">
        <v>15</v>
      </c>
      <c r="BC15" s="56">
        <v>15</v>
      </c>
      <c r="BD15" s="57">
        <v>15</v>
      </c>
      <c r="BE15" s="60">
        <v>15</v>
      </c>
      <c r="BF15" s="56">
        <v>16</v>
      </c>
      <c r="BG15" s="57">
        <v>14</v>
      </c>
      <c r="BH15" s="59">
        <v>15</v>
      </c>
      <c r="BJ15" s="47" t="s">
        <v>67</v>
      </c>
      <c r="BK15" s="53">
        <v>0</v>
      </c>
      <c r="BL15" s="56">
        <v>15</v>
      </c>
      <c r="BM15" s="57">
        <v>15</v>
      </c>
      <c r="BN15" s="58">
        <v>15</v>
      </c>
      <c r="BO15" s="56">
        <v>15</v>
      </c>
      <c r="BP15" s="57">
        <v>15</v>
      </c>
      <c r="BQ15" s="59">
        <v>15</v>
      </c>
      <c r="BR15" s="56">
        <v>15</v>
      </c>
      <c r="BS15" s="57">
        <v>15</v>
      </c>
      <c r="BT15" s="60">
        <v>15</v>
      </c>
      <c r="BU15" s="56">
        <v>15</v>
      </c>
      <c r="BV15" s="57">
        <v>15</v>
      </c>
      <c r="BW15" s="59">
        <v>15</v>
      </c>
      <c r="BZ15" s="47" t="s">
        <v>67</v>
      </c>
      <c r="CA15" s="53">
        <v>0</v>
      </c>
      <c r="CB15" s="47"/>
      <c r="CC15" s="47"/>
      <c r="CD15" s="47"/>
      <c r="CE15" s="55"/>
      <c r="CF15" s="55"/>
      <c r="CH15" s="47" t="s">
        <v>67</v>
      </c>
      <c r="CI15" s="53">
        <v>0</v>
      </c>
      <c r="CJ15" s="47"/>
      <c r="CK15" s="47"/>
      <c r="CL15" s="47"/>
      <c r="CM15" s="47"/>
      <c r="CN15" s="47"/>
      <c r="CO15" s="55"/>
    </row>
    <row r="16" spans="1:96" x14ac:dyDescent="0.2">
      <c r="B16" s="47" t="s">
        <v>68</v>
      </c>
      <c r="C16" s="53">
        <v>6</v>
      </c>
      <c r="D16" s="50">
        <v>0</v>
      </c>
      <c r="E16" s="47">
        <v>0</v>
      </c>
      <c r="F16" s="51">
        <v>0</v>
      </c>
      <c r="G16" s="50">
        <v>0</v>
      </c>
      <c r="H16" s="47">
        <v>0</v>
      </c>
      <c r="I16" s="52">
        <v>0</v>
      </c>
      <c r="J16" s="50">
        <v>0</v>
      </c>
      <c r="K16" s="47">
        <v>0</v>
      </c>
      <c r="L16" s="53">
        <v>0</v>
      </c>
      <c r="M16" s="50">
        <v>0</v>
      </c>
      <c r="N16" s="47">
        <v>0</v>
      </c>
      <c r="O16" s="52">
        <v>0</v>
      </c>
      <c r="Q16" s="47" t="s">
        <v>68</v>
      </c>
      <c r="R16" s="53">
        <v>6</v>
      </c>
      <c r="S16" s="50">
        <v>0</v>
      </c>
      <c r="T16" s="47">
        <v>0</v>
      </c>
      <c r="U16" s="51">
        <v>0</v>
      </c>
      <c r="V16" s="50">
        <v>0</v>
      </c>
      <c r="W16" s="47">
        <v>0</v>
      </c>
      <c r="X16" s="52">
        <v>0</v>
      </c>
      <c r="Y16" s="50">
        <v>0</v>
      </c>
      <c r="Z16" s="47">
        <v>0</v>
      </c>
      <c r="AA16" s="53">
        <v>0</v>
      </c>
      <c r="AB16" s="50">
        <v>0</v>
      </c>
      <c r="AC16" s="47">
        <v>0</v>
      </c>
      <c r="AD16" s="52">
        <v>0</v>
      </c>
      <c r="AE16" s="37"/>
      <c r="AF16" s="47" t="s">
        <v>68</v>
      </c>
      <c r="AG16" s="53">
        <v>6</v>
      </c>
      <c r="AH16" s="50">
        <v>0</v>
      </c>
      <c r="AI16" s="47">
        <v>0</v>
      </c>
      <c r="AJ16" s="51">
        <v>0</v>
      </c>
      <c r="AK16" s="50">
        <v>0</v>
      </c>
      <c r="AL16" s="47">
        <v>0</v>
      </c>
      <c r="AM16" s="52">
        <v>0</v>
      </c>
      <c r="AN16" s="50">
        <v>0</v>
      </c>
      <c r="AO16" s="47">
        <v>0</v>
      </c>
      <c r="AP16" s="53">
        <v>0</v>
      </c>
      <c r="AQ16" s="50">
        <v>0</v>
      </c>
      <c r="AR16" s="47">
        <v>0</v>
      </c>
      <c r="AS16" s="52">
        <v>0</v>
      </c>
      <c r="AU16" s="47" t="s">
        <v>68</v>
      </c>
      <c r="AV16" s="53">
        <v>6</v>
      </c>
      <c r="AW16" s="50">
        <v>0</v>
      </c>
      <c r="AX16" s="47">
        <v>0</v>
      </c>
      <c r="AY16" s="51">
        <v>0</v>
      </c>
      <c r="AZ16" s="50">
        <v>0</v>
      </c>
      <c r="BA16" s="47">
        <v>0</v>
      </c>
      <c r="BB16" s="52">
        <v>0</v>
      </c>
      <c r="BC16" s="50">
        <v>0</v>
      </c>
      <c r="BD16" s="47">
        <v>0</v>
      </c>
      <c r="BE16" s="53">
        <v>0</v>
      </c>
      <c r="BF16" s="50">
        <v>0</v>
      </c>
      <c r="BG16" s="47">
        <v>0</v>
      </c>
      <c r="BH16" s="52">
        <v>0</v>
      </c>
      <c r="BJ16" s="47" t="s">
        <v>68</v>
      </c>
      <c r="BK16" s="53">
        <v>6</v>
      </c>
      <c r="BL16" s="50">
        <v>0</v>
      </c>
      <c r="BM16" s="47">
        <v>0</v>
      </c>
      <c r="BN16" s="51">
        <v>0</v>
      </c>
      <c r="BO16" s="50">
        <v>0</v>
      </c>
      <c r="BP16" s="47">
        <v>0</v>
      </c>
      <c r="BQ16" s="52">
        <v>0</v>
      </c>
      <c r="BR16" s="50">
        <v>0</v>
      </c>
      <c r="BS16" s="47">
        <v>0</v>
      </c>
      <c r="BT16" s="53">
        <v>0</v>
      </c>
      <c r="BU16" s="50">
        <v>0</v>
      </c>
      <c r="BV16" s="47">
        <v>0</v>
      </c>
      <c r="BW16" s="52">
        <v>0</v>
      </c>
      <c r="BZ16" s="47" t="s">
        <v>68</v>
      </c>
      <c r="CA16" s="53">
        <v>6</v>
      </c>
      <c r="CB16" s="47">
        <f t="shared" ref="CB16:CB25" si="0">SUM(D16:O16)</f>
        <v>0</v>
      </c>
      <c r="CC16" s="47">
        <f t="shared" ref="CC16:CC25" si="1">SUM(S16:AD16)</f>
        <v>0</v>
      </c>
      <c r="CD16" s="47">
        <f t="shared" ref="CD16:CD25" si="2">SUM(AH16:AS16)</f>
        <v>0</v>
      </c>
      <c r="CE16" s="55">
        <f t="shared" ref="CE16:CE25" si="3">SUM(AW16:BH16)</f>
        <v>0</v>
      </c>
      <c r="CF16" s="55">
        <f t="shared" ref="CF16:CF25" si="4">SUM(BL16:BW16)</f>
        <v>0</v>
      </c>
      <c r="CH16" s="47" t="s">
        <v>68</v>
      </c>
      <c r="CI16" s="53">
        <v>6</v>
      </c>
      <c r="CJ16" s="47"/>
      <c r="CK16" s="47"/>
      <c r="CL16" s="47"/>
      <c r="CM16" s="47"/>
      <c r="CN16" s="47"/>
      <c r="CO16" s="48"/>
    </row>
    <row r="17" spans="2:93" x14ac:dyDescent="0.2">
      <c r="B17" s="47" t="s">
        <v>69</v>
      </c>
      <c r="C17" s="53">
        <v>12</v>
      </c>
      <c r="D17" s="50">
        <v>0</v>
      </c>
      <c r="E17" s="47">
        <v>0</v>
      </c>
      <c r="F17" s="51">
        <v>0</v>
      </c>
      <c r="G17" s="50">
        <v>0</v>
      </c>
      <c r="H17" s="47">
        <v>0</v>
      </c>
      <c r="I17" s="52">
        <v>0</v>
      </c>
      <c r="J17" s="50">
        <v>0</v>
      </c>
      <c r="K17" s="47">
        <v>0</v>
      </c>
      <c r="L17" s="53">
        <v>0</v>
      </c>
      <c r="M17" s="50">
        <v>0</v>
      </c>
      <c r="N17" s="47">
        <v>0</v>
      </c>
      <c r="O17" s="52">
        <v>0</v>
      </c>
      <c r="P17" s="6"/>
      <c r="Q17" s="47" t="s">
        <v>69</v>
      </c>
      <c r="R17" s="53">
        <v>12</v>
      </c>
      <c r="S17" s="50">
        <v>0</v>
      </c>
      <c r="T17" s="47">
        <v>0</v>
      </c>
      <c r="U17" s="51">
        <v>0</v>
      </c>
      <c r="V17" s="50">
        <v>0</v>
      </c>
      <c r="W17" s="47">
        <v>0</v>
      </c>
      <c r="X17" s="52">
        <v>0</v>
      </c>
      <c r="Y17" s="50">
        <v>0</v>
      </c>
      <c r="Z17" s="47">
        <v>0</v>
      </c>
      <c r="AA17" s="53">
        <v>0</v>
      </c>
      <c r="AB17" s="50">
        <v>0</v>
      </c>
      <c r="AC17" s="47">
        <v>0</v>
      </c>
      <c r="AD17" s="52">
        <v>0</v>
      </c>
      <c r="AE17" s="37"/>
      <c r="AF17" s="47" t="s">
        <v>69</v>
      </c>
      <c r="AG17" s="53">
        <v>12</v>
      </c>
      <c r="AH17" s="50">
        <v>0</v>
      </c>
      <c r="AI17" s="47">
        <v>0</v>
      </c>
      <c r="AJ17" s="51">
        <v>0</v>
      </c>
      <c r="AK17" s="50">
        <v>0</v>
      </c>
      <c r="AL17" s="47">
        <v>0</v>
      </c>
      <c r="AM17" s="52">
        <v>0</v>
      </c>
      <c r="AN17" s="50">
        <v>0</v>
      </c>
      <c r="AO17" s="47">
        <v>0</v>
      </c>
      <c r="AP17" s="53">
        <v>0</v>
      </c>
      <c r="AQ17" s="50">
        <v>0</v>
      </c>
      <c r="AR17" s="47">
        <v>0</v>
      </c>
      <c r="AS17" s="52">
        <v>1</v>
      </c>
      <c r="AU17" s="47" t="s">
        <v>69</v>
      </c>
      <c r="AV17" s="53">
        <v>12</v>
      </c>
      <c r="AW17" s="50">
        <v>0</v>
      </c>
      <c r="AX17" s="47">
        <v>0</v>
      </c>
      <c r="AY17" s="51">
        <v>0</v>
      </c>
      <c r="AZ17" s="50">
        <v>0</v>
      </c>
      <c r="BA17" s="47">
        <v>0</v>
      </c>
      <c r="BB17" s="52">
        <v>0</v>
      </c>
      <c r="BC17" s="50">
        <v>0</v>
      </c>
      <c r="BD17" s="47">
        <v>0</v>
      </c>
      <c r="BE17" s="53">
        <v>0</v>
      </c>
      <c r="BF17" s="50">
        <v>0</v>
      </c>
      <c r="BG17" s="47">
        <v>0</v>
      </c>
      <c r="BH17" s="52">
        <v>0</v>
      </c>
      <c r="BJ17" s="47" t="s">
        <v>69</v>
      </c>
      <c r="BK17" s="53">
        <v>12</v>
      </c>
      <c r="BL17" s="50">
        <v>0</v>
      </c>
      <c r="BM17" s="47">
        <v>0</v>
      </c>
      <c r="BN17" s="51">
        <v>0</v>
      </c>
      <c r="BO17" s="50">
        <v>0</v>
      </c>
      <c r="BP17" s="47">
        <v>0</v>
      </c>
      <c r="BQ17" s="52">
        <v>0</v>
      </c>
      <c r="BR17" s="50">
        <v>0</v>
      </c>
      <c r="BS17" s="47">
        <v>0</v>
      </c>
      <c r="BT17" s="53">
        <v>0</v>
      </c>
      <c r="BU17" s="50">
        <v>0</v>
      </c>
      <c r="BV17" s="47">
        <v>0</v>
      </c>
      <c r="BW17" s="52">
        <v>0</v>
      </c>
      <c r="BZ17" s="47" t="s">
        <v>69</v>
      </c>
      <c r="CA17" s="53">
        <v>12</v>
      </c>
      <c r="CB17" s="47">
        <f t="shared" si="0"/>
        <v>0</v>
      </c>
      <c r="CC17" s="47">
        <f t="shared" si="1"/>
        <v>0</v>
      </c>
      <c r="CD17" s="47">
        <f t="shared" si="2"/>
        <v>1</v>
      </c>
      <c r="CE17" s="55">
        <f t="shared" si="3"/>
        <v>0</v>
      </c>
      <c r="CF17" s="55">
        <f t="shared" si="4"/>
        <v>0</v>
      </c>
      <c r="CH17" s="47" t="s">
        <v>69</v>
      </c>
      <c r="CI17" s="53">
        <v>12</v>
      </c>
      <c r="CJ17" s="47">
        <f t="shared" ref="CJ17:CJ25" si="5">CB17-CB16</f>
        <v>0</v>
      </c>
      <c r="CK17" s="47">
        <f t="shared" ref="CK17:CK25" si="6">CC17-CC16</f>
        <v>0</v>
      </c>
      <c r="CL17" s="47">
        <f t="shared" ref="CL17:CL25" si="7">CD17-CD16</f>
        <v>1</v>
      </c>
      <c r="CM17" s="47">
        <f t="shared" ref="CM17:CM25" si="8">CE17-CE16</f>
        <v>0</v>
      </c>
      <c r="CN17" s="47">
        <f t="shared" ref="CN17:CN25" si="9">CF17-CF16</f>
        <v>0</v>
      </c>
      <c r="CO17" s="48">
        <f t="shared" ref="CO17:CO25" si="10">SUM(CJ17:CN17)</f>
        <v>1</v>
      </c>
    </row>
    <row r="18" spans="2:93" x14ac:dyDescent="0.2">
      <c r="B18" s="47" t="s">
        <v>67</v>
      </c>
      <c r="C18" s="53">
        <v>24</v>
      </c>
      <c r="D18" s="50">
        <v>0</v>
      </c>
      <c r="E18" s="47">
        <v>0</v>
      </c>
      <c r="F18" s="51">
        <v>0</v>
      </c>
      <c r="G18" s="50">
        <v>2</v>
      </c>
      <c r="H18" s="47">
        <v>1</v>
      </c>
      <c r="I18" s="52">
        <v>2</v>
      </c>
      <c r="J18" s="50">
        <v>0</v>
      </c>
      <c r="K18" s="47">
        <v>0</v>
      </c>
      <c r="L18" s="53">
        <v>0</v>
      </c>
      <c r="M18" s="50">
        <v>0</v>
      </c>
      <c r="N18" s="47">
        <v>0</v>
      </c>
      <c r="O18" s="52">
        <v>0</v>
      </c>
      <c r="Q18" s="47" t="s">
        <v>67</v>
      </c>
      <c r="R18" s="53">
        <v>24</v>
      </c>
      <c r="S18" s="50">
        <v>0</v>
      </c>
      <c r="T18" s="47">
        <v>0</v>
      </c>
      <c r="U18" s="51">
        <v>0</v>
      </c>
      <c r="V18" s="50">
        <v>0</v>
      </c>
      <c r="W18" s="47">
        <v>0</v>
      </c>
      <c r="X18" s="52">
        <v>0</v>
      </c>
      <c r="Y18" s="50">
        <v>0</v>
      </c>
      <c r="Z18" s="47">
        <v>1</v>
      </c>
      <c r="AA18" s="53">
        <v>0</v>
      </c>
      <c r="AB18" s="50">
        <v>0</v>
      </c>
      <c r="AC18" s="47">
        <v>0</v>
      </c>
      <c r="AD18" s="52">
        <v>0</v>
      </c>
      <c r="AE18" s="37"/>
      <c r="AF18" s="47" t="s">
        <v>67</v>
      </c>
      <c r="AG18" s="53">
        <v>24</v>
      </c>
      <c r="AH18" s="50">
        <v>0</v>
      </c>
      <c r="AI18" s="47">
        <v>2</v>
      </c>
      <c r="AJ18" s="51">
        <v>0</v>
      </c>
      <c r="AK18" s="50">
        <v>0</v>
      </c>
      <c r="AL18" s="47">
        <v>0</v>
      </c>
      <c r="AM18" s="52">
        <v>0</v>
      </c>
      <c r="AN18" s="50">
        <v>0</v>
      </c>
      <c r="AO18" s="47">
        <v>1</v>
      </c>
      <c r="AP18" s="53">
        <v>0</v>
      </c>
      <c r="AQ18" s="50">
        <v>0</v>
      </c>
      <c r="AR18" s="47">
        <v>1</v>
      </c>
      <c r="AS18" s="52">
        <v>2</v>
      </c>
      <c r="AU18" s="47" t="s">
        <v>67</v>
      </c>
      <c r="AV18" s="53">
        <v>24</v>
      </c>
      <c r="AW18" s="50">
        <v>0</v>
      </c>
      <c r="AX18" s="47">
        <v>0</v>
      </c>
      <c r="AY18" s="51">
        <v>0</v>
      </c>
      <c r="AZ18" s="50">
        <v>0</v>
      </c>
      <c r="BA18" s="47">
        <v>0</v>
      </c>
      <c r="BB18" s="52">
        <v>0</v>
      </c>
      <c r="BC18" s="50">
        <v>0</v>
      </c>
      <c r="BD18" s="47">
        <v>0</v>
      </c>
      <c r="BE18" s="53">
        <v>0</v>
      </c>
      <c r="BF18" s="50">
        <v>0</v>
      </c>
      <c r="BG18" s="47">
        <v>0</v>
      </c>
      <c r="BH18" s="52">
        <v>0</v>
      </c>
      <c r="BJ18" s="47" t="s">
        <v>67</v>
      </c>
      <c r="BK18" s="53">
        <v>24</v>
      </c>
      <c r="BL18" s="50">
        <v>1</v>
      </c>
      <c r="BM18" s="47">
        <v>0</v>
      </c>
      <c r="BN18" s="51">
        <v>0</v>
      </c>
      <c r="BO18" s="50">
        <v>0</v>
      </c>
      <c r="BP18" s="47">
        <v>0</v>
      </c>
      <c r="BQ18" s="52">
        <v>0</v>
      </c>
      <c r="BR18" s="50">
        <v>0</v>
      </c>
      <c r="BS18" s="47">
        <v>0</v>
      </c>
      <c r="BT18" s="53">
        <v>0</v>
      </c>
      <c r="BU18" s="50">
        <v>0</v>
      </c>
      <c r="BV18" s="47">
        <v>0</v>
      </c>
      <c r="BW18" s="52">
        <v>0</v>
      </c>
      <c r="BZ18" s="47" t="s">
        <v>67</v>
      </c>
      <c r="CA18" s="53">
        <v>24</v>
      </c>
      <c r="CB18" s="47">
        <f t="shared" si="0"/>
        <v>5</v>
      </c>
      <c r="CC18" s="47">
        <f t="shared" si="1"/>
        <v>1</v>
      </c>
      <c r="CD18" s="47">
        <f t="shared" si="2"/>
        <v>6</v>
      </c>
      <c r="CE18" s="55">
        <f t="shared" si="3"/>
        <v>0</v>
      </c>
      <c r="CF18" s="55">
        <f t="shared" si="4"/>
        <v>1</v>
      </c>
      <c r="CH18" s="47" t="s">
        <v>67</v>
      </c>
      <c r="CI18" s="53">
        <v>24</v>
      </c>
      <c r="CJ18" s="47">
        <f t="shared" si="5"/>
        <v>5</v>
      </c>
      <c r="CK18" s="47">
        <f t="shared" si="6"/>
        <v>1</v>
      </c>
      <c r="CL18" s="47">
        <f t="shared" si="7"/>
        <v>5</v>
      </c>
      <c r="CM18" s="47">
        <f t="shared" si="8"/>
        <v>0</v>
      </c>
      <c r="CN18" s="47">
        <f t="shared" si="9"/>
        <v>1</v>
      </c>
      <c r="CO18" s="48">
        <f t="shared" si="10"/>
        <v>12</v>
      </c>
    </row>
    <row r="19" spans="2:93" x14ac:dyDescent="0.2">
      <c r="B19" s="47" t="s">
        <v>68</v>
      </c>
      <c r="C19" s="53">
        <v>30</v>
      </c>
      <c r="D19" s="50">
        <v>1</v>
      </c>
      <c r="E19" s="47">
        <v>1</v>
      </c>
      <c r="F19" s="51">
        <v>4</v>
      </c>
      <c r="G19" s="50">
        <v>9</v>
      </c>
      <c r="H19" s="47">
        <v>5</v>
      </c>
      <c r="I19" s="52">
        <v>6</v>
      </c>
      <c r="J19" s="50">
        <v>2</v>
      </c>
      <c r="K19" s="47">
        <v>0</v>
      </c>
      <c r="L19" s="53">
        <v>1</v>
      </c>
      <c r="M19" s="50">
        <v>1</v>
      </c>
      <c r="N19" s="47">
        <v>0</v>
      </c>
      <c r="O19" s="52">
        <v>1</v>
      </c>
      <c r="Q19" s="47" t="s">
        <v>68</v>
      </c>
      <c r="R19" s="53">
        <v>30</v>
      </c>
      <c r="S19" s="50">
        <v>0</v>
      </c>
      <c r="T19" s="47">
        <v>0</v>
      </c>
      <c r="U19" s="51">
        <v>0</v>
      </c>
      <c r="V19" s="50">
        <v>0</v>
      </c>
      <c r="W19" s="47">
        <v>0</v>
      </c>
      <c r="X19" s="52">
        <v>0</v>
      </c>
      <c r="Y19" s="50">
        <v>1</v>
      </c>
      <c r="Z19" s="47">
        <v>1</v>
      </c>
      <c r="AA19" s="53">
        <v>0</v>
      </c>
      <c r="AB19" s="50">
        <v>1</v>
      </c>
      <c r="AC19" s="47">
        <v>0</v>
      </c>
      <c r="AD19" s="52">
        <v>2</v>
      </c>
      <c r="AE19" s="37"/>
      <c r="AF19" s="47" t="s">
        <v>68</v>
      </c>
      <c r="AG19" s="53">
        <v>30</v>
      </c>
      <c r="AH19" s="50">
        <v>1</v>
      </c>
      <c r="AI19" s="47">
        <v>3</v>
      </c>
      <c r="AJ19" s="51">
        <v>1</v>
      </c>
      <c r="AK19" s="50">
        <v>1</v>
      </c>
      <c r="AL19" s="47">
        <v>0</v>
      </c>
      <c r="AM19" s="52">
        <v>1</v>
      </c>
      <c r="AN19" s="50">
        <v>0</v>
      </c>
      <c r="AO19" s="47">
        <v>2</v>
      </c>
      <c r="AP19" s="53">
        <v>1</v>
      </c>
      <c r="AQ19" s="50">
        <v>1</v>
      </c>
      <c r="AR19" s="47">
        <v>1</v>
      </c>
      <c r="AS19" s="52">
        <v>3</v>
      </c>
      <c r="AU19" s="47" t="s">
        <v>68</v>
      </c>
      <c r="AV19" s="53">
        <v>30</v>
      </c>
      <c r="AW19" s="50">
        <v>0</v>
      </c>
      <c r="AX19" s="47">
        <v>1</v>
      </c>
      <c r="AY19" s="51">
        <v>0</v>
      </c>
      <c r="AZ19" s="50">
        <v>0</v>
      </c>
      <c r="BA19" s="47">
        <v>1</v>
      </c>
      <c r="BB19" s="52">
        <v>0</v>
      </c>
      <c r="BC19" s="50">
        <v>0</v>
      </c>
      <c r="BD19" s="47">
        <v>0</v>
      </c>
      <c r="BE19" s="53">
        <v>0</v>
      </c>
      <c r="BF19" s="50">
        <v>0</v>
      </c>
      <c r="BG19" s="47">
        <v>0</v>
      </c>
      <c r="BH19" s="52">
        <v>0</v>
      </c>
      <c r="BJ19" s="47" t="s">
        <v>68</v>
      </c>
      <c r="BK19" s="53">
        <v>30</v>
      </c>
      <c r="BL19" s="50">
        <v>3</v>
      </c>
      <c r="BM19" s="47">
        <v>0</v>
      </c>
      <c r="BN19" s="51">
        <v>1</v>
      </c>
      <c r="BO19" s="50">
        <v>0</v>
      </c>
      <c r="BP19" s="47">
        <v>0</v>
      </c>
      <c r="BQ19" s="52">
        <v>0</v>
      </c>
      <c r="BR19" s="50">
        <v>1</v>
      </c>
      <c r="BS19" s="47">
        <v>0</v>
      </c>
      <c r="BT19" s="53">
        <v>1</v>
      </c>
      <c r="BU19" s="50">
        <v>0</v>
      </c>
      <c r="BV19" s="47">
        <v>0</v>
      </c>
      <c r="BW19" s="52">
        <v>2</v>
      </c>
      <c r="BZ19" s="47" t="s">
        <v>68</v>
      </c>
      <c r="CA19" s="53">
        <v>30</v>
      </c>
      <c r="CB19" s="47">
        <f t="shared" si="0"/>
        <v>31</v>
      </c>
      <c r="CC19" s="47">
        <f t="shared" si="1"/>
        <v>5</v>
      </c>
      <c r="CD19" s="47">
        <f t="shared" si="2"/>
        <v>15</v>
      </c>
      <c r="CE19" s="55">
        <f t="shared" si="3"/>
        <v>2</v>
      </c>
      <c r="CF19" s="55">
        <f t="shared" si="4"/>
        <v>8</v>
      </c>
      <c r="CH19" s="47" t="s">
        <v>68</v>
      </c>
      <c r="CI19" s="53">
        <v>30</v>
      </c>
      <c r="CJ19" s="47">
        <f t="shared" si="5"/>
        <v>26</v>
      </c>
      <c r="CK19" s="47">
        <f t="shared" si="6"/>
        <v>4</v>
      </c>
      <c r="CL19" s="47">
        <f t="shared" si="7"/>
        <v>9</v>
      </c>
      <c r="CM19" s="47">
        <f t="shared" si="8"/>
        <v>2</v>
      </c>
      <c r="CN19" s="47">
        <f t="shared" si="9"/>
        <v>7</v>
      </c>
      <c r="CO19" s="48">
        <f t="shared" si="10"/>
        <v>48</v>
      </c>
    </row>
    <row r="20" spans="2:93" x14ac:dyDescent="0.2">
      <c r="B20" s="47" t="s">
        <v>69</v>
      </c>
      <c r="C20" s="53">
        <v>36</v>
      </c>
      <c r="D20" s="50">
        <v>5</v>
      </c>
      <c r="E20" s="47">
        <v>6</v>
      </c>
      <c r="F20" s="51">
        <v>16</v>
      </c>
      <c r="G20" s="50">
        <v>13</v>
      </c>
      <c r="H20" s="47">
        <v>7</v>
      </c>
      <c r="I20" s="52">
        <v>11</v>
      </c>
      <c r="J20" s="50">
        <v>4</v>
      </c>
      <c r="K20" s="47">
        <v>3</v>
      </c>
      <c r="L20" s="53">
        <v>8</v>
      </c>
      <c r="M20" s="50">
        <v>3</v>
      </c>
      <c r="N20" s="47">
        <v>1</v>
      </c>
      <c r="O20" s="52">
        <v>3</v>
      </c>
      <c r="Q20" s="47" t="s">
        <v>69</v>
      </c>
      <c r="R20" s="53">
        <v>36</v>
      </c>
      <c r="S20" s="50">
        <v>0</v>
      </c>
      <c r="T20" s="47">
        <v>0</v>
      </c>
      <c r="U20" s="51">
        <v>1</v>
      </c>
      <c r="V20" s="50">
        <v>1</v>
      </c>
      <c r="W20" s="47">
        <v>2</v>
      </c>
      <c r="X20" s="52">
        <v>0</v>
      </c>
      <c r="Y20" s="50">
        <v>2</v>
      </c>
      <c r="Z20" s="47">
        <v>1</v>
      </c>
      <c r="AA20" s="53">
        <v>1</v>
      </c>
      <c r="AB20" s="50">
        <v>4</v>
      </c>
      <c r="AC20" s="47">
        <v>0</v>
      </c>
      <c r="AD20" s="52">
        <v>3</v>
      </c>
      <c r="AE20" s="37"/>
      <c r="AF20" s="47" t="s">
        <v>69</v>
      </c>
      <c r="AG20" s="53">
        <v>36</v>
      </c>
      <c r="AH20" s="50">
        <v>7</v>
      </c>
      <c r="AI20" s="47">
        <v>5</v>
      </c>
      <c r="AJ20" s="51">
        <v>3</v>
      </c>
      <c r="AK20" s="50">
        <v>4</v>
      </c>
      <c r="AL20" s="47">
        <v>5</v>
      </c>
      <c r="AM20" s="52">
        <v>3</v>
      </c>
      <c r="AN20" s="50">
        <v>1</v>
      </c>
      <c r="AO20" s="47">
        <v>3</v>
      </c>
      <c r="AP20" s="53">
        <v>5</v>
      </c>
      <c r="AQ20" s="50">
        <v>6</v>
      </c>
      <c r="AR20" s="47">
        <v>3</v>
      </c>
      <c r="AS20" s="52">
        <v>5</v>
      </c>
      <c r="AU20" s="47" t="s">
        <v>69</v>
      </c>
      <c r="AV20" s="53">
        <v>36</v>
      </c>
      <c r="AW20" s="50">
        <v>1</v>
      </c>
      <c r="AX20" s="47">
        <v>3</v>
      </c>
      <c r="AY20" s="51">
        <v>1</v>
      </c>
      <c r="AZ20" s="50">
        <v>1</v>
      </c>
      <c r="BA20" s="47">
        <v>3</v>
      </c>
      <c r="BB20" s="52">
        <v>2</v>
      </c>
      <c r="BC20" s="50">
        <v>2</v>
      </c>
      <c r="BD20" s="47">
        <v>1</v>
      </c>
      <c r="BE20" s="53">
        <v>0</v>
      </c>
      <c r="BF20" s="50">
        <v>0</v>
      </c>
      <c r="BG20" s="47">
        <v>1</v>
      </c>
      <c r="BH20" s="52">
        <v>0</v>
      </c>
      <c r="BJ20" s="47" t="s">
        <v>69</v>
      </c>
      <c r="BK20" s="53">
        <v>36</v>
      </c>
      <c r="BL20" s="50">
        <v>3</v>
      </c>
      <c r="BM20" s="47">
        <v>2</v>
      </c>
      <c r="BN20" s="51">
        <v>2</v>
      </c>
      <c r="BO20" s="50">
        <v>1</v>
      </c>
      <c r="BP20" s="47">
        <v>1</v>
      </c>
      <c r="BQ20" s="52">
        <v>1</v>
      </c>
      <c r="BR20" s="50">
        <v>4</v>
      </c>
      <c r="BS20" s="47">
        <v>4</v>
      </c>
      <c r="BT20" s="53">
        <v>4</v>
      </c>
      <c r="BU20" s="50">
        <v>2</v>
      </c>
      <c r="BV20" s="47">
        <v>1</v>
      </c>
      <c r="BW20" s="52">
        <v>3</v>
      </c>
      <c r="BZ20" s="47" t="s">
        <v>69</v>
      </c>
      <c r="CA20" s="53">
        <v>36</v>
      </c>
      <c r="CB20" s="47">
        <f t="shared" si="0"/>
        <v>80</v>
      </c>
      <c r="CC20" s="47">
        <f t="shared" si="1"/>
        <v>15</v>
      </c>
      <c r="CD20" s="47">
        <f t="shared" si="2"/>
        <v>50</v>
      </c>
      <c r="CE20" s="55">
        <f t="shared" si="3"/>
        <v>15</v>
      </c>
      <c r="CF20" s="55">
        <f t="shared" si="4"/>
        <v>28</v>
      </c>
      <c r="CH20" s="47" t="s">
        <v>69</v>
      </c>
      <c r="CI20" s="53">
        <v>36</v>
      </c>
      <c r="CJ20" s="47">
        <f t="shared" si="5"/>
        <v>49</v>
      </c>
      <c r="CK20" s="47">
        <f t="shared" si="6"/>
        <v>10</v>
      </c>
      <c r="CL20" s="47">
        <f t="shared" si="7"/>
        <v>35</v>
      </c>
      <c r="CM20" s="47">
        <f t="shared" si="8"/>
        <v>13</v>
      </c>
      <c r="CN20" s="47">
        <f t="shared" si="9"/>
        <v>20</v>
      </c>
      <c r="CO20" s="48">
        <f t="shared" si="10"/>
        <v>127</v>
      </c>
    </row>
    <row r="21" spans="2:93" x14ac:dyDescent="0.2">
      <c r="B21" s="47" t="s">
        <v>67</v>
      </c>
      <c r="C21" s="53">
        <v>48</v>
      </c>
      <c r="D21" s="50">
        <v>13</v>
      </c>
      <c r="E21" s="47">
        <v>13</v>
      </c>
      <c r="F21" s="51">
        <v>27</v>
      </c>
      <c r="G21" s="50">
        <v>15</v>
      </c>
      <c r="H21" s="47">
        <v>14</v>
      </c>
      <c r="I21" s="52">
        <v>14</v>
      </c>
      <c r="J21" s="50">
        <v>14</v>
      </c>
      <c r="K21" s="47">
        <v>14</v>
      </c>
      <c r="L21" s="53">
        <v>14</v>
      </c>
      <c r="M21" s="50">
        <v>12</v>
      </c>
      <c r="N21" s="47">
        <v>10</v>
      </c>
      <c r="O21" s="52">
        <v>11</v>
      </c>
      <c r="Q21" s="47" t="s">
        <v>67</v>
      </c>
      <c r="R21" s="53">
        <v>48</v>
      </c>
      <c r="S21" s="50">
        <v>10</v>
      </c>
      <c r="T21" s="47">
        <v>8</v>
      </c>
      <c r="U21" s="51">
        <v>10</v>
      </c>
      <c r="V21" s="50">
        <v>7</v>
      </c>
      <c r="W21" s="47">
        <v>9</v>
      </c>
      <c r="X21" s="52">
        <v>5</v>
      </c>
      <c r="Y21" s="50">
        <v>9</v>
      </c>
      <c r="Z21" s="47">
        <v>9</v>
      </c>
      <c r="AA21" s="53">
        <v>8</v>
      </c>
      <c r="AB21" s="50">
        <v>10</v>
      </c>
      <c r="AC21" s="47">
        <v>10</v>
      </c>
      <c r="AD21" s="52">
        <v>12</v>
      </c>
      <c r="AE21" s="37"/>
      <c r="AF21" s="47" t="s">
        <v>67</v>
      </c>
      <c r="AG21" s="53">
        <v>48</v>
      </c>
      <c r="AH21" s="50">
        <v>12</v>
      </c>
      <c r="AI21" s="47">
        <v>11</v>
      </c>
      <c r="AJ21" s="51">
        <v>9</v>
      </c>
      <c r="AK21" s="50">
        <v>12</v>
      </c>
      <c r="AL21" s="47">
        <v>12</v>
      </c>
      <c r="AM21" s="52">
        <v>13</v>
      </c>
      <c r="AN21" s="50">
        <v>8</v>
      </c>
      <c r="AO21" s="47">
        <v>14</v>
      </c>
      <c r="AP21" s="53">
        <v>9</v>
      </c>
      <c r="AQ21" s="50">
        <v>13</v>
      </c>
      <c r="AR21" s="47">
        <v>10</v>
      </c>
      <c r="AS21" s="52">
        <v>12</v>
      </c>
      <c r="AU21" s="47" t="s">
        <v>67</v>
      </c>
      <c r="AV21" s="53">
        <v>48</v>
      </c>
      <c r="AW21" s="50">
        <v>13</v>
      </c>
      <c r="AX21" s="47">
        <v>13</v>
      </c>
      <c r="AY21" s="51">
        <v>12</v>
      </c>
      <c r="AZ21" s="50">
        <v>12</v>
      </c>
      <c r="BA21" s="47">
        <v>12</v>
      </c>
      <c r="BB21" s="52">
        <v>14</v>
      </c>
      <c r="BC21" s="50">
        <v>14</v>
      </c>
      <c r="BD21" s="47">
        <v>12</v>
      </c>
      <c r="BE21" s="53">
        <v>9</v>
      </c>
      <c r="BF21" s="50">
        <v>8</v>
      </c>
      <c r="BG21" s="47">
        <v>6</v>
      </c>
      <c r="BH21" s="52">
        <v>8</v>
      </c>
      <c r="BJ21" s="47" t="s">
        <v>67</v>
      </c>
      <c r="BK21" s="53">
        <v>48</v>
      </c>
      <c r="BL21" s="50">
        <v>8</v>
      </c>
      <c r="BM21" s="47">
        <v>11</v>
      </c>
      <c r="BN21" s="51">
        <v>9</v>
      </c>
      <c r="BO21" s="50">
        <v>6</v>
      </c>
      <c r="BP21" s="47">
        <v>8</v>
      </c>
      <c r="BQ21" s="52">
        <v>8</v>
      </c>
      <c r="BR21" s="50">
        <v>11</v>
      </c>
      <c r="BS21" s="47">
        <v>10</v>
      </c>
      <c r="BT21" s="53">
        <v>10</v>
      </c>
      <c r="BU21" s="50">
        <v>8</v>
      </c>
      <c r="BV21" s="47">
        <v>9</v>
      </c>
      <c r="BW21" s="52">
        <v>10</v>
      </c>
      <c r="BZ21" s="47" t="s">
        <v>67</v>
      </c>
      <c r="CA21" s="53">
        <v>48</v>
      </c>
      <c r="CB21" s="47">
        <f t="shared" si="0"/>
        <v>171</v>
      </c>
      <c r="CC21" s="47">
        <f t="shared" si="1"/>
        <v>107</v>
      </c>
      <c r="CD21" s="47">
        <f t="shared" si="2"/>
        <v>135</v>
      </c>
      <c r="CE21" s="55">
        <f t="shared" si="3"/>
        <v>133</v>
      </c>
      <c r="CF21" s="55">
        <f t="shared" si="4"/>
        <v>108</v>
      </c>
      <c r="CH21" s="47" t="s">
        <v>67</v>
      </c>
      <c r="CI21" s="53">
        <v>48</v>
      </c>
      <c r="CJ21" s="47">
        <f t="shared" si="5"/>
        <v>91</v>
      </c>
      <c r="CK21" s="47">
        <f t="shared" si="6"/>
        <v>92</v>
      </c>
      <c r="CL21" s="47">
        <f t="shared" si="7"/>
        <v>85</v>
      </c>
      <c r="CM21" s="47">
        <f t="shared" si="8"/>
        <v>118</v>
      </c>
      <c r="CN21" s="47">
        <f t="shared" si="9"/>
        <v>80</v>
      </c>
      <c r="CO21" s="48">
        <f t="shared" si="10"/>
        <v>466</v>
      </c>
    </row>
    <row r="22" spans="2:93" x14ac:dyDescent="0.2">
      <c r="B22" s="47" t="s">
        <v>68</v>
      </c>
      <c r="C22" s="53">
        <v>54</v>
      </c>
      <c r="D22" s="50">
        <v>14</v>
      </c>
      <c r="E22" s="47">
        <v>15</v>
      </c>
      <c r="F22" s="51">
        <v>29</v>
      </c>
      <c r="G22" s="50">
        <v>15</v>
      </c>
      <c r="H22" s="47">
        <v>15</v>
      </c>
      <c r="I22" s="52">
        <v>14</v>
      </c>
      <c r="J22" s="50">
        <v>15</v>
      </c>
      <c r="K22" s="47">
        <v>15</v>
      </c>
      <c r="L22" s="53">
        <v>15</v>
      </c>
      <c r="M22" s="50">
        <v>14</v>
      </c>
      <c r="N22" s="47">
        <v>13</v>
      </c>
      <c r="O22" s="52">
        <v>15</v>
      </c>
      <c r="Q22" s="47" t="s">
        <v>68</v>
      </c>
      <c r="R22" s="53">
        <v>54</v>
      </c>
      <c r="S22" s="50">
        <v>13</v>
      </c>
      <c r="T22" s="47">
        <v>12</v>
      </c>
      <c r="U22" s="51">
        <v>14</v>
      </c>
      <c r="V22" s="50">
        <v>13</v>
      </c>
      <c r="W22" s="47">
        <v>14</v>
      </c>
      <c r="X22" s="52">
        <v>12</v>
      </c>
      <c r="Y22" s="50">
        <v>12</v>
      </c>
      <c r="Z22" s="47">
        <v>12</v>
      </c>
      <c r="AA22" s="53">
        <v>12</v>
      </c>
      <c r="AB22" s="50">
        <v>13</v>
      </c>
      <c r="AC22" s="47">
        <v>15</v>
      </c>
      <c r="AD22" s="52">
        <v>14</v>
      </c>
      <c r="AE22" s="37"/>
      <c r="AF22" s="47" t="s">
        <v>68</v>
      </c>
      <c r="AG22" s="53">
        <v>54</v>
      </c>
      <c r="AH22" s="50">
        <v>14</v>
      </c>
      <c r="AI22" s="47">
        <v>12</v>
      </c>
      <c r="AJ22" s="51">
        <v>13</v>
      </c>
      <c r="AK22" s="50">
        <v>12</v>
      </c>
      <c r="AL22" s="47">
        <v>14</v>
      </c>
      <c r="AM22" s="52">
        <v>13</v>
      </c>
      <c r="AN22" s="50">
        <v>14</v>
      </c>
      <c r="AO22" s="47">
        <v>14</v>
      </c>
      <c r="AP22" s="53">
        <v>10</v>
      </c>
      <c r="AQ22" s="50">
        <v>14</v>
      </c>
      <c r="AR22" s="47">
        <v>11</v>
      </c>
      <c r="AS22" s="52">
        <v>13</v>
      </c>
      <c r="AU22" s="47" t="s">
        <v>68</v>
      </c>
      <c r="AV22" s="53">
        <v>54</v>
      </c>
      <c r="AW22" s="50">
        <v>15</v>
      </c>
      <c r="AX22" s="47">
        <v>15</v>
      </c>
      <c r="AY22" s="51">
        <v>15</v>
      </c>
      <c r="AZ22" s="50">
        <v>15</v>
      </c>
      <c r="BA22" s="47">
        <v>15</v>
      </c>
      <c r="BB22" s="52">
        <v>15</v>
      </c>
      <c r="BC22" s="50">
        <v>14</v>
      </c>
      <c r="BD22" s="47">
        <v>14</v>
      </c>
      <c r="BE22" s="53">
        <v>15</v>
      </c>
      <c r="BF22" s="50">
        <v>13</v>
      </c>
      <c r="BG22" s="47">
        <v>11</v>
      </c>
      <c r="BH22" s="52">
        <v>10</v>
      </c>
      <c r="BJ22" s="47" t="s">
        <v>68</v>
      </c>
      <c r="BK22" s="53">
        <v>54</v>
      </c>
      <c r="BL22" s="50">
        <v>12</v>
      </c>
      <c r="BM22" s="47">
        <v>13</v>
      </c>
      <c r="BN22" s="51">
        <v>11</v>
      </c>
      <c r="BO22" s="50">
        <v>10</v>
      </c>
      <c r="BP22" s="47">
        <v>10</v>
      </c>
      <c r="BQ22" s="52">
        <v>12</v>
      </c>
      <c r="BR22" s="50">
        <v>13</v>
      </c>
      <c r="BS22" s="47">
        <v>12</v>
      </c>
      <c r="BT22" s="53">
        <v>13</v>
      </c>
      <c r="BU22" s="50">
        <v>11</v>
      </c>
      <c r="BV22" s="47">
        <v>13</v>
      </c>
      <c r="BW22" s="52">
        <v>13</v>
      </c>
      <c r="BZ22" s="47" t="s">
        <v>68</v>
      </c>
      <c r="CA22" s="53">
        <v>54</v>
      </c>
      <c r="CB22" s="47">
        <f t="shared" si="0"/>
        <v>189</v>
      </c>
      <c r="CC22" s="47">
        <f t="shared" si="1"/>
        <v>156</v>
      </c>
      <c r="CD22" s="47">
        <f t="shared" si="2"/>
        <v>154</v>
      </c>
      <c r="CE22" s="55">
        <f t="shared" si="3"/>
        <v>167</v>
      </c>
      <c r="CF22" s="55">
        <f t="shared" si="4"/>
        <v>143</v>
      </c>
      <c r="CH22" s="47" t="s">
        <v>68</v>
      </c>
      <c r="CI22" s="53">
        <v>54</v>
      </c>
      <c r="CJ22" s="47">
        <f t="shared" si="5"/>
        <v>18</v>
      </c>
      <c r="CK22" s="47">
        <f t="shared" si="6"/>
        <v>49</v>
      </c>
      <c r="CL22" s="47">
        <f t="shared" si="7"/>
        <v>19</v>
      </c>
      <c r="CM22" s="47">
        <f t="shared" si="8"/>
        <v>34</v>
      </c>
      <c r="CN22" s="47">
        <f t="shared" si="9"/>
        <v>35</v>
      </c>
      <c r="CO22" s="48">
        <f t="shared" si="10"/>
        <v>155</v>
      </c>
    </row>
    <row r="23" spans="2:93" x14ac:dyDescent="0.2">
      <c r="B23" s="47" t="s">
        <v>69</v>
      </c>
      <c r="C23" s="53">
        <v>60</v>
      </c>
      <c r="D23" s="50">
        <v>14</v>
      </c>
      <c r="E23" s="47">
        <v>15</v>
      </c>
      <c r="F23" s="51">
        <v>30</v>
      </c>
      <c r="G23" s="50">
        <v>15</v>
      </c>
      <c r="H23" s="47">
        <v>15</v>
      </c>
      <c r="I23" s="52">
        <v>14</v>
      </c>
      <c r="J23" s="50">
        <v>15</v>
      </c>
      <c r="K23" s="47">
        <v>15</v>
      </c>
      <c r="L23" s="53">
        <v>15</v>
      </c>
      <c r="M23" s="50">
        <v>14</v>
      </c>
      <c r="N23" s="47">
        <v>14</v>
      </c>
      <c r="O23" s="52">
        <v>15</v>
      </c>
      <c r="P23" s="37"/>
      <c r="Q23" s="47" t="s">
        <v>69</v>
      </c>
      <c r="R23" s="53">
        <v>60</v>
      </c>
      <c r="S23" s="50">
        <v>15</v>
      </c>
      <c r="T23" s="47">
        <v>13</v>
      </c>
      <c r="U23" s="51">
        <v>15</v>
      </c>
      <c r="V23" s="50">
        <v>14</v>
      </c>
      <c r="W23" s="47">
        <v>16</v>
      </c>
      <c r="X23" s="52">
        <v>14</v>
      </c>
      <c r="Y23" s="50">
        <v>14</v>
      </c>
      <c r="Z23" s="47">
        <v>13</v>
      </c>
      <c r="AA23" s="53">
        <v>14</v>
      </c>
      <c r="AB23" s="50">
        <v>15</v>
      </c>
      <c r="AC23" s="47">
        <v>15</v>
      </c>
      <c r="AD23" s="52">
        <v>15</v>
      </c>
      <c r="AE23" s="37"/>
      <c r="AF23" s="47" t="s">
        <v>69</v>
      </c>
      <c r="AG23" s="53">
        <v>60</v>
      </c>
      <c r="AH23" s="50">
        <v>15</v>
      </c>
      <c r="AI23" s="47">
        <v>13</v>
      </c>
      <c r="AJ23" s="51">
        <v>15</v>
      </c>
      <c r="AK23" s="50">
        <v>15</v>
      </c>
      <c r="AL23" s="47">
        <v>15</v>
      </c>
      <c r="AM23" s="52">
        <v>14</v>
      </c>
      <c r="AN23" s="50">
        <v>14</v>
      </c>
      <c r="AO23" s="47">
        <v>14</v>
      </c>
      <c r="AP23" s="53">
        <v>11</v>
      </c>
      <c r="AQ23" s="50">
        <v>15</v>
      </c>
      <c r="AR23" s="47">
        <v>13</v>
      </c>
      <c r="AS23" s="52">
        <v>15</v>
      </c>
      <c r="AU23" s="47" t="s">
        <v>69</v>
      </c>
      <c r="AV23" s="53">
        <v>60</v>
      </c>
      <c r="AW23" s="50">
        <v>15</v>
      </c>
      <c r="AX23" s="47">
        <v>15</v>
      </c>
      <c r="AY23" s="51">
        <v>15</v>
      </c>
      <c r="AZ23" s="50">
        <v>15</v>
      </c>
      <c r="BA23" s="47">
        <v>15</v>
      </c>
      <c r="BB23" s="52">
        <v>15</v>
      </c>
      <c r="BC23" s="50">
        <v>14</v>
      </c>
      <c r="BD23" s="47">
        <v>14</v>
      </c>
      <c r="BE23" s="53">
        <v>15</v>
      </c>
      <c r="BF23" s="50">
        <v>14</v>
      </c>
      <c r="BG23" s="47">
        <v>13</v>
      </c>
      <c r="BH23" s="52">
        <v>13</v>
      </c>
      <c r="BJ23" s="47" t="s">
        <v>69</v>
      </c>
      <c r="BK23" s="53">
        <v>60</v>
      </c>
      <c r="BL23" s="50">
        <v>14</v>
      </c>
      <c r="BM23" s="47">
        <v>14</v>
      </c>
      <c r="BN23" s="51">
        <v>14</v>
      </c>
      <c r="BO23" s="50">
        <v>14</v>
      </c>
      <c r="BP23" s="47">
        <v>13</v>
      </c>
      <c r="BQ23" s="52">
        <v>15</v>
      </c>
      <c r="BR23" s="50">
        <v>14</v>
      </c>
      <c r="BS23" s="47">
        <v>14</v>
      </c>
      <c r="BT23" s="53">
        <v>15</v>
      </c>
      <c r="BU23" s="50">
        <v>13</v>
      </c>
      <c r="BV23" s="47">
        <v>13</v>
      </c>
      <c r="BW23" s="52">
        <v>14</v>
      </c>
      <c r="BZ23" s="47" t="s">
        <v>69</v>
      </c>
      <c r="CA23" s="53">
        <v>60</v>
      </c>
      <c r="CB23" s="47">
        <f t="shared" si="0"/>
        <v>191</v>
      </c>
      <c r="CC23" s="47">
        <f t="shared" si="1"/>
        <v>173</v>
      </c>
      <c r="CD23" s="47">
        <f t="shared" si="2"/>
        <v>169</v>
      </c>
      <c r="CE23" s="55">
        <f t="shared" si="3"/>
        <v>173</v>
      </c>
      <c r="CF23" s="55">
        <f t="shared" si="4"/>
        <v>167</v>
      </c>
      <c r="CH23" s="47" t="s">
        <v>69</v>
      </c>
      <c r="CI23" s="53">
        <v>60</v>
      </c>
      <c r="CJ23" s="47">
        <f t="shared" si="5"/>
        <v>2</v>
      </c>
      <c r="CK23" s="47">
        <f t="shared" si="6"/>
        <v>17</v>
      </c>
      <c r="CL23" s="47">
        <f t="shared" si="7"/>
        <v>15</v>
      </c>
      <c r="CM23" s="47">
        <f t="shared" si="8"/>
        <v>6</v>
      </c>
      <c r="CN23" s="47">
        <f t="shared" si="9"/>
        <v>24</v>
      </c>
      <c r="CO23" s="48">
        <f t="shared" si="10"/>
        <v>64</v>
      </c>
    </row>
    <row r="24" spans="2:93" x14ac:dyDescent="0.2">
      <c r="B24" s="47" t="s">
        <v>67</v>
      </c>
      <c r="C24" s="61">
        <v>72</v>
      </c>
      <c r="D24" s="50">
        <v>14</v>
      </c>
      <c r="E24" s="47">
        <v>15</v>
      </c>
      <c r="F24" s="51">
        <v>30</v>
      </c>
      <c r="G24" s="50">
        <v>15</v>
      </c>
      <c r="H24" s="47">
        <v>15</v>
      </c>
      <c r="I24" s="52">
        <v>14</v>
      </c>
      <c r="J24" s="50">
        <v>15</v>
      </c>
      <c r="K24" s="47">
        <v>15</v>
      </c>
      <c r="L24" s="53">
        <v>15</v>
      </c>
      <c r="M24" s="50">
        <v>15</v>
      </c>
      <c r="N24" s="47">
        <v>15</v>
      </c>
      <c r="O24" s="52">
        <v>15</v>
      </c>
      <c r="Q24" s="47" t="s">
        <v>67</v>
      </c>
      <c r="R24" s="61">
        <v>72</v>
      </c>
      <c r="S24" s="50">
        <v>15</v>
      </c>
      <c r="T24" s="47">
        <v>15</v>
      </c>
      <c r="U24" s="51">
        <v>15</v>
      </c>
      <c r="V24" s="50">
        <v>15</v>
      </c>
      <c r="W24" s="47">
        <v>16</v>
      </c>
      <c r="X24" s="52">
        <v>14</v>
      </c>
      <c r="Y24" s="50">
        <v>15</v>
      </c>
      <c r="Z24" s="47">
        <v>15</v>
      </c>
      <c r="AA24" s="53">
        <v>15</v>
      </c>
      <c r="AB24" s="50">
        <v>15</v>
      </c>
      <c r="AC24" s="47">
        <v>15</v>
      </c>
      <c r="AD24" s="52">
        <v>15</v>
      </c>
      <c r="AE24" s="37"/>
      <c r="AF24" s="47" t="s">
        <v>67</v>
      </c>
      <c r="AG24" s="61">
        <v>72</v>
      </c>
      <c r="AH24" s="50">
        <v>15</v>
      </c>
      <c r="AI24" s="47">
        <v>15</v>
      </c>
      <c r="AJ24" s="51">
        <v>15</v>
      </c>
      <c r="AK24" s="50">
        <v>15</v>
      </c>
      <c r="AL24" s="47">
        <v>15</v>
      </c>
      <c r="AM24" s="52">
        <v>15</v>
      </c>
      <c r="AN24" s="50">
        <v>15</v>
      </c>
      <c r="AO24" s="47">
        <v>15</v>
      </c>
      <c r="AP24" s="53">
        <v>15</v>
      </c>
      <c r="AQ24" s="50">
        <v>15</v>
      </c>
      <c r="AR24" s="47">
        <v>15</v>
      </c>
      <c r="AS24" s="52">
        <v>15</v>
      </c>
      <c r="AU24" s="47" t="s">
        <v>67</v>
      </c>
      <c r="AV24" s="61">
        <v>72</v>
      </c>
      <c r="AW24" s="50">
        <v>15</v>
      </c>
      <c r="AX24" s="47">
        <v>15</v>
      </c>
      <c r="AY24" s="51">
        <v>15</v>
      </c>
      <c r="AZ24" s="50">
        <v>15</v>
      </c>
      <c r="BA24" s="47">
        <v>15</v>
      </c>
      <c r="BB24" s="52">
        <v>15</v>
      </c>
      <c r="BC24" s="50">
        <v>15</v>
      </c>
      <c r="BD24" s="47">
        <v>15</v>
      </c>
      <c r="BE24" s="53">
        <v>15</v>
      </c>
      <c r="BF24" s="50">
        <v>15</v>
      </c>
      <c r="BG24" s="47">
        <v>14</v>
      </c>
      <c r="BH24" s="52">
        <v>15</v>
      </c>
      <c r="BJ24" s="47" t="s">
        <v>67</v>
      </c>
      <c r="BK24" s="61">
        <v>72</v>
      </c>
      <c r="BL24" s="50">
        <v>15</v>
      </c>
      <c r="BM24" s="47">
        <v>15</v>
      </c>
      <c r="BN24" s="51">
        <v>15</v>
      </c>
      <c r="BO24" s="50">
        <v>15</v>
      </c>
      <c r="BP24" s="47">
        <v>15</v>
      </c>
      <c r="BQ24" s="52">
        <v>15</v>
      </c>
      <c r="BR24" s="50">
        <v>15</v>
      </c>
      <c r="BS24" s="47">
        <v>15</v>
      </c>
      <c r="BT24" s="53">
        <v>15</v>
      </c>
      <c r="BU24" s="50">
        <v>15</v>
      </c>
      <c r="BV24" s="47">
        <v>14</v>
      </c>
      <c r="BW24" s="52">
        <v>14</v>
      </c>
      <c r="BZ24" s="47" t="s">
        <v>67</v>
      </c>
      <c r="CA24" s="61">
        <v>72</v>
      </c>
      <c r="CB24" s="47">
        <f t="shared" si="0"/>
        <v>193</v>
      </c>
      <c r="CC24" s="47">
        <f t="shared" si="1"/>
        <v>180</v>
      </c>
      <c r="CD24" s="47">
        <f t="shared" si="2"/>
        <v>180</v>
      </c>
      <c r="CE24" s="55">
        <f t="shared" si="3"/>
        <v>179</v>
      </c>
      <c r="CF24" s="55">
        <f t="shared" si="4"/>
        <v>178</v>
      </c>
      <c r="CH24" s="47" t="s">
        <v>67</v>
      </c>
      <c r="CI24" s="61">
        <v>72</v>
      </c>
      <c r="CJ24" s="47">
        <f t="shared" si="5"/>
        <v>2</v>
      </c>
      <c r="CK24" s="47">
        <f t="shared" si="6"/>
        <v>7</v>
      </c>
      <c r="CL24" s="47">
        <f t="shared" si="7"/>
        <v>11</v>
      </c>
      <c r="CM24" s="47">
        <f t="shared" si="8"/>
        <v>6</v>
      </c>
      <c r="CN24" s="47">
        <f t="shared" si="9"/>
        <v>11</v>
      </c>
      <c r="CO24" s="48">
        <f t="shared" si="10"/>
        <v>37</v>
      </c>
    </row>
    <row r="25" spans="2:93" x14ac:dyDescent="0.2">
      <c r="B25" s="47" t="s">
        <v>68</v>
      </c>
      <c r="C25" s="61">
        <v>78</v>
      </c>
      <c r="D25" s="50">
        <v>14</v>
      </c>
      <c r="E25" s="47">
        <v>15</v>
      </c>
      <c r="F25" s="51">
        <v>30</v>
      </c>
      <c r="G25" s="50">
        <v>15</v>
      </c>
      <c r="H25" s="47">
        <v>15</v>
      </c>
      <c r="I25" s="52">
        <v>14</v>
      </c>
      <c r="J25" s="50">
        <v>15</v>
      </c>
      <c r="K25" s="47">
        <v>15</v>
      </c>
      <c r="L25" s="53">
        <v>15</v>
      </c>
      <c r="M25" s="50">
        <v>15</v>
      </c>
      <c r="N25" s="47">
        <v>15</v>
      </c>
      <c r="O25" s="52">
        <v>15</v>
      </c>
      <c r="Q25" s="47" t="s">
        <v>68</v>
      </c>
      <c r="R25" s="61">
        <v>78</v>
      </c>
      <c r="S25" s="50">
        <v>15</v>
      </c>
      <c r="T25" s="47">
        <v>15</v>
      </c>
      <c r="U25" s="51">
        <v>15</v>
      </c>
      <c r="V25" s="50">
        <v>15</v>
      </c>
      <c r="W25" s="47">
        <v>16</v>
      </c>
      <c r="X25" s="52">
        <v>15</v>
      </c>
      <c r="Y25" s="50">
        <v>15</v>
      </c>
      <c r="Z25" s="47">
        <v>15</v>
      </c>
      <c r="AA25" s="53">
        <v>15</v>
      </c>
      <c r="AB25" s="50">
        <v>15</v>
      </c>
      <c r="AC25" s="47">
        <v>15</v>
      </c>
      <c r="AD25" s="52">
        <v>15</v>
      </c>
      <c r="AE25" s="37"/>
      <c r="AF25" s="47" t="s">
        <v>68</v>
      </c>
      <c r="AG25" s="61">
        <v>78</v>
      </c>
      <c r="AH25" s="50">
        <v>15</v>
      </c>
      <c r="AI25" s="47">
        <v>15</v>
      </c>
      <c r="AJ25" s="51">
        <v>15</v>
      </c>
      <c r="AK25" s="50">
        <v>15</v>
      </c>
      <c r="AL25" s="47">
        <v>15</v>
      </c>
      <c r="AM25" s="52">
        <v>15</v>
      </c>
      <c r="AN25" s="50">
        <v>15</v>
      </c>
      <c r="AO25" s="47">
        <v>15</v>
      </c>
      <c r="AP25" s="53">
        <v>15</v>
      </c>
      <c r="AQ25" s="50">
        <v>15</v>
      </c>
      <c r="AR25" s="47">
        <v>15</v>
      </c>
      <c r="AS25" s="52">
        <v>15</v>
      </c>
      <c r="AU25" s="47" t="s">
        <v>68</v>
      </c>
      <c r="AV25" s="61">
        <v>78</v>
      </c>
      <c r="AW25" s="50">
        <v>15</v>
      </c>
      <c r="AX25" s="47">
        <v>15</v>
      </c>
      <c r="AY25" s="51">
        <v>15</v>
      </c>
      <c r="AZ25" s="50">
        <v>15</v>
      </c>
      <c r="BA25" s="47">
        <v>15</v>
      </c>
      <c r="BB25" s="52">
        <v>15</v>
      </c>
      <c r="BC25" s="50">
        <v>15</v>
      </c>
      <c r="BD25" s="47">
        <v>15</v>
      </c>
      <c r="BE25" s="53">
        <v>15</v>
      </c>
      <c r="BF25" s="50">
        <v>16</v>
      </c>
      <c r="BG25" s="47">
        <v>14</v>
      </c>
      <c r="BH25" s="52">
        <v>15</v>
      </c>
      <c r="BJ25" s="47" t="s">
        <v>68</v>
      </c>
      <c r="BK25" s="61">
        <v>78</v>
      </c>
      <c r="BL25" s="50">
        <v>15</v>
      </c>
      <c r="BM25" s="47">
        <v>15</v>
      </c>
      <c r="BN25" s="51">
        <v>15</v>
      </c>
      <c r="BO25" s="50">
        <v>15</v>
      </c>
      <c r="BP25" s="47">
        <v>15</v>
      </c>
      <c r="BQ25" s="52">
        <v>15</v>
      </c>
      <c r="BR25" s="50">
        <v>15</v>
      </c>
      <c r="BS25" s="47">
        <v>15</v>
      </c>
      <c r="BT25" s="53">
        <v>15</v>
      </c>
      <c r="BU25" s="50">
        <v>15</v>
      </c>
      <c r="BV25" s="47">
        <v>15</v>
      </c>
      <c r="BW25" s="52">
        <v>15</v>
      </c>
      <c r="BZ25" s="47" t="s">
        <v>68</v>
      </c>
      <c r="CA25" s="61">
        <v>78</v>
      </c>
      <c r="CB25" s="47">
        <f t="shared" si="0"/>
        <v>193</v>
      </c>
      <c r="CC25" s="47">
        <f t="shared" si="1"/>
        <v>181</v>
      </c>
      <c r="CD25" s="47">
        <f t="shared" si="2"/>
        <v>180</v>
      </c>
      <c r="CE25" s="55">
        <f t="shared" si="3"/>
        <v>180</v>
      </c>
      <c r="CF25" s="55">
        <f t="shared" si="4"/>
        <v>180</v>
      </c>
      <c r="CH25" s="47" t="s">
        <v>68</v>
      </c>
      <c r="CI25" s="61">
        <v>78</v>
      </c>
      <c r="CJ25" s="47">
        <f t="shared" si="5"/>
        <v>0</v>
      </c>
      <c r="CK25" s="47">
        <f t="shared" si="6"/>
        <v>1</v>
      </c>
      <c r="CL25" s="47">
        <f t="shared" si="7"/>
        <v>0</v>
      </c>
      <c r="CM25" s="47">
        <f t="shared" si="8"/>
        <v>1</v>
      </c>
      <c r="CN25" s="47">
        <f t="shared" si="9"/>
        <v>2</v>
      </c>
      <c r="CO25" s="48">
        <f t="shared" si="10"/>
        <v>4</v>
      </c>
    </row>
    <row r="26" spans="2:93" ht="17" thickBot="1" x14ac:dyDescent="0.25">
      <c r="B26" s="47"/>
      <c r="C26" s="61"/>
      <c r="D26" s="69"/>
      <c r="E26" s="63"/>
      <c r="F26" s="64"/>
      <c r="G26" s="65"/>
      <c r="H26" s="66"/>
      <c r="I26" s="67"/>
      <c r="J26" s="65"/>
      <c r="K26" s="66"/>
      <c r="L26" s="68"/>
      <c r="M26" s="65"/>
      <c r="N26" s="66"/>
      <c r="O26" s="67"/>
      <c r="Q26" s="47"/>
      <c r="R26" s="61"/>
      <c r="S26" s="69"/>
      <c r="T26" s="63"/>
      <c r="U26" s="64"/>
      <c r="V26" s="65"/>
      <c r="W26" s="66"/>
      <c r="X26" s="67"/>
      <c r="Y26" s="65"/>
      <c r="Z26" s="66"/>
      <c r="AA26" s="68"/>
      <c r="AB26" s="65"/>
      <c r="AC26" s="66"/>
      <c r="AD26" s="67"/>
      <c r="AE26" s="37"/>
      <c r="AF26" s="47"/>
      <c r="AG26" s="61"/>
      <c r="AH26" s="69"/>
      <c r="AI26" s="63"/>
      <c r="AJ26" s="64"/>
      <c r="AK26" s="65"/>
      <c r="AL26" s="66"/>
      <c r="AM26" s="67"/>
      <c r="AN26" s="65"/>
      <c r="AO26" s="66"/>
      <c r="AP26" s="68"/>
      <c r="AQ26" s="65"/>
      <c r="AR26" s="66"/>
      <c r="AS26" s="67"/>
      <c r="AU26" s="47"/>
      <c r="AV26" s="61"/>
      <c r="AW26" s="69"/>
      <c r="AX26" s="63"/>
      <c r="AY26" s="64"/>
      <c r="AZ26" s="65"/>
      <c r="BA26" s="66"/>
      <c r="BB26" s="67"/>
      <c r="BC26" s="65"/>
      <c r="BD26" s="66"/>
      <c r="BE26" s="68"/>
      <c r="BF26" s="65"/>
      <c r="BG26" s="66"/>
      <c r="BH26" s="67"/>
      <c r="BJ26" s="47"/>
      <c r="BK26" s="61"/>
      <c r="BL26" s="69"/>
      <c r="BM26" s="63"/>
      <c r="BN26" s="64"/>
      <c r="BO26" s="65"/>
      <c r="BP26" s="66"/>
      <c r="BQ26" s="67"/>
      <c r="BR26" s="65"/>
      <c r="BS26" s="66"/>
      <c r="BT26" s="68"/>
      <c r="BU26" s="65"/>
      <c r="BV26" s="66"/>
      <c r="BW26" s="67"/>
      <c r="BZ26" s="47"/>
      <c r="CA26" s="61"/>
      <c r="CB26" s="47"/>
      <c r="CC26" s="47"/>
      <c r="CD26" s="47"/>
      <c r="CE26" s="55"/>
      <c r="CF26" s="55"/>
      <c r="CH26" s="47"/>
      <c r="CI26" s="61"/>
      <c r="CJ26" s="47"/>
      <c r="CK26" s="47"/>
      <c r="CL26" s="47"/>
      <c r="CM26" s="47"/>
      <c r="CN26" s="47"/>
      <c r="CO26" s="48"/>
    </row>
    <row r="27" spans="2:93" x14ac:dyDescent="0.2">
      <c r="Q27" s="18"/>
      <c r="R27" s="18"/>
      <c r="S27" s="18"/>
      <c r="T27" s="18"/>
      <c r="U27" s="18"/>
      <c r="V27" s="18"/>
      <c r="W27" s="18"/>
      <c r="X27" s="18"/>
      <c r="Y27" s="18"/>
      <c r="Z27" s="18"/>
      <c r="AA27" s="18"/>
      <c r="AB27" s="18"/>
      <c r="AC27" s="18"/>
      <c r="AD27" s="18"/>
      <c r="AE27" s="18"/>
      <c r="AF27" s="18"/>
      <c r="AG27" s="18"/>
      <c r="AH27" s="18"/>
      <c r="AI27" s="18"/>
      <c r="AJ27" s="18"/>
      <c r="AK27" s="18"/>
      <c r="AL27" s="18"/>
      <c r="AM27" s="18"/>
      <c r="AN27" s="18"/>
    </row>
    <row r="28" spans="2:93" x14ac:dyDescent="0.2">
      <c r="Q28" s="18"/>
      <c r="R28" s="18"/>
      <c r="S28" s="18"/>
      <c r="T28" s="18"/>
      <c r="U28" s="18"/>
      <c r="V28" s="18"/>
      <c r="W28" s="18"/>
      <c r="X28" s="18"/>
      <c r="Y28" s="18"/>
      <c r="Z28" s="18"/>
      <c r="AA28" s="18"/>
      <c r="AB28" s="18"/>
      <c r="AC28" s="18"/>
      <c r="AD28" s="18"/>
      <c r="AE28" s="18"/>
      <c r="AF28" s="18"/>
      <c r="AG28" s="18"/>
      <c r="AH28" s="18"/>
      <c r="AI28" s="18"/>
      <c r="AJ28" s="18"/>
      <c r="AK28" s="18"/>
      <c r="AL28" s="18"/>
      <c r="AM28" s="18"/>
      <c r="AN28" s="18"/>
      <c r="AO28" s="19"/>
      <c r="AP28" s="19"/>
      <c r="AQ28" s="19"/>
      <c r="AR28" s="19"/>
      <c r="AS28" s="19"/>
      <c r="AT28" s="19"/>
      <c r="AU28" s="19"/>
      <c r="AV28" s="19"/>
      <c r="AW28" s="19"/>
      <c r="AX28" s="19"/>
      <c r="AY28" s="19"/>
      <c r="AZ28" s="19"/>
      <c r="BA28" s="19"/>
      <c r="BB28" s="19"/>
      <c r="BC28" s="19"/>
      <c r="BD28" s="19"/>
      <c r="BE28" s="19"/>
      <c r="BF28" s="19"/>
      <c r="BG28" s="19"/>
      <c r="BH28" s="19"/>
      <c r="BI28" s="19"/>
      <c r="BJ28" s="19"/>
      <c r="BK28" s="19"/>
      <c r="BL28" s="19"/>
      <c r="BM28" s="19"/>
      <c r="BN28" s="19"/>
      <c r="BO28" s="19"/>
      <c r="BP28" s="19"/>
      <c r="BQ28" s="19"/>
      <c r="BR28" s="19"/>
      <c r="BS28" s="19"/>
      <c r="BT28" s="19"/>
      <c r="BU28" s="19"/>
      <c r="BV28" s="19"/>
      <c r="BW28" s="19"/>
      <c r="BX28" s="19"/>
      <c r="BY28" s="19"/>
    </row>
    <row r="29" spans="2:93" x14ac:dyDescent="0.2">
      <c r="Q29" s="18"/>
      <c r="R29" s="18"/>
      <c r="S29" s="18"/>
      <c r="T29" s="18"/>
      <c r="U29" s="18"/>
      <c r="V29" s="18"/>
      <c r="W29" s="18"/>
      <c r="X29" s="18"/>
      <c r="Y29" s="18"/>
      <c r="Z29" s="18"/>
      <c r="AA29" s="18"/>
      <c r="AB29" s="18"/>
      <c r="AC29" s="18"/>
      <c r="AD29" s="18"/>
      <c r="AE29" s="18"/>
      <c r="AF29" s="18"/>
      <c r="AG29" s="18"/>
      <c r="AH29" s="18"/>
      <c r="AI29" s="18"/>
      <c r="AJ29" s="18"/>
      <c r="AK29" s="18"/>
      <c r="AL29" s="18"/>
      <c r="AM29" s="18"/>
      <c r="AN29" s="18"/>
    </row>
    <row r="30" spans="2:93" x14ac:dyDescent="0.2">
      <c r="Q30" s="18"/>
      <c r="R30" s="18"/>
      <c r="S30" s="18"/>
      <c r="T30" s="18"/>
      <c r="U30" s="18"/>
      <c r="V30" s="18"/>
      <c r="W30" s="18"/>
      <c r="X30" s="18"/>
      <c r="Y30" s="18"/>
      <c r="Z30" s="18"/>
      <c r="AA30" s="18"/>
      <c r="AB30" s="18"/>
      <c r="AC30" s="18"/>
      <c r="AD30" s="18"/>
      <c r="AE30" s="18"/>
      <c r="AF30" s="18"/>
      <c r="AG30" s="18"/>
      <c r="AH30" s="18"/>
      <c r="AI30" s="18"/>
      <c r="AJ30" s="18"/>
      <c r="AK30" s="18"/>
      <c r="AL30" s="18"/>
      <c r="AM30" s="18"/>
      <c r="AN30" s="1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1"/>
  <sheetViews>
    <sheetView topLeftCell="A7" zoomScale="56" workbookViewId="0">
      <selection activeCell="L80" sqref="L80"/>
    </sheetView>
  </sheetViews>
  <sheetFormatPr baseColWidth="10" defaultColWidth="11" defaultRowHeight="16" x14ac:dyDescent="0.2"/>
  <cols>
    <col min="5" max="5" width="12.83203125" bestFit="1" customWidth="1"/>
    <col min="6" max="6" width="17.83203125" bestFit="1" customWidth="1"/>
    <col min="7" max="7" width="18" customWidth="1"/>
    <col min="8" max="8" width="4.6640625" customWidth="1"/>
    <col min="9" max="9" width="5.33203125" customWidth="1"/>
    <col min="10" max="10" width="18.1640625" bestFit="1" customWidth="1"/>
    <col min="11" max="11" width="17.5" bestFit="1" customWidth="1"/>
    <col min="12" max="12" width="20.6640625" bestFit="1" customWidth="1"/>
    <col min="13" max="13" width="11" style="6"/>
  </cols>
  <sheetData>
    <row r="1" spans="1:13" x14ac:dyDescent="0.2">
      <c r="A1" t="s">
        <v>70</v>
      </c>
    </row>
    <row r="3" spans="1:13" x14ac:dyDescent="0.2">
      <c r="B3" s="29" t="s">
        <v>71</v>
      </c>
    </row>
    <row r="4" spans="1:13" x14ac:dyDescent="0.2">
      <c r="B4" s="70" t="s">
        <v>23</v>
      </c>
      <c r="C4" s="70"/>
      <c r="D4" s="12" t="s">
        <v>71</v>
      </c>
      <c r="E4" s="12"/>
      <c r="F4" s="12"/>
      <c r="G4" s="12"/>
      <c r="H4" s="12"/>
      <c r="I4" s="71"/>
      <c r="J4" s="12"/>
    </row>
    <row r="5" spans="1:13" x14ac:dyDescent="0.2">
      <c r="B5" s="70" t="s">
        <v>25</v>
      </c>
      <c r="C5" s="70"/>
      <c r="D5" t="s">
        <v>26</v>
      </c>
      <c r="E5" s="12"/>
      <c r="F5" s="70" t="s">
        <v>27</v>
      </c>
      <c r="G5" s="12" t="s">
        <v>46</v>
      </c>
      <c r="H5" s="12"/>
      <c r="I5" s="71"/>
      <c r="J5" s="12"/>
    </row>
    <row r="6" spans="1:13" x14ac:dyDescent="0.2">
      <c r="B6" s="70" t="s">
        <v>29</v>
      </c>
      <c r="C6" s="70"/>
      <c r="D6" t="s">
        <v>7</v>
      </c>
      <c r="E6" s="12"/>
      <c r="F6" s="12"/>
      <c r="G6" s="12" t="s">
        <v>82</v>
      </c>
      <c r="H6" s="12"/>
      <c r="I6" s="71"/>
      <c r="J6" s="12"/>
    </row>
    <row r="7" spans="1:13" x14ac:dyDescent="0.2">
      <c r="B7" s="70" t="s">
        <v>32</v>
      </c>
      <c r="C7" s="70"/>
      <c r="D7" s="12" t="s">
        <v>33</v>
      </c>
      <c r="E7" s="12"/>
      <c r="F7" s="12"/>
      <c r="G7" s="12" t="s">
        <v>81</v>
      </c>
      <c r="H7" s="12"/>
      <c r="I7" s="71"/>
      <c r="J7" s="12"/>
    </row>
    <row r="8" spans="1:13" x14ac:dyDescent="0.2">
      <c r="B8" s="70" t="s">
        <v>36</v>
      </c>
      <c r="C8" s="70"/>
      <c r="D8" s="12" t="s">
        <v>72</v>
      </c>
      <c r="E8" s="12"/>
      <c r="F8" s="12"/>
      <c r="G8" s="12" t="s">
        <v>83</v>
      </c>
      <c r="H8" s="12"/>
      <c r="I8" s="12"/>
      <c r="J8" s="12"/>
    </row>
    <row r="9" spans="1:13" x14ac:dyDescent="0.2">
      <c r="B9" s="71"/>
      <c r="C9" s="71"/>
      <c r="D9" s="71"/>
      <c r="E9" s="12"/>
      <c r="F9" s="12"/>
      <c r="G9" s="12" t="s">
        <v>84</v>
      </c>
      <c r="H9" s="12"/>
      <c r="I9" s="12"/>
      <c r="J9" s="12"/>
    </row>
    <row r="11" spans="1:13" x14ac:dyDescent="0.2">
      <c r="C11" s="72" t="s">
        <v>73</v>
      </c>
      <c r="D11" s="72" t="s">
        <v>74</v>
      </c>
      <c r="E11" s="72" t="s">
        <v>75</v>
      </c>
      <c r="F11" s="72" t="s">
        <v>76</v>
      </c>
      <c r="G11" s="72" t="s">
        <v>77</v>
      </c>
      <c r="H11" s="73"/>
      <c r="J11" s="74" t="s">
        <v>78</v>
      </c>
      <c r="K11" s="74" t="s">
        <v>79</v>
      </c>
      <c r="L11" s="74" t="s">
        <v>80</v>
      </c>
      <c r="M11" s="10"/>
    </row>
    <row r="12" spans="1:13" x14ac:dyDescent="0.2">
      <c r="C12" s="75" t="s">
        <v>28</v>
      </c>
      <c r="D12" s="75">
        <v>1</v>
      </c>
      <c r="E12" s="75">
        <v>15</v>
      </c>
      <c r="F12" s="75">
        <v>9.41</v>
      </c>
      <c r="G12" s="75">
        <v>3</v>
      </c>
      <c r="H12" s="76"/>
      <c r="J12">
        <f t="shared" ref="J12:J18" si="0">F12/E12</f>
        <v>0.6273333333333333</v>
      </c>
      <c r="K12">
        <f t="shared" ref="K12:K18" si="1">G12/E12</f>
        <v>0.2</v>
      </c>
      <c r="L12">
        <f>J12-K12</f>
        <v>0.42733333333333329</v>
      </c>
    </row>
    <row r="13" spans="1:13" x14ac:dyDescent="0.2">
      <c r="C13" s="75" t="s">
        <v>28</v>
      </c>
      <c r="D13" s="75">
        <v>2</v>
      </c>
      <c r="E13" s="75">
        <v>15</v>
      </c>
      <c r="F13" s="75">
        <v>9.7100000000000009</v>
      </c>
      <c r="G13" s="75">
        <v>3.06</v>
      </c>
      <c r="H13" s="76"/>
      <c r="J13">
        <f t="shared" si="0"/>
        <v>0.64733333333333343</v>
      </c>
      <c r="K13">
        <f t="shared" si="1"/>
        <v>0.20400000000000001</v>
      </c>
      <c r="L13">
        <f t="shared" ref="L13:L33" si="2">J13-K13</f>
        <v>0.44333333333333341</v>
      </c>
    </row>
    <row r="14" spans="1:13" x14ac:dyDescent="0.2">
      <c r="C14" s="75" t="s">
        <v>28</v>
      </c>
      <c r="D14" s="75">
        <v>3</v>
      </c>
      <c r="E14" s="75">
        <v>15</v>
      </c>
      <c r="F14" s="75">
        <v>9</v>
      </c>
      <c r="G14" s="75">
        <v>2.86</v>
      </c>
      <c r="H14" s="76"/>
      <c r="J14">
        <f t="shared" si="0"/>
        <v>0.6</v>
      </c>
      <c r="K14">
        <f t="shared" si="1"/>
        <v>0.19066666666666665</v>
      </c>
      <c r="L14">
        <f t="shared" si="2"/>
        <v>0.40933333333333333</v>
      </c>
    </row>
    <row r="15" spans="1:13" x14ac:dyDescent="0.2">
      <c r="C15" s="75" t="s">
        <v>28</v>
      </c>
      <c r="D15" s="75">
        <v>4</v>
      </c>
      <c r="E15" s="75">
        <v>14</v>
      </c>
      <c r="F15" s="75">
        <v>8.2799999999999994</v>
      </c>
      <c r="G15" s="75">
        <v>2.61</v>
      </c>
      <c r="H15" s="76"/>
      <c r="J15">
        <f t="shared" si="0"/>
        <v>0.59142857142857141</v>
      </c>
      <c r="K15">
        <f t="shared" si="1"/>
        <v>0.18642857142857142</v>
      </c>
      <c r="L15">
        <f t="shared" si="2"/>
        <v>0.40500000000000003</v>
      </c>
    </row>
    <row r="16" spans="1:13" x14ac:dyDescent="0.2">
      <c r="C16" s="75" t="s">
        <v>28</v>
      </c>
      <c r="D16" s="75">
        <v>1</v>
      </c>
      <c r="E16" s="75">
        <v>15</v>
      </c>
      <c r="F16" s="75">
        <v>9.4600000000000009</v>
      </c>
      <c r="G16" s="75">
        <v>2.99</v>
      </c>
      <c r="H16" s="76"/>
      <c r="J16">
        <f t="shared" si="0"/>
        <v>0.63066666666666671</v>
      </c>
      <c r="K16">
        <f t="shared" si="1"/>
        <v>0.19933333333333333</v>
      </c>
      <c r="L16">
        <f>J16-K16</f>
        <v>0.43133333333333335</v>
      </c>
    </row>
    <row r="17" spans="3:12" x14ac:dyDescent="0.2">
      <c r="C17" s="75" t="s">
        <v>28</v>
      </c>
      <c r="D17" s="75">
        <v>2</v>
      </c>
      <c r="E17" s="75">
        <v>15</v>
      </c>
      <c r="F17" s="75">
        <v>9.66</v>
      </c>
      <c r="G17" s="75">
        <v>3.07</v>
      </c>
      <c r="H17" s="76"/>
      <c r="J17">
        <f t="shared" si="0"/>
        <v>0.64400000000000002</v>
      </c>
      <c r="K17">
        <f t="shared" si="1"/>
        <v>0.20466666666666666</v>
      </c>
      <c r="L17">
        <f>J17-K17</f>
        <v>0.43933333333333335</v>
      </c>
    </row>
    <row r="18" spans="3:12" x14ac:dyDescent="0.2">
      <c r="C18" s="75" t="s">
        <v>28</v>
      </c>
      <c r="D18" s="75">
        <v>4</v>
      </c>
      <c r="E18" s="75">
        <v>15</v>
      </c>
      <c r="F18" s="75">
        <v>8.39</v>
      </c>
      <c r="G18" s="75">
        <v>2.7</v>
      </c>
      <c r="H18" s="76"/>
      <c r="J18">
        <f t="shared" si="0"/>
        <v>0.55933333333333335</v>
      </c>
      <c r="K18">
        <f t="shared" si="1"/>
        <v>0.18000000000000002</v>
      </c>
      <c r="L18">
        <f>J18-K18</f>
        <v>0.3793333333333333</v>
      </c>
    </row>
    <row r="19" spans="3:12" x14ac:dyDescent="0.2">
      <c r="C19" s="77"/>
      <c r="D19" s="77"/>
      <c r="E19" s="77"/>
      <c r="F19" s="77"/>
      <c r="G19" s="77"/>
      <c r="H19" s="76"/>
    </row>
    <row r="20" spans="3:12" x14ac:dyDescent="0.2">
      <c r="C20" s="28"/>
      <c r="D20" s="28"/>
      <c r="E20" s="28"/>
      <c r="F20" s="28"/>
      <c r="G20" s="28"/>
      <c r="H20" s="18"/>
    </row>
    <row r="21" spans="3:12" x14ac:dyDescent="0.2">
      <c r="C21" s="47" t="s">
        <v>30</v>
      </c>
      <c r="D21" s="47">
        <v>1</v>
      </c>
      <c r="E21" s="47">
        <v>15</v>
      </c>
      <c r="F21" s="47">
        <v>10.76</v>
      </c>
      <c r="G21" s="47">
        <v>3.3</v>
      </c>
      <c r="H21" s="37"/>
      <c r="J21">
        <f t="shared" ref="J21:J27" si="3">F21/E21</f>
        <v>0.71733333333333327</v>
      </c>
      <c r="K21">
        <f t="shared" ref="K21:K27" si="4">G21/E21</f>
        <v>0.22</v>
      </c>
      <c r="L21">
        <f t="shared" ref="L21:L23" si="5">J21-K21</f>
        <v>0.49733333333333329</v>
      </c>
    </row>
    <row r="22" spans="3:12" x14ac:dyDescent="0.2">
      <c r="C22" s="47" t="s">
        <v>30</v>
      </c>
      <c r="D22" s="47">
        <v>3</v>
      </c>
      <c r="E22" s="47">
        <v>15</v>
      </c>
      <c r="F22" s="47">
        <v>9.83</v>
      </c>
      <c r="G22" s="47">
        <v>3.08</v>
      </c>
      <c r="H22" s="37"/>
      <c r="J22">
        <f t="shared" si="3"/>
        <v>0.65533333333333332</v>
      </c>
      <c r="K22">
        <f t="shared" si="4"/>
        <v>0.20533333333333334</v>
      </c>
      <c r="L22">
        <f t="shared" ref="L22" si="6">J22-K22</f>
        <v>0.44999999999999996</v>
      </c>
    </row>
    <row r="23" spans="3:12" x14ac:dyDescent="0.2">
      <c r="C23" s="47" t="s">
        <v>30</v>
      </c>
      <c r="D23" s="47">
        <v>4</v>
      </c>
      <c r="E23" s="47">
        <v>15</v>
      </c>
      <c r="F23" s="47">
        <v>10.99</v>
      </c>
      <c r="G23" s="47">
        <v>3.37</v>
      </c>
      <c r="H23" s="37"/>
      <c r="J23">
        <f t="shared" si="3"/>
        <v>0.73266666666666669</v>
      </c>
      <c r="K23">
        <f t="shared" si="4"/>
        <v>0.22466666666666668</v>
      </c>
      <c r="L23">
        <f t="shared" si="5"/>
        <v>0.50800000000000001</v>
      </c>
    </row>
    <row r="24" spans="3:12" x14ac:dyDescent="0.2">
      <c r="C24" s="47" t="s">
        <v>30</v>
      </c>
      <c r="D24" s="47">
        <v>1</v>
      </c>
      <c r="E24" s="47">
        <v>15</v>
      </c>
      <c r="F24" s="47">
        <v>10.67</v>
      </c>
      <c r="G24" s="47">
        <v>3.29</v>
      </c>
      <c r="H24" s="37"/>
      <c r="J24">
        <f t="shared" si="3"/>
        <v>0.71133333333333337</v>
      </c>
      <c r="K24">
        <f t="shared" si="4"/>
        <v>0.21933333333333332</v>
      </c>
      <c r="L24">
        <f t="shared" ref="L24:L27" si="7">J24-K24</f>
        <v>0.49200000000000005</v>
      </c>
    </row>
    <row r="25" spans="3:12" x14ac:dyDescent="0.2">
      <c r="C25" s="47" t="s">
        <v>30</v>
      </c>
      <c r="D25" s="47">
        <v>2</v>
      </c>
      <c r="E25" s="47">
        <v>13</v>
      </c>
      <c r="F25" s="47">
        <v>8.7899999999999991</v>
      </c>
      <c r="G25" s="47">
        <v>2.67</v>
      </c>
      <c r="H25" s="37"/>
      <c r="J25">
        <f t="shared" si="3"/>
        <v>0.67615384615384611</v>
      </c>
      <c r="K25">
        <f t="shared" si="4"/>
        <v>0.20538461538461539</v>
      </c>
      <c r="L25">
        <f t="shared" si="7"/>
        <v>0.47076923076923072</v>
      </c>
    </row>
    <row r="26" spans="3:12" x14ac:dyDescent="0.2">
      <c r="C26" s="47" t="s">
        <v>30</v>
      </c>
      <c r="D26" s="47">
        <v>3</v>
      </c>
      <c r="E26" s="47">
        <v>10</v>
      </c>
      <c r="F26" s="47">
        <v>6.54</v>
      </c>
      <c r="G26" s="47">
        <v>2.0299999999999998</v>
      </c>
      <c r="H26" s="37"/>
      <c r="J26">
        <f t="shared" si="3"/>
        <v>0.65400000000000003</v>
      </c>
      <c r="K26">
        <f t="shared" si="4"/>
        <v>0.20299999999999999</v>
      </c>
      <c r="L26">
        <f t="shared" si="7"/>
        <v>0.45100000000000007</v>
      </c>
    </row>
    <row r="27" spans="3:12" x14ac:dyDescent="0.2">
      <c r="C27" s="47" t="s">
        <v>30</v>
      </c>
      <c r="D27" s="47">
        <v>4</v>
      </c>
      <c r="E27" s="47">
        <v>15</v>
      </c>
      <c r="F27" s="47">
        <v>10.57</v>
      </c>
      <c r="G27" s="47">
        <v>3.25</v>
      </c>
      <c r="H27" s="37"/>
      <c r="J27">
        <f t="shared" si="3"/>
        <v>0.70466666666666666</v>
      </c>
      <c r="K27">
        <f t="shared" si="4"/>
        <v>0.21666666666666667</v>
      </c>
      <c r="L27">
        <f t="shared" si="7"/>
        <v>0.48799999999999999</v>
      </c>
    </row>
    <row r="28" spans="3:12" x14ac:dyDescent="0.2">
      <c r="C28" s="42"/>
      <c r="D28" s="42"/>
      <c r="E28" s="42"/>
      <c r="F28" s="42"/>
      <c r="G28" s="42"/>
      <c r="H28" s="37"/>
    </row>
    <row r="29" spans="3:12" x14ac:dyDescent="0.2">
      <c r="C29" s="28"/>
      <c r="D29" s="28"/>
      <c r="E29" s="28"/>
      <c r="F29" s="28"/>
      <c r="G29" s="28"/>
      <c r="H29" s="18"/>
    </row>
    <row r="30" spans="3:12" x14ac:dyDescent="0.2">
      <c r="C30" s="75" t="s">
        <v>34</v>
      </c>
      <c r="D30" s="75">
        <v>1</v>
      </c>
      <c r="E30" s="75">
        <v>15</v>
      </c>
      <c r="F30" s="75">
        <v>12.27</v>
      </c>
      <c r="G30" s="75">
        <v>3.41</v>
      </c>
      <c r="H30" s="76"/>
      <c r="J30">
        <f t="shared" ref="J30:J36" si="8">F30/E30</f>
        <v>0.81799999999999995</v>
      </c>
      <c r="K30">
        <f t="shared" ref="K30:K36" si="9">G30/E30</f>
        <v>0.22733333333333333</v>
      </c>
      <c r="L30">
        <f t="shared" si="2"/>
        <v>0.59066666666666667</v>
      </c>
    </row>
    <row r="31" spans="3:12" x14ac:dyDescent="0.2">
      <c r="C31" s="75" t="s">
        <v>34</v>
      </c>
      <c r="D31" s="75">
        <v>2</v>
      </c>
      <c r="E31" s="75">
        <v>15</v>
      </c>
      <c r="F31" s="75">
        <v>12.58</v>
      </c>
      <c r="G31" s="75">
        <v>3.49</v>
      </c>
      <c r="H31" s="76"/>
      <c r="J31">
        <f t="shared" si="8"/>
        <v>0.83866666666666667</v>
      </c>
      <c r="K31">
        <f t="shared" si="9"/>
        <v>0.23266666666666669</v>
      </c>
      <c r="L31">
        <f t="shared" si="2"/>
        <v>0.60599999999999998</v>
      </c>
    </row>
    <row r="32" spans="3:12" x14ac:dyDescent="0.2">
      <c r="C32" s="75" t="s">
        <v>34</v>
      </c>
      <c r="D32" s="75">
        <v>3</v>
      </c>
      <c r="E32" s="75">
        <v>15</v>
      </c>
      <c r="F32" s="75">
        <v>12.14</v>
      </c>
      <c r="G32" s="75">
        <v>3.51</v>
      </c>
      <c r="H32" s="76"/>
      <c r="J32">
        <f t="shared" si="8"/>
        <v>0.80933333333333335</v>
      </c>
      <c r="K32">
        <f t="shared" si="9"/>
        <v>0.23399999999999999</v>
      </c>
      <c r="L32">
        <f t="shared" si="2"/>
        <v>0.57533333333333336</v>
      </c>
    </row>
    <row r="33" spans="2:13" x14ac:dyDescent="0.2">
      <c r="C33" s="75" t="s">
        <v>34</v>
      </c>
      <c r="D33" s="75">
        <v>4</v>
      </c>
      <c r="E33" s="75">
        <v>15</v>
      </c>
      <c r="F33" s="75">
        <v>12.45</v>
      </c>
      <c r="G33" s="75">
        <v>3.42</v>
      </c>
      <c r="H33" s="76"/>
      <c r="J33">
        <f t="shared" si="8"/>
        <v>0.83</v>
      </c>
      <c r="K33">
        <f t="shared" si="9"/>
        <v>0.22800000000000001</v>
      </c>
      <c r="L33">
        <f t="shared" si="2"/>
        <v>0.60199999999999998</v>
      </c>
    </row>
    <row r="34" spans="2:13" x14ac:dyDescent="0.2">
      <c r="C34" s="75" t="s">
        <v>34</v>
      </c>
      <c r="D34" s="75">
        <v>1</v>
      </c>
      <c r="E34" s="75">
        <v>15</v>
      </c>
      <c r="F34" s="75">
        <v>12.09</v>
      </c>
      <c r="G34" s="75">
        <v>3.43</v>
      </c>
      <c r="H34" s="76"/>
      <c r="J34">
        <f t="shared" si="8"/>
        <v>0.80599999999999994</v>
      </c>
      <c r="K34">
        <f t="shared" si="9"/>
        <v>0.22866666666666668</v>
      </c>
      <c r="L34">
        <f t="shared" ref="L34:L36" si="10">J34-K34</f>
        <v>0.57733333333333325</v>
      </c>
    </row>
    <row r="35" spans="2:13" x14ac:dyDescent="0.2">
      <c r="C35" s="75" t="s">
        <v>34</v>
      </c>
      <c r="D35" s="75">
        <v>2</v>
      </c>
      <c r="E35" s="75">
        <v>15</v>
      </c>
      <c r="F35" s="78">
        <v>14.45</v>
      </c>
      <c r="G35" s="75">
        <v>3.52</v>
      </c>
      <c r="H35" s="76"/>
      <c r="J35">
        <f t="shared" si="8"/>
        <v>0.96333333333333326</v>
      </c>
      <c r="K35">
        <f t="shared" si="9"/>
        <v>0.23466666666666666</v>
      </c>
      <c r="L35">
        <f t="shared" si="10"/>
        <v>0.72866666666666657</v>
      </c>
    </row>
    <row r="36" spans="2:13" x14ac:dyDescent="0.2">
      <c r="C36" s="75" t="s">
        <v>34</v>
      </c>
      <c r="D36" s="75">
        <v>3</v>
      </c>
      <c r="E36" s="75">
        <v>15</v>
      </c>
      <c r="F36" s="75">
        <v>12.69</v>
      </c>
      <c r="G36" s="75">
        <v>3.42</v>
      </c>
      <c r="H36" s="76"/>
      <c r="J36">
        <f t="shared" si="8"/>
        <v>0.84599999999999997</v>
      </c>
      <c r="K36">
        <f t="shared" si="9"/>
        <v>0.22800000000000001</v>
      </c>
      <c r="L36">
        <f t="shared" si="10"/>
        <v>0.61799999999999999</v>
      </c>
    </row>
    <row r="37" spans="2:13" x14ac:dyDescent="0.2">
      <c r="C37" s="77"/>
      <c r="D37" s="77"/>
      <c r="E37" s="77"/>
      <c r="F37" s="77"/>
      <c r="G37" s="77"/>
      <c r="H37" s="76"/>
    </row>
    <row r="38" spans="2:13" x14ac:dyDescent="0.2">
      <c r="C38" s="28"/>
      <c r="D38" s="28"/>
      <c r="E38" s="28"/>
      <c r="F38" s="28"/>
      <c r="G38" s="28"/>
      <c r="H38" s="18"/>
    </row>
    <row r="39" spans="2:13" x14ac:dyDescent="0.2">
      <c r="B39" s="19"/>
      <c r="C39" s="47" t="s">
        <v>38</v>
      </c>
      <c r="D39" s="47">
        <v>1</v>
      </c>
      <c r="E39" s="47">
        <v>15</v>
      </c>
      <c r="F39" s="47">
        <v>10.86</v>
      </c>
      <c r="G39" s="47">
        <v>3.6</v>
      </c>
      <c r="H39" s="37"/>
      <c r="J39">
        <f t="shared" ref="J39:J46" si="11">F39/E39</f>
        <v>0.72399999999999998</v>
      </c>
      <c r="K39">
        <f t="shared" ref="K39:K46" si="12">G39/E39</f>
        <v>0.24000000000000002</v>
      </c>
      <c r="L39">
        <f t="shared" ref="L39:L42" si="13">J39-K39</f>
        <v>0.48399999999999999</v>
      </c>
      <c r="M39" s="18"/>
    </row>
    <row r="40" spans="2:13" x14ac:dyDescent="0.2">
      <c r="B40" s="19"/>
      <c r="C40" s="47" t="s">
        <v>38</v>
      </c>
      <c r="D40" s="47">
        <v>2</v>
      </c>
      <c r="E40" s="47">
        <v>15</v>
      </c>
      <c r="F40" s="47">
        <v>10.83</v>
      </c>
      <c r="G40" s="47">
        <v>3.46</v>
      </c>
      <c r="H40" s="37"/>
      <c r="J40">
        <f t="shared" si="11"/>
        <v>0.72199999999999998</v>
      </c>
      <c r="K40">
        <f t="shared" si="12"/>
        <v>0.23066666666666666</v>
      </c>
      <c r="L40">
        <f t="shared" si="13"/>
        <v>0.49133333333333329</v>
      </c>
      <c r="M40" s="18"/>
    </row>
    <row r="41" spans="2:13" x14ac:dyDescent="0.2">
      <c r="B41" s="19"/>
      <c r="C41" s="47" t="s">
        <v>38</v>
      </c>
      <c r="D41" s="47">
        <v>3</v>
      </c>
      <c r="E41" s="47">
        <v>15</v>
      </c>
      <c r="F41" s="47">
        <v>10.88</v>
      </c>
      <c r="G41" s="47">
        <v>3.62</v>
      </c>
      <c r="H41" s="37"/>
      <c r="J41">
        <f t="shared" si="11"/>
        <v>0.72533333333333339</v>
      </c>
      <c r="K41">
        <f t="shared" si="12"/>
        <v>0.24133333333333334</v>
      </c>
      <c r="L41">
        <f t="shared" si="13"/>
        <v>0.48400000000000004</v>
      </c>
      <c r="M41" s="18"/>
    </row>
    <row r="42" spans="2:13" x14ac:dyDescent="0.2">
      <c r="B42" s="19"/>
      <c r="C42" s="47" t="s">
        <v>38</v>
      </c>
      <c r="D42" s="47">
        <v>4</v>
      </c>
      <c r="E42" s="47">
        <v>15</v>
      </c>
      <c r="F42" s="47">
        <v>10.56</v>
      </c>
      <c r="G42" s="47">
        <v>3.53</v>
      </c>
      <c r="H42" s="37"/>
      <c r="J42">
        <f t="shared" si="11"/>
        <v>0.70400000000000007</v>
      </c>
      <c r="K42">
        <f t="shared" si="12"/>
        <v>0.23533333333333331</v>
      </c>
      <c r="L42">
        <f t="shared" si="13"/>
        <v>0.46866666666666679</v>
      </c>
      <c r="M42" s="18"/>
    </row>
    <row r="43" spans="2:13" x14ac:dyDescent="0.2">
      <c r="B43" s="19"/>
      <c r="C43" s="47" t="s">
        <v>38</v>
      </c>
      <c r="D43" s="47">
        <v>1</v>
      </c>
      <c r="E43" s="47">
        <v>15</v>
      </c>
      <c r="F43" s="47">
        <v>10.68</v>
      </c>
      <c r="G43" s="47">
        <v>3.49</v>
      </c>
      <c r="H43" s="37"/>
      <c r="J43">
        <f t="shared" si="11"/>
        <v>0.71199999999999997</v>
      </c>
      <c r="K43">
        <f t="shared" si="12"/>
        <v>0.23266666666666669</v>
      </c>
      <c r="L43">
        <f t="shared" ref="L43:L46" si="14">J43-K43</f>
        <v>0.47933333333333328</v>
      </c>
      <c r="M43" s="18"/>
    </row>
    <row r="44" spans="2:13" x14ac:dyDescent="0.2">
      <c r="B44" s="18"/>
      <c r="C44" s="47" t="s">
        <v>38</v>
      </c>
      <c r="D44" s="47">
        <v>2</v>
      </c>
      <c r="E44" s="47">
        <v>15</v>
      </c>
      <c r="F44" s="47">
        <v>10.77</v>
      </c>
      <c r="G44" s="47">
        <v>3.67</v>
      </c>
      <c r="H44" s="37"/>
      <c r="J44">
        <f t="shared" si="11"/>
        <v>0.71799999999999997</v>
      </c>
      <c r="K44">
        <f t="shared" si="12"/>
        <v>0.24466666666666667</v>
      </c>
      <c r="L44">
        <f t="shared" si="14"/>
        <v>0.47333333333333327</v>
      </c>
      <c r="M44" s="18"/>
    </row>
    <row r="45" spans="2:13" x14ac:dyDescent="0.2">
      <c r="B45" s="18"/>
      <c r="C45" s="47" t="s">
        <v>38</v>
      </c>
      <c r="D45" s="47">
        <v>3</v>
      </c>
      <c r="E45" s="47">
        <v>15</v>
      </c>
      <c r="F45" s="47">
        <v>10.75</v>
      </c>
      <c r="G45" s="47">
        <v>3.64</v>
      </c>
      <c r="H45" s="37"/>
      <c r="J45">
        <f t="shared" si="11"/>
        <v>0.71666666666666667</v>
      </c>
      <c r="K45">
        <f t="shared" si="12"/>
        <v>0.24266666666666667</v>
      </c>
      <c r="L45">
        <f t="shared" si="14"/>
        <v>0.47399999999999998</v>
      </c>
      <c r="M45" s="18"/>
    </row>
    <row r="46" spans="2:13" x14ac:dyDescent="0.2">
      <c r="B46" s="18"/>
      <c r="C46" s="47" t="s">
        <v>38</v>
      </c>
      <c r="D46" s="47">
        <v>4</v>
      </c>
      <c r="E46" s="47">
        <v>14</v>
      </c>
      <c r="F46" s="47">
        <v>10.38</v>
      </c>
      <c r="G46" s="47">
        <v>3.45</v>
      </c>
      <c r="H46" s="37"/>
      <c r="J46">
        <f t="shared" si="11"/>
        <v>0.74142857142857144</v>
      </c>
      <c r="K46">
        <f t="shared" si="12"/>
        <v>0.24642857142857144</v>
      </c>
      <c r="L46">
        <f t="shared" si="14"/>
        <v>0.495</v>
      </c>
      <c r="M46" s="18"/>
    </row>
    <row r="47" spans="2:13" x14ac:dyDescent="0.2">
      <c r="B47" s="19"/>
      <c r="C47" s="42"/>
      <c r="D47" s="42"/>
      <c r="E47" s="42"/>
      <c r="F47" s="42"/>
      <c r="G47" s="42"/>
      <c r="H47" s="37"/>
      <c r="M47" s="18"/>
    </row>
    <row r="48" spans="2:13" x14ac:dyDescent="0.2">
      <c r="B48" s="19"/>
      <c r="C48" s="28"/>
      <c r="D48" s="28"/>
      <c r="E48" s="28"/>
      <c r="F48" s="28"/>
      <c r="G48" s="28"/>
      <c r="H48" s="18"/>
      <c r="M48" s="18"/>
    </row>
    <row r="49" spans="2:13" x14ac:dyDescent="0.2">
      <c r="C49" s="75" t="s">
        <v>40</v>
      </c>
      <c r="D49" s="75">
        <v>1</v>
      </c>
      <c r="E49" s="75">
        <v>13</v>
      </c>
      <c r="F49" s="75">
        <v>10.43</v>
      </c>
      <c r="G49" s="75">
        <v>3.21</v>
      </c>
      <c r="H49" s="76"/>
      <c r="J49">
        <f t="shared" ref="J49:J56" si="15">F49/E49</f>
        <v>0.80230769230769228</v>
      </c>
      <c r="K49">
        <f t="shared" ref="K49:K56" si="16">G49/E49</f>
        <v>0.24692307692307691</v>
      </c>
      <c r="L49">
        <f t="shared" ref="L49:L52" si="17">J49-K49</f>
        <v>0.55538461538461537</v>
      </c>
    </row>
    <row r="50" spans="2:13" x14ac:dyDescent="0.2">
      <c r="C50" s="75" t="s">
        <v>40</v>
      </c>
      <c r="D50" s="75">
        <v>2</v>
      </c>
      <c r="E50" s="75">
        <v>15</v>
      </c>
      <c r="F50" s="75">
        <v>11.54</v>
      </c>
      <c r="G50" s="75">
        <v>3.71</v>
      </c>
      <c r="H50" s="76"/>
      <c r="J50">
        <f t="shared" si="15"/>
        <v>0.76933333333333331</v>
      </c>
      <c r="K50">
        <f t="shared" si="16"/>
        <v>0.24733333333333332</v>
      </c>
      <c r="L50">
        <f t="shared" si="17"/>
        <v>0.52200000000000002</v>
      </c>
    </row>
    <row r="51" spans="2:13" x14ac:dyDescent="0.2">
      <c r="C51" s="75" t="s">
        <v>40</v>
      </c>
      <c r="D51" s="75">
        <v>3</v>
      </c>
      <c r="E51" s="75">
        <v>15</v>
      </c>
      <c r="F51" s="75">
        <v>12.13</v>
      </c>
      <c r="G51" s="75">
        <v>3.62</v>
      </c>
      <c r="H51" s="76"/>
      <c r="J51">
        <f t="shared" si="15"/>
        <v>0.80866666666666676</v>
      </c>
      <c r="K51">
        <f t="shared" si="16"/>
        <v>0.24133333333333334</v>
      </c>
      <c r="L51">
        <f t="shared" si="17"/>
        <v>0.56733333333333347</v>
      </c>
    </row>
    <row r="52" spans="2:13" x14ac:dyDescent="0.2">
      <c r="C52" s="75" t="s">
        <v>40</v>
      </c>
      <c r="D52" s="75">
        <v>4</v>
      </c>
      <c r="E52" s="75">
        <v>15</v>
      </c>
      <c r="F52" s="75">
        <v>11.48</v>
      </c>
      <c r="G52" s="75">
        <v>3.62</v>
      </c>
      <c r="H52" s="76"/>
      <c r="J52">
        <f t="shared" si="15"/>
        <v>0.76533333333333331</v>
      </c>
      <c r="K52">
        <f t="shared" si="16"/>
        <v>0.24133333333333334</v>
      </c>
      <c r="L52">
        <f t="shared" si="17"/>
        <v>0.52400000000000002</v>
      </c>
    </row>
    <row r="53" spans="2:13" x14ac:dyDescent="0.2">
      <c r="C53" s="75" t="s">
        <v>40</v>
      </c>
      <c r="D53" s="75">
        <v>1</v>
      </c>
      <c r="E53" s="75">
        <v>15</v>
      </c>
      <c r="F53" s="75">
        <v>12.29</v>
      </c>
      <c r="G53" s="75">
        <v>3.82</v>
      </c>
      <c r="H53" s="76"/>
      <c r="J53">
        <f t="shared" si="15"/>
        <v>0.81933333333333325</v>
      </c>
      <c r="K53">
        <f t="shared" si="16"/>
        <v>0.25466666666666665</v>
      </c>
      <c r="L53">
        <f t="shared" ref="L53:L56" si="18">J53-K53</f>
        <v>0.56466666666666665</v>
      </c>
    </row>
    <row r="54" spans="2:13" x14ac:dyDescent="0.2">
      <c r="C54" s="75" t="s">
        <v>40</v>
      </c>
      <c r="D54" s="75">
        <v>2</v>
      </c>
      <c r="E54" s="75">
        <v>15</v>
      </c>
      <c r="F54" s="75">
        <v>11.66</v>
      </c>
      <c r="G54" s="75">
        <v>3.64</v>
      </c>
      <c r="H54" s="76"/>
      <c r="J54">
        <f t="shared" si="15"/>
        <v>0.77733333333333332</v>
      </c>
      <c r="K54">
        <f t="shared" si="16"/>
        <v>0.24266666666666667</v>
      </c>
      <c r="L54">
        <f t="shared" si="18"/>
        <v>0.53466666666666662</v>
      </c>
    </row>
    <row r="55" spans="2:13" x14ac:dyDescent="0.2">
      <c r="C55" s="75" t="s">
        <v>40</v>
      </c>
      <c r="D55" s="75">
        <v>3</v>
      </c>
      <c r="E55" s="75">
        <v>13</v>
      </c>
      <c r="F55" s="75">
        <v>9.74</v>
      </c>
      <c r="G55" s="75">
        <v>2.87</v>
      </c>
      <c r="H55" s="76"/>
      <c r="J55">
        <f t="shared" si="15"/>
        <v>0.74923076923076926</v>
      </c>
      <c r="K55">
        <f t="shared" si="16"/>
        <v>0.22076923076923077</v>
      </c>
      <c r="L55">
        <f t="shared" si="18"/>
        <v>0.52846153846153854</v>
      </c>
    </row>
    <row r="56" spans="2:13" x14ac:dyDescent="0.2">
      <c r="C56" s="75" t="s">
        <v>40</v>
      </c>
      <c r="D56" s="75">
        <v>4</v>
      </c>
      <c r="E56" s="75">
        <v>14</v>
      </c>
      <c r="F56" s="75">
        <v>11.1</v>
      </c>
      <c r="G56" s="75">
        <v>3.48</v>
      </c>
      <c r="H56" s="76"/>
      <c r="J56">
        <f t="shared" si="15"/>
        <v>0.79285714285714282</v>
      </c>
      <c r="K56">
        <f t="shared" si="16"/>
        <v>0.24857142857142858</v>
      </c>
      <c r="L56">
        <f t="shared" si="18"/>
        <v>0.54428571428571426</v>
      </c>
    </row>
    <row r="57" spans="2:13" x14ac:dyDescent="0.2">
      <c r="C57" s="42"/>
      <c r="D57" s="42"/>
      <c r="E57" s="42"/>
      <c r="F57" s="42"/>
      <c r="G57" s="42"/>
      <c r="H57" s="37"/>
      <c r="I57" s="19"/>
      <c r="J57" s="19"/>
      <c r="K57" s="19"/>
      <c r="L57" s="19"/>
    </row>
    <row r="58" spans="2:13" x14ac:dyDescent="0.2">
      <c r="C58" s="42"/>
      <c r="D58" s="42"/>
      <c r="E58" s="42"/>
      <c r="F58" s="42"/>
      <c r="G58" s="42"/>
      <c r="H58" s="37"/>
      <c r="I58" s="19"/>
      <c r="J58" s="19"/>
      <c r="K58" s="19"/>
      <c r="L58" s="19"/>
    </row>
    <row r="59" spans="2:13" x14ac:dyDescent="0.2">
      <c r="B59" s="29" t="s">
        <v>86</v>
      </c>
      <c r="M59"/>
    </row>
    <row r="60" spans="2:13" x14ac:dyDescent="0.2">
      <c r="B60" s="70" t="s">
        <v>23</v>
      </c>
      <c r="C60" s="70"/>
      <c r="D60" s="12" t="s">
        <v>71</v>
      </c>
      <c r="E60" s="12"/>
      <c r="F60" s="12"/>
      <c r="G60" s="12"/>
      <c r="H60" s="12"/>
      <c r="I60" s="71"/>
      <c r="J60" s="12"/>
      <c r="M60"/>
    </row>
    <row r="61" spans="2:13" x14ac:dyDescent="0.2">
      <c r="B61" s="70" t="s">
        <v>25</v>
      </c>
      <c r="C61" s="70"/>
      <c r="D61" t="s">
        <v>26</v>
      </c>
      <c r="E61" s="12"/>
      <c r="F61" s="70" t="s">
        <v>27</v>
      </c>
      <c r="G61" s="12" t="s">
        <v>46</v>
      </c>
      <c r="H61" s="12"/>
      <c r="I61" s="71"/>
      <c r="J61" s="12"/>
      <c r="M61"/>
    </row>
    <row r="62" spans="2:13" x14ac:dyDescent="0.2">
      <c r="B62" s="70" t="s">
        <v>29</v>
      </c>
      <c r="C62" s="70"/>
      <c r="D62" t="s">
        <v>7</v>
      </c>
      <c r="E62" s="12"/>
      <c r="F62" s="12"/>
      <c r="G62" s="12" t="s">
        <v>82</v>
      </c>
      <c r="H62" s="12"/>
      <c r="I62" s="71"/>
      <c r="J62" s="12"/>
      <c r="M62"/>
    </row>
    <row r="63" spans="2:13" x14ac:dyDescent="0.2">
      <c r="B63" s="70" t="s">
        <v>32</v>
      </c>
      <c r="C63" s="70"/>
      <c r="D63" s="12" t="s">
        <v>33</v>
      </c>
      <c r="E63" s="12"/>
      <c r="F63" s="12"/>
      <c r="G63" s="12" t="s">
        <v>81</v>
      </c>
      <c r="H63" s="12"/>
      <c r="I63" s="71"/>
      <c r="J63" s="12"/>
      <c r="M63"/>
    </row>
    <row r="64" spans="2:13" x14ac:dyDescent="0.2">
      <c r="B64" s="70" t="s">
        <v>36</v>
      </c>
      <c r="C64" s="70"/>
      <c r="D64" s="12" t="s">
        <v>72</v>
      </c>
      <c r="E64" s="12"/>
      <c r="F64" s="12"/>
      <c r="G64" s="12" t="s">
        <v>83</v>
      </c>
      <c r="H64" s="12"/>
      <c r="I64" s="12"/>
      <c r="J64" s="12"/>
      <c r="M64"/>
    </row>
    <row r="65" spans="2:15" x14ac:dyDescent="0.2">
      <c r="B65" s="71" t="s">
        <v>85</v>
      </c>
      <c r="G65" s="12" t="s">
        <v>84</v>
      </c>
      <c r="N65" s="6"/>
      <c r="O65" s="6"/>
    </row>
    <row r="66" spans="2:15" x14ac:dyDescent="0.2">
      <c r="N66" s="6"/>
      <c r="O66" s="6"/>
    </row>
    <row r="67" spans="2:15" x14ac:dyDescent="0.2">
      <c r="C67" s="72" t="s">
        <v>73</v>
      </c>
      <c r="D67" s="72" t="s">
        <v>74</v>
      </c>
      <c r="E67" s="72" t="s">
        <v>75</v>
      </c>
      <c r="F67" s="72" t="s">
        <v>76</v>
      </c>
      <c r="G67" s="72" t="s">
        <v>77</v>
      </c>
      <c r="J67" s="74" t="s">
        <v>78</v>
      </c>
      <c r="K67" s="74" t="s">
        <v>79</v>
      </c>
      <c r="L67" s="74" t="s">
        <v>80</v>
      </c>
      <c r="M67" s="10"/>
      <c r="N67" s="6"/>
      <c r="O67" s="6"/>
    </row>
    <row r="68" spans="2:15" x14ac:dyDescent="0.2">
      <c r="C68" s="75" t="s">
        <v>28</v>
      </c>
      <c r="D68" s="75">
        <v>1</v>
      </c>
      <c r="E68" s="75">
        <v>15</v>
      </c>
      <c r="F68" s="75">
        <v>7.67</v>
      </c>
      <c r="G68" s="75">
        <v>2.56</v>
      </c>
      <c r="J68">
        <f t="shared" ref="J68:J87" si="19">F68/E68</f>
        <v>0.51133333333333331</v>
      </c>
      <c r="K68">
        <f t="shared" ref="K68:K87" si="20">G68/E68</f>
        <v>0.17066666666666666</v>
      </c>
      <c r="L68">
        <f>J68-K68</f>
        <v>0.34066666666666667</v>
      </c>
      <c r="N68" s="6"/>
      <c r="O68" s="6"/>
    </row>
    <row r="69" spans="2:15" x14ac:dyDescent="0.2">
      <c r="C69" s="75" t="s">
        <v>28</v>
      </c>
      <c r="D69" s="75">
        <v>2</v>
      </c>
      <c r="E69" s="75">
        <v>15</v>
      </c>
      <c r="F69" s="75">
        <v>8.1199999999999992</v>
      </c>
      <c r="G69" s="75">
        <v>2.65</v>
      </c>
      <c r="J69">
        <f t="shared" si="19"/>
        <v>0.54133333333333333</v>
      </c>
      <c r="K69">
        <f t="shared" si="20"/>
        <v>0.17666666666666667</v>
      </c>
      <c r="L69">
        <f t="shared" ref="L69:L87" si="21">J69-K69</f>
        <v>0.36466666666666669</v>
      </c>
      <c r="N69" s="6"/>
      <c r="O69" s="6"/>
    </row>
    <row r="70" spans="2:15" x14ac:dyDescent="0.2">
      <c r="C70" s="75" t="s">
        <v>28</v>
      </c>
      <c r="D70" s="75">
        <v>3</v>
      </c>
      <c r="E70" s="75">
        <v>15</v>
      </c>
      <c r="F70" s="75">
        <v>7.67</v>
      </c>
      <c r="G70" s="75">
        <v>2.54</v>
      </c>
      <c r="J70">
        <f t="shared" si="19"/>
        <v>0.51133333333333331</v>
      </c>
      <c r="K70">
        <f t="shared" si="20"/>
        <v>0.16933333333333334</v>
      </c>
      <c r="L70">
        <f t="shared" si="21"/>
        <v>0.34199999999999997</v>
      </c>
      <c r="N70" s="6"/>
      <c r="O70" s="6"/>
    </row>
    <row r="71" spans="2:15" x14ac:dyDescent="0.2">
      <c r="C71" s="75" t="s">
        <v>28</v>
      </c>
      <c r="D71" s="75">
        <v>4</v>
      </c>
      <c r="E71" s="75">
        <v>15</v>
      </c>
      <c r="F71" s="75">
        <v>7.48</v>
      </c>
      <c r="G71" s="75">
        <v>2.52</v>
      </c>
      <c r="J71">
        <f t="shared" si="19"/>
        <v>0.4986666666666667</v>
      </c>
      <c r="K71">
        <f t="shared" si="20"/>
        <v>0.16800000000000001</v>
      </c>
      <c r="L71">
        <f t="shared" si="21"/>
        <v>0.33066666666666666</v>
      </c>
      <c r="N71" s="6"/>
      <c r="O71" s="6"/>
    </row>
    <row r="72" spans="2:15" x14ac:dyDescent="0.2">
      <c r="C72" s="47" t="s">
        <v>30</v>
      </c>
      <c r="D72" s="47">
        <v>1</v>
      </c>
      <c r="E72" s="47">
        <v>15</v>
      </c>
      <c r="F72" s="47">
        <v>8.66</v>
      </c>
      <c r="G72" s="47">
        <v>2.81</v>
      </c>
      <c r="J72">
        <f t="shared" si="19"/>
        <v>0.57733333333333337</v>
      </c>
      <c r="K72">
        <f t="shared" si="20"/>
        <v>0.18733333333333332</v>
      </c>
      <c r="L72">
        <f t="shared" si="21"/>
        <v>0.39</v>
      </c>
      <c r="N72" s="6"/>
      <c r="O72" s="6"/>
    </row>
    <row r="73" spans="2:15" x14ac:dyDescent="0.2">
      <c r="C73" s="47" t="s">
        <v>30</v>
      </c>
      <c r="D73" s="47">
        <v>2</v>
      </c>
      <c r="E73" s="47">
        <v>15</v>
      </c>
      <c r="F73" s="47">
        <v>9.09</v>
      </c>
      <c r="G73" s="47">
        <v>2.96</v>
      </c>
      <c r="J73">
        <f t="shared" si="19"/>
        <v>0.60599999999999998</v>
      </c>
      <c r="K73">
        <f t="shared" si="20"/>
        <v>0.19733333333333333</v>
      </c>
      <c r="L73">
        <f t="shared" si="21"/>
        <v>0.40866666666666662</v>
      </c>
      <c r="N73" s="6"/>
      <c r="O73" s="6"/>
    </row>
    <row r="74" spans="2:15" x14ac:dyDescent="0.2">
      <c r="C74" s="47" t="s">
        <v>30</v>
      </c>
      <c r="D74" s="47">
        <v>3</v>
      </c>
      <c r="E74" s="47">
        <v>15</v>
      </c>
      <c r="F74" s="47">
        <v>8.0399999999999991</v>
      </c>
      <c r="G74" s="47">
        <v>2.73</v>
      </c>
      <c r="J74">
        <f t="shared" si="19"/>
        <v>0.53599999999999992</v>
      </c>
      <c r="K74">
        <f t="shared" si="20"/>
        <v>0.182</v>
      </c>
      <c r="L74">
        <f t="shared" si="21"/>
        <v>0.35399999999999993</v>
      </c>
      <c r="N74" s="6"/>
      <c r="O74" s="6"/>
    </row>
    <row r="75" spans="2:15" x14ac:dyDescent="0.2">
      <c r="C75" s="47" t="s">
        <v>30</v>
      </c>
      <c r="D75" s="47">
        <v>4</v>
      </c>
      <c r="E75" s="47">
        <v>15</v>
      </c>
      <c r="F75" s="47">
        <v>8.84</v>
      </c>
      <c r="G75" s="47">
        <v>2.91</v>
      </c>
      <c r="J75">
        <f t="shared" si="19"/>
        <v>0.58933333333333338</v>
      </c>
      <c r="K75">
        <f t="shared" si="20"/>
        <v>0.19400000000000001</v>
      </c>
      <c r="L75">
        <f t="shared" si="21"/>
        <v>0.39533333333333337</v>
      </c>
      <c r="N75" s="6"/>
      <c r="O75" s="6"/>
    </row>
    <row r="76" spans="2:15" x14ac:dyDescent="0.2">
      <c r="C76" s="75" t="s">
        <v>34</v>
      </c>
      <c r="D76" s="75">
        <v>1</v>
      </c>
      <c r="E76" s="75">
        <v>15</v>
      </c>
      <c r="F76" s="75">
        <v>11.08</v>
      </c>
      <c r="G76" s="75">
        <v>3.18</v>
      </c>
      <c r="J76">
        <f t="shared" si="19"/>
        <v>0.73866666666666669</v>
      </c>
      <c r="K76">
        <f t="shared" si="20"/>
        <v>0.21200000000000002</v>
      </c>
      <c r="L76">
        <f t="shared" si="21"/>
        <v>0.52666666666666662</v>
      </c>
      <c r="N76" s="6"/>
      <c r="O76" s="6"/>
    </row>
    <row r="77" spans="2:15" x14ac:dyDescent="0.2">
      <c r="C77" s="75" t="s">
        <v>34</v>
      </c>
      <c r="D77" s="75">
        <v>2</v>
      </c>
      <c r="E77" s="75">
        <v>15</v>
      </c>
      <c r="F77" s="75">
        <v>10.68</v>
      </c>
      <c r="G77" s="75">
        <v>3.2</v>
      </c>
      <c r="J77">
        <f t="shared" si="19"/>
        <v>0.71199999999999997</v>
      </c>
      <c r="K77">
        <f t="shared" si="20"/>
        <v>0.21333333333333335</v>
      </c>
      <c r="L77">
        <f t="shared" si="21"/>
        <v>0.49866666666666659</v>
      </c>
      <c r="N77" s="6"/>
      <c r="O77" s="6"/>
    </row>
    <row r="78" spans="2:15" x14ac:dyDescent="0.2">
      <c r="C78" s="75" t="s">
        <v>34</v>
      </c>
      <c r="D78" s="75">
        <v>3</v>
      </c>
      <c r="E78" s="75">
        <v>15</v>
      </c>
      <c r="F78" s="75">
        <v>10.32</v>
      </c>
      <c r="G78" s="75">
        <v>3.15</v>
      </c>
      <c r="J78">
        <f t="shared" si="19"/>
        <v>0.68800000000000006</v>
      </c>
      <c r="K78">
        <f t="shared" si="20"/>
        <v>0.21</v>
      </c>
      <c r="L78">
        <f t="shared" si="21"/>
        <v>0.47800000000000009</v>
      </c>
      <c r="N78" s="6"/>
      <c r="O78" s="6"/>
    </row>
    <row r="79" spans="2:15" x14ac:dyDescent="0.2">
      <c r="C79" s="75" t="s">
        <v>34</v>
      </c>
      <c r="D79" s="75">
        <v>4</v>
      </c>
      <c r="E79" s="75">
        <v>15</v>
      </c>
      <c r="F79" s="75">
        <v>11.91</v>
      </c>
      <c r="G79" s="75">
        <v>3.19</v>
      </c>
      <c r="J79">
        <f t="shared" si="19"/>
        <v>0.79400000000000004</v>
      </c>
      <c r="K79">
        <f t="shared" si="20"/>
        <v>0.21266666666666667</v>
      </c>
      <c r="L79">
        <f t="shared" si="21"/>
        <v>0.58133333333333337</v>
      </c>
      <c r="N79" s="6"/>
      <c r="O79" s="6"/>
    </row>
    <row r="80" spans="2:15" x14ac:dyDescent="0.2">
      <c r="C80" s="47" t="s">
        <v>38</v>
      </c>
      <c r="D80" s="47">
        <v>1</v>
      </c>
      <c r="E80" s="47">
        <v>15</v>
      </c>
      <c r="F80" s="47">
        <v>8.98</v>
      </c>
      <c r="G80" s="47">
        <v>3.07</v>
      </c>
      <c r="J80">
        <f t="shared" si="19"/>
        <v>0.59866666666666668</v>
      </c>
      <c r="K80">
        <f t="shared" si="20"/>
        <v>0.20466666666666666</v>
      </c>
      <c r="L80">
        <f t="shared" si="21"/>
        <v>0.39400000000000002</v>
      </c>
      <c r="N80" s="6"/>
      <c r="O80" s="6"/>
    </row>
    <row r="81" spans="2:23" x14ac:dyDescent="0.2">
      <c r="C81" s="47" t="s">
        <v>38</v>
      </c>
      <c r="D81" s="47">
        <v>2</v>
      </c>
      <c r="E81" s="47">
        <v>15</v>
      </c>
      <c r="F81" s="47">
        <v>9.2200000000000006</v>
      </c>
      <c r="G81" s="47">
        <v>3.19</v>
      </c>
      <c r="J81">
        <f t="shared" si="19"/>
        <v>0.61466666666666669</v>
      </c>
      <c r="K81">
        <f t="shared" si="20"/>
        <v>0.21266666666666667</v>
      </c>
      <c r="L81">
        <f t="shared" si="21"/>
        <v>0.40200000000000002</v>
      </c>
      <c r="N81" s="6"/>
      <c r="O81" s="6"/>
    </row>
    <row r="82" spans="2:23" x14ac:dyDescent="0.2">
      <c r="C82" s="47" t="s">
        <v>38</v>
      </c>
      <c r="D82" s="47">
        <v>3</v>
      </c>
      <c r="E82" s="47">
        <v>15</v>
      </c>
      <c r="F82" s="47">
        <v>9.36</v>
      </c>
      <c r="G82" s="47">
        <v>3.27</v>
      </c>
      <c r="J82">
        <f t="shared" si="19"/>
        <v>0.624</v>
      </c>
      <c r="K82">
        <f t="shared" si="20"/>
        <v>0.218</v>
      </c>
      <c r="L82">
        <f t="shared" si="21"/>
        <v>0.40600000000000003</v>
      </c>
      <c r="N82" s="6"/>
      <c r="O82" s="6"/>
    </row>
    <row r="83" spans="2:23" x14ac:dyDescent="0.2">
      <c r="C83" s="47" t="s">
        <v>38</v>
      </c>
      <c r="D83" s="47">
        <v>4</v>
      </c>
      <c r="E83" s="47">
        <v>15</v>
      </c>
      <c r="F83" s="47">
        <v>8.86</v>
      </c>
      <c r="G83" s="47">
        <v>3.06</v>
      </c>
      <c r="J83">
        <f t="shared" si="19"/>
        <v>0.59066666666666667</v>
      </c>
      <c r="K83">
        <f t="shared" si="20"/>
        <v>0.20400000000000001</v>
      </c>
      <c r="L83">
        <f t="shared" si="21"/>
        <v>0.38666666666666666</v>
      </c>
      <c r="N83" s="6"/>
      <c r="O83" s="6"/>
    </row>
    <row r="84" spans="2:23" x14ac:dyDescent="0.2">
      <c r="C84" s="75" t="s">
        <v>40</v>
      </c>
      <c r="D84" s="75">
        <v>1</v>
      </c>
      <c r="E84" s="75">
        <v>15</v>
      </c>
      <c r="F84" s="75">
        <v>10.46</v>
      </c>
      <c r="G84" s="75">
        <v>3.39</v>
      </c>
      <c r="J84">
        <f t="shared" si="19"/>
        <v>0.69733333333333336</v>
      </c>
      <c r="K84">
        <f t="shared" si="20"/>
        <v>0.22600000000000001</v>
      </c>
      <c r="L84">
        <f t="shared" si="21"/>
        <v>0.47133333333333338</v>
      </c>
      <c r="N84" s="6"/>
      <c r="O84" s="6"/>
    </row>
    <row r="85" spans="2:23" x14ac:dyDescent="0.2">
      <c r="C85" s="75" t="s">
        <v>40</v>
      </c>
      <c r="D85" s="75">
        <v>2</v>
      </c>
      <c r="E85" s="75">
        <v>15</v>
      </c>
      <c r="F85" s="75">
        <v>10.199999999999999</v>
      </c>
      <c r="G85" s="75">
        <v>3.32</v>
      </c>
      <c r="J85">
        <f t="shared" si="19"/>
        <v>0.67999999999999994</v>
      </c>
      <c r="K85">
        <f t="shared" si="20"/>
        <v>0.22133333333333333</v>
      </c>
      <c r="L85">
        <f t="shared" si="21"/>
        <v>0.45866666666666661</v>
      </c>
      <c r="N85" s="6"/>
      <c r="O85" s="6"/>
    </row>
    <row r="86" spans="2:23" x14ac:dyDescent="0.2">
      <c r="C86" s="75" t="s">
        <v>40</v>
      </c>
      <c r="D86" s="75">
        <v>3</v>
      </c>
      <c r="E86" s="75">
        <v>15</v>
      </c>
      <c r="F86" s="75">
        <v>9.6300000000000008</v>
      </c>
      <c r="G86" s="75">
        <v>3.12</v>
      </c>
      <c r="J86">
        <f t="shared" si="19"/>
        <v>0.64200000000000002</v>
      </c>
      <c r="K86">
        <f t="shared" si="20"/>
        <v>0.20800000000000002</v>
      </c>
      <c r="L86">
        <f t="shared" si="21"/>
        <v>0.434</v>
      </c>
      <c r="N86" s="6"/>
      <c r="O86" s="6"/>
    </row>
    <row r="87" spans="2:23" x14ac:dyDescent="0.2">
      <c r="C87" s="75" t="s">
        <v>40</v>
      </c>
      <c r="D87" s="75">
        <v>4</v>
      </c>
      <c r="E87" s="75">
        <v>15</v>
      </c>
      <c r="F87" s="75">
        <v>10.18</v>
      </c>
      <c r="G87" s="75">
        <v>3.28</v>
      </c>
      <c r="J87">
        <f t="shared" si="19"/>
        <v>0.67866666666666664</v>
      </c>
      <c r="K87">
        <f t="shared" si="20"/>
        <v>0.21866666666666665</v>
      </c>
      <c r="L87">
        <f t="shared" si="21"/>
        <v>0.45999999999999996</v>
      </c>
      <c r="N87" s="6"/>
      <c r="O87" s="6"/>
    </row>
    <row r="88" spans="2:23" x14ac:dyDescent="0.2">
      <c r="B88" s="28"/>
      <c r="C88" s="28"/>
      <c r="D88" s="28"/>
      <c r="E88" s="28"/>
      <c r="F88" s="28"/>
      <c r="G88" s="18"/>
      <c r="N88" s="6"/>
      <c r="O88" s="6"/>
    </row>
    <row r="89" spans="2:23" x14ac:dyDescent="0.2">
      <c r="B89" s="18"/>
      <c r="C89" s="37"/>
      <c r="D89" s="37"/>
      <c r="E89" s="37"/>
      <c r="F89" s="37"/>
      <c r="G89" s="37"/>
      <c r="H89" s="18"/>
      <c r="I89" s="18"/>
      <c r="J89" s="18"/>
      <c r="K89" s="18"/>
      <c r="L89" s="18"/>
      <c r="M89" s="18"/>
      <c r="N89" s="37"/>
      <c r="O89" s="37"/>
      <c r="P89" s="37"/>
      <c r="Q89" s="37"/>
      <c r="R89" s="37"/>
      <c r="S89" s="18"/>
      <c r="T89" s="18"/>
      <c r="U89" s="18"/>
      <c r="V89" s="18"/>
      <c r="W89" s="18"/>
    </row>
    <row r="90" spans="2:23" x14ac:dyDescent="0.2">
      <c r="B90" s="18"/>
      <c r="C90" s="18"/>
      <c r="D90" s="18"/>
      <c r="E90" s="18"/>
      <c r="F90" s="18"/>
      <c r="G90" s="18"/>
      <c r="H90" s="18"/>
      <c r="I90" s="18"/>
      <c r="J90" s="18"/>
      <c r="K90" s="18"/>
      <c r="L90" s="18"/>
      <c r="N90" s="6"/>
      <c r="O90" s="6"/>
    </row>
    <row r="91" spans="2:23" x14ac:dyDescent="0.2">
      <c r="N91" s="6"/>
      <c r="O91" s="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4"/>
  <sheetViews>
    <sheetView zoomScale="50" zoomScaleNormal="50" zoomScalePageLayoutView="50" workbookViewId="0">
      <selection activeCell="E37" sqref="E37"/>
    </sheetView>
  </sheetViews>
  <sheetFormatPr baseColWidth="10" defaultColWidth="11" defaultRowHeight="16" x14ac:dyDescent="0.2"/>
  <cols>
    <col min="7" max="7" width="5.33203125" customWidth="1"/>
    <col min="10" max="10" width="4.33203125" customWidth="1"/>
    <col min="16" max="16" width="5.5" customWidth="1"/>
    <col min="19" max="19" width="5.5" customWidth="1"/>
    <col min="25" max="25" width="5.33203125" customWidth="1"/>
    <col min="28" max="28" width="5.83203125" customWidth="1"/>
    <col min="34" max="34" width="5.1640625" customWidth="1"/>
    <col min="36" max="36" width="12" bestFit="1" customWidth="1"/>
  </cols>
  <sheetData>
    <row r="1" spans="1:36" x14ac:dyDescent="0.2">
      <c r="A1" t="s">
        <v>87</v>
      </c>
    </row>
    <row r="3" spans="1:36" x14ac:dyDescent="0.2">
      <c r="B3" s="79" t="s">
        <v>88</v>
      </c>
      <c r="C3" s="6" t="s">
        <v>89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</row>
    <row r="4" spans="1:36" x14ac:dyDescent="0.2">
      <c r="B4" s="79" t="s">
        <v>90</v>
      </c>
      <c r="C4" s="6"/>
      <c r="D4" s="6"/>
      <c r="E4" s="6" t="s">
        <v>91</v>
      </c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</row>
    <row r="5" spans="1:36" x14ac:dyDescent="0.2">
      <c r="B5" s="79"/>
      <c r="C5" s="6"/>
      <c r="D5" s="6"/>
      <c r="E5" s="6" t="s">
        <v>92</v>
      </c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</row>
    <row r="6" spans="1:36" x14ac:dyDescent="0.2">
      <c r="B6" s="5" t="s">
        <v>93</v>
      </c>
      <c r="C6" s="6"/>
      <c r="D6" s="6"/>
      <c r="E6" s="6"/>
      <c r="F6" s="6"/>
      <c r="G6" s="6"/>
      <c r="H6" s="6"/>
      <c r="I6" s="6"/>
      <c r="J6" s="6"/>
      <c r="K6" s="5" t="s">
        <v>94</v>
      </c>
      <c r="L6" s="6"/>
      <c r="M6" s="6"/>
      <c r="N6" s="6"/>
      <c r="O6" s="6"/>
      <c r="P6" s="6"/>
      <c r="Q6" s="6"/>
      <c r="R6" s="6"/>
      <c r="S6" s="6"/>
      <c r="T6" s="5" t="s">
        <v>95</v>
      </c>
      <c r="U6" s="6"/>
      <c r="V6" s="6"/>
      <c r="W6" s="6"/>
      <c r="X6" s="6"/>
      <c r="Y6" s="6"/>
      <c r="Z6" s="6"/>
      <c r="AA6" s="6"/>
      <c r="AB6" s="6"/>
      <c r="AC6" s="5" t="s">
        <v>96</v>
      </c>
      <c r="AD6" s="6"/>
      <c r="AE6" s="6"/>
      <c r="AF6" s="6"/>
      <c r="AG6" s="6"/>
      <c r="AH6" s="6"/>
      <c r="AI6" s="6"/>
      <c r="AJ6" s="6"/>
    </row>
    <row r="7" spans="1:36" x14ac:dyDescent="0.2">
      <c r="B7" s="7"/>
      <c r="C7" s="7"/>
      <c r="D7" s="7"/>
      <c r="E7" s="7"/>
      <c r="F7" s="7"/>
      <c r="G7" s="7"/>
      <c r="I7" s="7"/>
      <c r="J7" s="6"/>
      <c r="K7" s="7"/>
      <c r="L7" s="7"/>
      <c r="M7" s="7"/>
      <c r="N7" s="7"/>
      <c r="O7" s="7"/>
      <c r="P7" s="7"/>
      <c r="Q7" s="7"/>
      <c r="R7" s="7"/>
      <c r="S7" s="6"/>
      <c r="T7" s="7"/>
      <c r="U7" s="7"/>
      <c r="V7" s="7"/>
      <c r="W7" s="7"/>
      <c r="X7" s="7"/>
      <c r="Y7" s="7"/>
      <c r="Z7" s="7"/>
      <c r="AA7" s="7"/>
      <c r="AB7" s="6"/>
      <c r="AC7" s="7"/>
      <c r="AD7" s="7"/>
      <c r="AE7" s="7"/>
      <c r="AF7" s="7"/>
      <c r="AG7" s="7"/>
      <c r="AH7" s="7"/>
      <c r="AI7" s="7"/>
      <c r="AJ7" s="7"/>
    </row>
    <row r="8" spans="1:36" x14ac:dyDescent="0.2">
      <c r="B8" s="6"/>
      <c r="C8" s="10" t="s">
        <v>10</v>
      </c>
      <c r="D8" s="10" t="s">
        <v>3</v>
      </c>
      <c r="E8" s="10" t="s">
        <v>11</v>
      </c>
      <c r="F8" s="10" t="s">
        <v>12</v>
      </c>
      <c r="G8" s="10"/>
      <c r="H8" s="11" t="s">
        <v>97</v>
      </c>
      <c r="I8" s="11" t="s">
        <v>13</v>
      </c>
      <c r="J8" s="6"/>
      <c r="K8" s="6"/>
      <c r="L8" s="10" t="s">
        <v>10</v>
      </c>
      <c r="M8" s="10" t="s">
        <v>3</v>
      </c>
      <c r="N8" s="10" t="s">
        <v>11</v>
      </c>
      <c r="O8" s="10" t="s">
        <v>12</v>
      </c>
      <c r="P8" s="10"/>
      <c r="Q8" s="11" t="s">
        <v>97</v>
      </c>
      <c r="R8" s="11" t="s">
        <v>13</v>
      </c>
      <c r="S8" s="6"/>
      <c r="T8" s="6"/>
      <c r="U8" s="10" t="s">
        <v>10</v>
      </c>
      <c r="V8" s="10" t="s">
        <v>3</v>
      </c>
      <c r="W8" s="10" t="s">
        <v>11</v>
      </c>
      <c r="X8" s="10" t="s">
        <v>12</v>
      </c>
      <c r="Y8" s="10"/>
      <c r="Z8" s="11" t="s">
        <v>97</v>
      </c>
      <c r="AA8" s="11" t="s">
        <v>13</v>
      </c>
      <c r="AB8" s="6"/>
      <c r="AC8" s="6"/>
      <c r="AD8" s="10" t="s">
        <v>10</v>
      </c>
      <c r="AE8" s="10" t="s">
        <v>3</v>
      </c>
      <c r="AF8" s="10" t="s">
        <v>11</v>
      </c>
      <c r="AG8" s="10" t="s">
        <v>12</v>
      </c>
      <c r="AH8" s="10"/>
      <c r="AI8" s="11" t="s">
        <v>97</v>
      </c>
      <c r="AJ8" s="11" t="s">
        <v>13</v>
      </c>
    </row>
    <row r="9" spans="1:36" x14ac:dyDescent="0.2">
      <c r="B9" s="6"/>
      <c r="C9" s="6">
        <v>109.393</v>
      </c>
      <c r="D9" s="6">
        <v>23207.698</v>
      </c>
      <c r="E9" s="6">
        <v>2538749.145</v>
      </c>
      <c r="F9" s="6">
        <v>37712509</v>
      </c>
      <c r="G9" s="6"/>
      <c r="H9" s="9">
        <v>3</v>
      </c>
      <c r="I9" s="80">
        <f>E9-C9*D10</f>
        <v>1276364.098549</v>
      </c>
      <c r="J9" s="6"/>
      <c r="K9" s="6"/>
      <c r="L9" s="6">
        <v>81.792000000000002</v>
      </c>
      <c r="M9" s="6">
        <v>12232.043</v>
      </c>
      <c r="N9" s="6">
        <v>1000482.8149999999</v>
      </c>
      <c r="O9" s="6">
        <v>14861932</v>
      </c>
      <c r="P9" s="6"/>
      <c r="Q9" s="9">
        <v>3</v>
      </c>
      <c r="R9" s="80">
        <f>N9-L9*M10</f>
        <v>317684.75304799993</v>
      </c>
      <c r="S9" s="6"/>
      <c r="T9" s="6"/>
      <c r="U9" s="6">
        <v>95.188000000000002</v>
      </c>
      <c r="V9" s="6">
        <v>16102.697</v>
      </c>
      <c r="W9" s="6">
        <v>1532789.0279999999</v>
      </c>
      <c r="X9" s="6">
        <v>22769213</v>
      </c>
      <c r="Y9" s="6"/>
      <c r="Z9" s="9">
        <v>4</v>
      </c>
      <c r="AA9" s="80">
        <f>W9-U9*V10</f>
        <v>855605.41403999995</v>
      </c>
      <c r="AB9" s="6"/>
      <c r="AC9" s="6"/>
      <c r="AD9" s="6">
        <v>381.22500000000002</v>
      </c>
      <c r="AE9" s="6">
        <v>26292.392</v>
      </c>
      <c r="AF9" s="6">
        <v>10023306.870999999</v>
      </c>
      <c r="AG9" s="6">
        <v>148893817</v>
      </c>
      <c r="AH9" s="6"/>
      <c r="AI9" s="9">
        <v>8</v>
      </c>
      <c r="AJ9" s="80">
        <f>AF9-AD9*AE10</f>
        <v>4774128.7332249992</v>
      </c>
    </row>
    <row r="10" spans="1:36" x14ac:dyDescent="0.2">
      <c r="B10" s="6"/>
      <c r="C10" s="6">
        <v>106.431</v>
      </c>
      <c r="D10" s="6">
        <v>11539.906999999999</v>
      </c>
      <c r="E10" s="6">
        <v>1228198.4439999999</v>
      </c>
      <c r="F10" s="6">
        <v>18244593</v>
      </c>
      <c r="G10" s="6"/>
      <c r="H10" s="9"/>
      <c r="I10" s="80"/>
      <c r="J10" s="6"/>
      <c r="K10" s="6"/>
      <c r="L10" s="6">
        <v>103.13200000000001</v>
      </c>
      <c r="M10" s="6">
        <v>8347.9809999999998</v>
      </c>
      <c r="N10" s="6">
        <v>860943.36699999997</v>
      </c>
      <c r="O10" s="6">
        <v>12789107</v>
      </c>
      <c r="P10" s="6"/>
      <c r="Q10" s="9"/>
      <c r="R10" s="80"/>
      <c r="S10" s="6"/>
      <c r="T10" s="6"/>
      <c r="U10" s="6">
        <v>69.405000000000001</v>
      </c>
      <c r="V10" s="6">
        <v>7114.17</v>
      </c>
      <c r="W10" s="6">
        <v>493761.53200000001</v>
      </c>
      <c r="X10" s="6">
        <v>7334709</v>
      </c>
      <c r="Y10" s="6"/>
      <c r="Z10" s="9"/>
      <c r="AA10" s="80"/>
      <c r="AB10" s="6"/>
      <c r="AC10" s="6"/>
      <c r="AD10" s="6">
        <v>115.047</v>
      </c>
      <c r="AE10" s="6">
        <v>13769.239</v>
      </c>
      <c r="AF10" s="6">
        <v>1584113.7220000001</v>
      </c>
      <c r="AG10" s="6">
        <v>23531629</v>
      </c>
      <c r="AH10" s="6"/>
      <c r="AI10" s="9"/>
      <c r="AJ10" s="80"/>
    </row>
    <row r="11" spans="1:36" x14ac:dyDescent="0.2">
      <c r="B11" s="6"/>
      <c r="C11" s="6">
        <v>180.01</v>
      </c>
      <c r="D11" s="6">
        <v>25386.266</v>
      </c>
      <c r="E11" s="6">
        <v>4569772.682</v>
      </c>
      <c r="F11" s="6">
        <v>67882876</v>
      </c>
      <c r="G11" s="6"/>
      <c r="H11" s="9">
        <v>6</v>
      </c>
      <c r="I11" s="80">
        <f t="shared" ref="I11" si="0">E11-C11*D12</f>
        <v>3025644.9218899999</v>
      </c>
      <c r="J11" s="6"/>
      <c r="K11" s="6"/>
      <c r="L11" s="6">
        <v>185.46199999999999</v>
      </c>
      <c r="M11" s="6">
        <v>31963.055</v>
      </c>
      <c r="N11" s="6">
        <v>5927946.0980000002</v>
      </c>
      <c r="O11" s="6">
        <v>88058216</v>
      </c>
      <c r="P11" s="6"/>
      <c r="Q11" s="9">
        <v>8</v>
      </c>
      <c r="R11" s="80">
        <f t="shared" ref="R11" si="1">N11-L11*M12</f>
        <v>4285814.7334120004</v>
      </c>
      <c r="S11" s="6"/>
      <c r="T11" s="6"/>
      <c r="U11" s="6">
        <v>131.94399999999999</v>
      </c>
      <c r="V11" s="6">
        <v>15576.526</v>
      </c>
      <c r="W11" s="6">
        <v>2055232.8810000001</v>
      </c>
      <c r="X11" s="6">
        <v>30529991</v>
      </c>
      <c r="Y11" s="6"/>
      <c r="Z11" s="9">
        <v>4</v>
      </c>
      <c r="AA11" s="80">
        <f t="shared" ref="AA11" si="2">W11-U11*V12</f>
        <v>1057368.6450160001</v>
      </c>
      <c r="AB11" s="6"/>
      <c r="AC11" s="6"/>
      <c r="AD11" s="6">
        <v>422.76</v>
      </c>
      <c r="AE11" s="6">
        <v>22057.516</v>
      </c>
      <c r="AF11" s="6">
        <v>9325037.9609999992</v>
      </c>
      <c r="AG11" s="6">
        <v>138521200</v>
      </c>
      <c r="AH11" s="6"/>
      <c r="AI11" s="9">
        <v>10</v>
      </c>
      <c r="AJ11" s="80">
        <f t="shared" ref="AJ11" si="3">AF11-AD11*AE12</f>
        <v>4039036.7402399993</v>
      </c>
    </row>
    <row r="12" spans="1:36" x14ac:dyDescent="0.2">
      <c r="B12" s="6"/>
      <c r="C12" s="6">
        <v>95.188000000000002</v>
      </c>
      <c r="D12" s="6">
        <v>8578.0110000000004</v>
      </c>
      <c r="E12" s="6">
        <v>816526.69400000002</v>
      </c>
      <c r="F12" s="6">
        <v>12129308</v>
      </c>
      <c r="G12" s="6"/>
      <c r="H12" s="9"/>
      <c r="I12" s="80"/>
      <c r="J12" s="6"/>
      <c r="K12" s="6"/>
      <c r="L12" s="6">
        <v>100.843</v>
      </c>
      <c r="M12" s="6">
        <v>8854.2739999999994</v>
      </c>
      <c r="N12" s="6">
        <v>892892.38500000001</v>
      </c>
      <c r="O12" s="6">
        <v>13263702</v>
      </c>
      <c r="P12" s="6"/>
      <c r="Q12" s="9"/>
      <c r="R12" s="80"/>
      <c r="S12" s="6"/>
      <c r="T12" s="6"/>
      <c r="U12" s="6">
        <v>82.061000000000007</v>
      </c>
      <c r="V12" s="6">
        <v>7562.7860000000001</v>
      </c>
      <c r="W12" s="6">
        <v>620611.57900000003</v>
      </c>
      <c r="X12" s="6">
        <v>9219036</v>
      </c>
      <c r="Y12" s="6"/>
      <c r="Z12" s="9"/>
      <c r="AA12" s="80"/>
      <c r="AB12" s="6"/>
      <c r="AC12" s="6"/>
      <c r="AD12" s="6">
        <v>116.259</v>
      </c>
      <c r="AE12" s="6">
        <v>12503.550999999999</v>
      </c>
      <c r="AF12" s="6">
        <v>1453650.6910000001</v>
      </c>
      <c r="AG12" s="6">
        <v>21593632</v>
      </c>
      <c r="AH12" s="6"/>
      <c r="AI12" s="9"/>
      <c r="AJ12" s="80"/>
    </row>
    <row r="13" spans="1:36" x14ac:dyDescent="0.2">
      <c r="B13" s="6"/>
      <c r="C13" s="6">
        <v>157.929</v>
      </c>
      <c r="D13" s="6">
        <v>22601.901999999998</v>
      </c>
      <c r="E13" s="6">
        <v>3569499.7659999998</v>
      </c>
      <c r="F13" s="6">
        <v>53024062</v>
      </c>
      <c r="G13" s="6"/>
      <c r="H13" s="9">
        <v>6</v>
      </c>
      <c r="I13" s="80">
        <f t="shared" ref="I13" si="4">E13-C13*D14</f>
        <v>1817185.7542509998</v>
      </c>
      <c r="J13" s="6"/>
      <c r="K13" s="6"/>
      <c r="L13" s="6">
        <v>197.78200000000001</v>
      </c>
      <c r="M13" s="6">
        <v>16573.686000000002</v>
      </c>
      <c r="N13" s="6">
        <v>3277972.2</v>
      </c>
      <c r="O13" s="6">
        <v>48693490</v>
      </c>
      <c r="P13" s="6"/>
      <c r="Q13" s="9">
        <v>7</v>
      </c>
      <c r="R13" s="80">
        <f t="shared" ref="R13" si="5">N13-L13*M14</f>
        <v>2027077.3938520001</v>
      </c>
      <c r="S13" s="6"/>
      <c r="T13" s="6"/>
      <c r="U13" s="6">
        <v>65.905000000000001</v>
      </c>
      <c r="V13" s="6">
        <v>19152.125</v>
      </c>
      <c r="W13" s="6">
        <v>1262216.9680000001</v>
      </c>
      <c r="X13" s="6">
        <v>18749930</v>
      </c>
      <c r="Y13" s="6"/>
      <c r="Z13" s="9">
        <v>4</v>
      </c>
      <c r="AA13" s="80">
        <f t="shared" ref="AA13" si="6">W13-U13*V14</f>
        <v>768717.03275000001</v>
      </c>
      <c r="AB13" s="6"/>
      <c r="AC13" s="6"/>
      <c r="AD13" s="6">
        <v>278.56400000000002</v>
      </c>
      <c r="AE13" s="6">
        <v>27489.048999999999</v>
      </c>
      <c r="AF13" s="6">
        <v>7657456.9189999998</v>
      </c>
      <c r="AG13" s="6">
        <v>113749684</v>
      </c>
      <c r="AH13" s="6"/>
      <c r="AI13" s="9">
        <v>6</v>
      </c>
      <c r="AJ13" s="80">
        <f t="shared" ref="AJ13" si="7">AF13-AD13*AE14</f>
        <v>4381430.06776</v>
      </c>
    </row>
    <row r="14" spans="1:36" x14ac:dyDescent="0.2">
      <c r="B14" s="6"/>
      <c r="C14" s="6">
        <v>87.311999999999998</v>
      </c>
      <c r="D14" s="6">
        <v>11095.581</v>
      </c>
      <c r="E14" s="6">
        <v>968778.29700000002</v>
      </c>
      <c r="F14" s="6">
        <v>14390969</v>
      </c>
      <c r="G14" s="6"/>
      <c r="H14" s="9"/>
      <c r="I14" s="80"/>
      <c r="J14" s="6"/>
      <c r="K14" s="6"/>
      <c r="L14" s="6">
        <v>112.96</v>
      </c>
      <c r="M14" s="6">
        <v>6324.6139999999996</v>
      </c>
      <c r="N14" s="6">
        <v>714431.13600000006</v>
      </c>
      <c r="O14" s="6">
        <v>10612703</v>
      </c>
      <c r="P14" s="6"/>
      <c r="Q14" s="9"/>
      <c r="R14" s="80"/>
      <c r="S14" s="6"/>
      <c r="T14" s="6"/>
      <c r="U14" s="6">
        <v>71.156000000000006</v>
      </c>
      <c r="V14" s="6">
        <v>7488.05</v>
      </c>
      <c r="W14" s="6">
        <v>532817.02599999995</v>
      </c>
      <c r="X14" s="6">
        <v>7914869</v>
      </c>
      <c r="Y14" s="6"/>
      <c r="Z14" s="9"/>
      <c r="AA14" s="80"/>
      <c r="AB14" s="6"/>
      <c r="AC14" s="6"/>
      <c r="AD14" s="6">
        <v>111.749</v>
      </c>
      <c r="AE14" s="6">
        <v>11760.41</v>
      </c>
      <c r="AF14" s="6">
        <v>1314210.4029999999</v>
      </c>
      <c r="AG14" s="6">
        <v>19522280</v>
      </c>
      <c r="AH14" s="6"/>
      <c r="AI14" s="9"/>
      <c r="AJ14" s="80"/>
    </row>
    <row r="15" spans="1:36" x14ac:dyDescent="0.2">
      <c r="B15" s="6"/>
      <c r="C15" s="6">
        <v>138.47399999999999</v>
      </c>
      <c r="D15" s="6">
        <v>25626.421999999999</v>
      </c>
      <c r="E15" s="6">
        <v>3548596.6349999998</v>
      </c>
      <c r="F15" s="6">
        <v>52713551</v>
      </c>
      <c r="G15" s="6"/>
      <c r="H15" s="9">
        <v>4</v>
      </c>
      <c r="I15" s="80">
        <f t="shared" ref="I15" si="8">E15-C15*D16</f>
        <v>2426307.9304139996</v>
      </c>
      <c r="J15" s="6"/>
      <c r="K15" s="6"/>
      <c r="L15" s="6">
        <v>246.11600000000001</v>
      </c>
      <c r="M15" s="6">
        <v>17372.473000000002</v>
      </c>
      <c r="N15" s="6">
        <v>4275650.4589999998</v>
      </c>
      <c r="O15" s="6">
        <v>63513761</v>
      </c>
      <c r="P15" s="6"/>
      <c r="Q15" s="9">
        <v>7</v>
      </c>
      <c r="R15" s="80">
        <f t="shared" ref="R15" si="9">N15-L15*M16</f>
        <v>2576693.2522999998</v>
      </c>
      <c r="S15" s="6"/>
      <c r="T15" s="6"/>
      <c r="U15" s="6">
        <v>114.913</v>
      </c>
      <c r="V15" s="6">
        <v>13598.416999999999</v>
      </c>
      <c r="W15" s="6">
        <v>1562630.3049999999</v>
      </c>
      <c r="X15" s="6">
        <v>23212498</v>
      </c>
      <c r="Y15" s="6"/>
      <c r="Z15" s="9">
        <v>3</v>
      </c>
      <c r="AA15" s="80">
        <f t="shared" ref="AA15" si="10">W15-U15*V16</f>
        <v>672716.68370599998</v>
      </c>
      <c r="AB15" s="6"/>
      <c r="AC15" s="6"/>
      <c r="AD15" s="6">
        <v>239.31700000000001</v>
      </c>
      <c r="AE15" s="6">
        <v>29950.039000000001</v>
      </c>
      <c r="AF15" s="6">
        <v>7167560.4780000001</v>
      </c>
      <c r="AG15" s="6">
        <v>106472390</v>
      </c>
      <c r="AH15" s="6"/>
      <c r="AI15" s="9">
        <v>9</v>
      </c>
      <c r="AJ15" s="80">
        <f t="shared" ref="AJ15" si="11">AF15-AD15*AE16</f>
        <v>3808882.5543729998</v>
      </c>
    </row>
    <row r="16" spans="1:36" x14ac:dyDescent="0.2">
      <c r="B16" s="6"/>
      <c r="C16" s="6">
        <v>110.066</v>
      </c>
      <c r="D16" s="6">
        <v>8104.6890000000003</v>
      </c>
      <c r="E16" s="6">
        <v>892048.48100000003</v>
      </c>
      <c r="F16" s="6">
        <v>13251166</v>
      </c>
      <c r="G16" s="6"/>
      <c r="H16" s="9"/>
      <c r="I16" s="80"/>
      <c r="J16" s="6"/>
      <c r="K16" s="6"/>
      <c r="L16" s="6">
        <v>98.284999999999997</v>
      </c>
      <c r="M16" s="6">
        <v>6903.0749999999998</v>
      </c>
      <c r="N16" s="6">
        <v>678468.72400000005</v>
      </c>
      <c r="O16" s="6">
        <v>10078490</v>
      </c>
      <c r="P16" s="6"/>
      <c r="Q16" s="9"/>
      <c r="R16" s="80"/>
      <c r="S16" s="6"/>
      <c r="T16" s="6"/>
      <c r="U16" s="6">
        <v>100.372</v>
      </c>
      <c r="V16" s="6">
        <v>7744.2380000000003</v>
      </c>
      <c r="W16" s="6">
        <v>777303.64399999997</v>
      </c>
      <c r="X16" s="6">
        <v>11546659</v>
      </c>
      <c r="Y16" s="6"/>
      <c r="Z16" s="9"/>
      <c r="AA16" s="80"/>
      <c r="AB16" s="6"/>
      <c r="AC16" s="6"/>
      <c r="AD16" s="6">
        <v>103.60299999999999</v>
      </c>
      <c r="AE16" s="6">
        <v>14034.431</v>
      </c>
      <c r="AF16" s="6">
        <v>1454011.3160000001</v>
      </c>
      <c r="AG16" s="6">
        <v>21598989</v>
      </c>
      <c r="AH16" s="6"/>
      <c r="AI16" s="9"/>
      <c r="AJ16" s="80"/>
    </row>
    <row r="17" spans="2:37" x14ac:dyDescent="0.2">
      <c r="B17" s="6"/>
      <c r="C17" s="6">
        <v>115.384</v>
      </c>
      <c r="D17" s="6">
        <v>16636.553</v>
      </c>
      <c r="E17" s="6">
        <v>1919590.2309999999</v>
      </c>
      <c r="F17" s="6">
        <v>28515052</v>
      </c>
      <c r="G17" s="6"/>
      <c r="H17" s="9">
        <v>5</v>
      </c>
      <c r="I17" s="80">
        <f t="shared" ref="I17" si="12">E17-C17*D18</f>
        <v>1119637.112824</v>
      </c>
      <c r="J17" s="6"/>
      <c r="K17" s="6"/>
      <c r="L17" s="6">
        <v>93.034000000000006</v>
      </c>
      <c r="M17" s="6">
        <v>15612.521000000001</v>
      </c>
      <c r="N17" s="6">
        <v>1452497.66</v>
      </c>
      <c r="O17" s="6">
        <v>21576504</v>
      </c>
      <c r="P17" s="6"/>
      <c r="Q17" s="9">
        <v>3</v>
      </c>
      <c r="R17" s="80">
        <f t="shared" ref="R17" si="13">N17-L17*M18</f>
        <v>915715.57580599992</v>
      </c>
      <c r="S17" s="6"/>
      <c r="T17" s="6"/>
      <c r="U17" s="6">
        <v>44.295999999999999</v>
      </c>
      <c r="V17" s="6">
        <v>12386.056</v>
      </c>
      <c r="W17" s="6">
        <v>548647.37300000002</v>
      </c>
      <c r="X17" s="6">
        <v>8150025</v>
      </c>
      <c r="Y17" s="6"/>
      <c r="Z17" s="9">
        <v>2</v>
      </c>
      <c r="AA17" s="80">
        <f t="shared" ref="AA17" si="14">W17-U17*V18</f>
        <v>220934.801072</v>
      </c>
      <c r="AB17" s="6"/>
      <c r="AC17" s="6"/>
      <c r="AD17" s="6">
        <v>469.41199999999998</v>
      </c>
      <c r="AE17" s="6">
        <v>36028.048000000003</v>
      </c>
      <c r="AF17" s="6">
        <v>16911991.888999999</v>
      </c>
      <c r="AG17" s="6">
        <v>251223579</v>
      </c>
      <c r="AH17" s="6"/>
      <c r="AI17" s="9">
        <v>11</v>
      </c>
      <c r="AJ17" s="80">
        <f t="shared" ref="AJ17" si="15">AF17-AD17*AE18</f>
        <v>10759376.884984</v>
      </c>
    </row>
    <row r="18" spans="2:37" x14ac:dyDescent="0.2">
      <c r="B18" s="6"/>
      <c r="C18" s="6">
        <v>75.194999999999993</v>
      </c>
      <c r="D18" s="6">
        <v>6932.9639999999999</v>
      </c>
      <c r="E18" s="6">
        <v>521322.52899999998</v>
      </c>
      <c r="F18" s="6">
        <v>7744121</v>
      </c>
      <c r="G18" s="6"/>
      <c r="H18" s="9"/>
      <c r="I18" s="80"/>
      <c r="J18" s="6"/>
      <c r="K18" s="6"/>
      <c r="L18" s="6">
        <v>108.45</v>
      </c>
      <c r="M18" s="6">
        <v>5769.741</v>
      </c>
      <c r="N18" s="6">
        <v>625728.929</v>
      </c>
      <c r="O18" s="6">
        <v>9295053</v>
      </c>
      <c r="P18" s="6"/>
      <c r="Q18" s="9"/>
      <c r="R18" s="80"/>
      <c r="S18" s="6"/>
      <c r="T18" s="6"/>
      <c r="U18" s="6">
        <v>73.040999999999997</v>
      </c>
      <c r="V18" s="6">
        <v>7398.2430000000004</v>
      </c>
      <c r="W18" s="6">
        <v>540371.84400000004</v>
      </c>
      <c r="X18" s="6">
        <v>8027094</v>
      </c>
      <c r="Y18" s="6"/>
      <c r="Z18" s="9"/>
      <c r="AA18" s="80"/>
      <c r="AB18" s="6"/>
      <c r="AC18" s="6"/>
      <c r="AD18" s="6">
        <v>112.624</v>
      </c>
      <c r="AE18" s="6">
        <v>13107.067999999999</v>
      </c>
      <c r="AF18" s="6">
        <v>1476168.2549999999</v>
      </c>
      <c r="AG18" s="6">
        <v>21928125</v>
      </c>
      <c r="AH18" s="6"/>
      <c r="AI18" s="9"/>
      <c r="AJ18" s="80"/>
    </row>
    <row r="19" spans="2:37" x14ac:dyDescent="0.2">
      <c r="B19" s="6"/>
      <c r="C19" s="6">
        <v>135.24299999999999</v>
      </c>
      <c r="D19" s="6">
        <v>12103.663</v>
      </c>
      <c r="E19" s="6">
        <v>1636933.828</v>
      </c>
      <c r="F19" s="6">
        <v>24316259</v>
      </c>
      <c r="G19" s="6"/>
      <c r="H19" s="9">
        <v>5</v>
      </c>
      <c r="I19" s="80">
        <f>E19-C21*D20</f>
        <v>1636933.828</v>
      </c>
      <c r="J19" s="6"/>
      <c r="K19" s="6"/>
      <c r="L19" s="6">
        <v>105.75700000000001</v>
      </c>
      <c r="M19" s="6">
        <v>25232.996999999999</v>
      </c>
      <c r="N19" s="6">
        <v>2668574.804</v>
      </c>
      <c r="O19" s="6">
        <v>39641038</v>
      </c>
      <c r="P19" s="6"/>
      <c r="Q19" s="9">
        <v>4</v>
      </c>
      <c r="R19" s="80">
        <f t="shared" ref="R19" si="16">N19-L19*M20</f>
        <v>1880380.7853540001</v>
      </c>
      <c r="S19" s="6"/>
      <c r="T19" s="6"/>
      <c r="U19" s="6">
        <v>127.636</v>
      </c>
      <c r="V19" s="6">
        <v>12804.994000000001</v>
      </c>
      <c r="W19" s="6">
        <v>1634376.399</v>
      </c>
      <c r="X19" s="6">
        <v>24278269</v>
      </c>
      <c r="Y19" s="6"/>
      <c r="Z19" s="9">
        <v>4</v>
      </c>
      <c r="AA19" s="80">
        <f t="shared" ref="AA19" si="17">W19-U19*V20</f>
        <v>787527.11059200007</v>
      </c>
      <c r="AB19" s="6"/>
      <c r="AC19" s="6"/>
      <c r="AD19" s="6">
        <v>455.81299999999999</v>
      </c>
      <c r="AE19" s="6">
        <v>32883.125</v>
      </c>
      <c r="AF19" s="6">
        <v>14988572.044</v>
      </c>
      <c r="AG19" s="6">
        <v>222651639</v>
      </c>
      <c r="AH19" s="6"/>
      <c r="AI19" s="9">
        <v>10</v>
      </c>
      <c r="AJ19" s="80">
        <f t="shared" ref="AJ19" si="18">AF19-AD19*AE20</f>
        <v>10184369.572698001</v>
      </c>
    </row>
    <row r="20" spans="2:37" x14ac:dyDescent="0.2">
      <c r="B20" s="6"/>
      <c r="C20" s="6">
        <v>101.045</v>
      </c>
      <c r="D20" s="6">
        <v>6161.0209999999997</v>
      </c>
      <c r="E20" s="6">
        <v>622540.72499999998</v>
      </c>
      <c r="F20" s="6">
        <v>9247693</v>
      </c>
      <c r="G20" s="6"/>
      <c r="H20" s="9"/>
      <c r="I20" s="80"/>
      <c r="J20" s="6"/>
      <c r="K20" s="6"/>
      <c r="L20" s="6">
        <v>102.39100000000001</v>
      </c>
      <c r="M20" s="6">
        <v>7452.8779999999997</v>
      </c>
      <c r="N20" s="6">
        <v>763110.75199999998</v>
      </c>
      <c r="O20" s="6">
        <v>11335827</v>
      </c>
      <c r="P20" s="6"/>
      <c r="Q20" s="9"/>
      <c r="R20" s="80"/>
      <c r="S20" s="6"/>
      <c r="T20" s="6"/>
      <c r="U20" s="6">
        <v>85.763999999999996</v>
      </c>
      <c r="V20" s="6">
        <v>6634.8779999999997</v>
      </c>
      <c r="W20" s="6">
        <v>569032.01800000004</v>
      </c>
      <c r="X20" s="6">
        <v>8452834</v>
      </c>
      <c r="Y20" s="6"/>
      <c r="Z20" s="9"/>
      <c r="AA20" s="80"/>
      <c r="AB20" s="6"/>
      <c r="AC20" s="6"/>
      <c r="AD20" s="6">
        <v>100.43899999999999</v>
      </c>
      <c r="AE20" s="6">
        <v>10539.853999999999</v>
      </c>
      <c r="AF20" s="6">
        <v>1058614.3500000001</v>
      </c>
      <c r="AG20" s="6">
        <v>15725462</v>
      </c>
      <c r="AH20" s="6"/>
      <c r="AI20" s="9"/>
      <c r="AJ20" s="80"/>
    </row>
    <row r="21" spans="2:37" x14ac:dyDescent="0.2">
      <c r="B21" s="6"/>
      <c r="C21" s="6"/>
      <c r="D21" s="6"/>
      <c r="E21" s="6"/>
      <c r="F21" s="6"/>
      <c r="G21" s="6"/>
      <c r="H21" s="6"/>
      <c r="I21" s="8"/>
      <c r="J21" s="6"/>
      <c r="K21" s="6"/>
      <c r="L21" s="6">
        <v>90.340999999999994</v>
      </c>
      <c r="M21" s="6">
        <v>17682.829000000002</v>
      </c>
      <c r="N21" s="6">
        <v>1597491.723</v>
      </c>
      <c r="O21" s="6">
        <v>23730356</v>
      </c>
      <c r="P21" s="6"/>
      <c r="Q21" s="9">
        <v>3</v>
      </c>
      <c r="R21" s="80">
        <f t="shared" ref="R21" si="19">N21-L21*M22</f>
        <v>771628.99194400001</v>
      </c>
      <c r="S21" s="6"/>
      <c r="T21" s="6"/>
      <c r="U21" s="6">
        <v>133.62700000000001</v>
      </c>
      <c r="V21" s="6">
        <v>14746.228999999999</v>
      </c>
      <c r="W21" s="6">
        <v>1970497.281</v>
      </c>
      <c r="X21" s="6">
        <v>29271264</v>
      </c>
      <c r="Y21" s="6"/>
      <c r="Z21" s="9">
        <v>4</v>
      </c>
      <c r="AA21" s="80">
        <f t="shared" ref="AA21" si="20">W21-U21*V22</f>
        <v>1020813.6663019998</v>
      </c>
      <c r="AB21" s="6"/>
      <c r="AC21" s="6"/>
      <c r="AD21" s="6">
        <v>260.32100000000003</v>
      </c>
      <c r="AE21" s="6">
        <v>24176.403999999999</v>
      </c>
      <c r="AF21" s="6">
        <v>6293616.0939999996</v>
      </c>
      <c r="AG21" s="6">
        <v>93490156</v>
      </c>
      <c r="AH21" s="6"/>
      <c r="AI21" s="9">
        <v>7</v>
      </c>
      <c r="AJ21" s="80">
        <f t="shared" ref="AJ21" si="21">AF21-AD21*AE22</f>
        <v>4048321.6972209993</v>
      </c>
    </row>
    <row r="22" spans="2:37" x14ac:dyDescent="0.2">
      <c r="B22" s="6"/>
      <c r="C22" s="6"/>
      <c r="D22" s="6"/>
      <c r="E22" s="6"/>
      <c r="F22" s="6"/>
      <c r="G22" s="6"/>
      <c r="H22" s="6"/>
      <c r="I22" s="8"/>
      <c r="J22" s="6"/>
      <c r="K22" s="6"/>
      <c r="L22" s="6">
        <v>119.221</v>
      </c>
      <c r="M22" s="6">
        <v>9141.616</v>
      </c>
      <c r="N22" s="6">
        <v>1089873.017</v>
      </c>
      <c r="O22" s="6">
        <v>16189802</v>
      </c>
      <c r="P22" s="6"/>
      <c r="Q22" s="9"/>
      <c r="R22" s="80"/>
      <c r="S22" s="6"/>
      <c r="T22" s="6"/>
      <c r="U22" s="6">
        <v>81.792000000000002</v>
      </c>
      <c r="V22" s="6">
        <v>7106.9740000000002</v>
      </c>
      <c r="W22" s="6">
        <v>581293.34</v>
      </c>
      <c r="X22" s="6">
        <v>8634973</v>
      </c>
      <c r="Y22" s="6"/>
      <c r="Z22" s="9"/>
      <c r="AA22" s="80"/>
      <c r="AB22" s="6"/>
      <c r="AC22" s="6"/>
      <c r="AD22" s="6">
        <v>87.984999999999999</v>
      </c>
      <c r="AE22" s="6">
        <v>8625.0990000000002</v>
      </c>
      <c r="AF22" s="6">
        <v>758881.60199999996</v>
      </c>
      <c r="AG22" s="6">
        <v>11273004</v>
      </c>
      <c r="AH22" s="6"/>
      <c r="AI22" s="9"/>
      <c r="AJ22" s="80"/>
    </row>
    <row r="23" spans="2:37" x14ac:dyDescent="0.2">
      <c r="B23" s="6"/>
      <c r="C23" s="6"/>
      <c r="D23" s="6"/>
      <c r="E23" s="6"/>
      <c r="F23" s="6"/>
      <c r="G23" s="6"/>
      <c r="H23" s="6"/>
      <c r="I23" s="8"/>
      <c r="J23" s="6"/>
      <c r="K23" s="6"/>
      <c r="L23" s="6">
        <v>82.936000000000007</v>
      </c>
      <c r="M23" s="6">
        <v>15706.916999999999</v>
      </c>
      <c r="N23" s="6">
        <v>1302674.841</v>
      </c>
      <c r="O23" s="6">
        <v>19350922</v>
      </c>
      <c r="P23" s="6"/>
      <c r="Q23" s="9">
        <v>3</v>
      </c>
      <c r="R23" s="80">
        <f t="shared" ref="R23" si="22">N23-L23*M24</f>
        <v>774477.35210399993</v>
      </c>
      <c r="S23" s="6"/>
      <c r="T23" s="6"/>
      <c r="U23" s="6">
        <v>104.748</v>
      </c>
      <c r="V23" s="6">
        <v>13630.741</v>
      </c>
      <c r="W23" s="6">
        <v>1427786.9950000001</v>
      </c>
      <c r="X23" s="6">
        <v>21209433</v>
      </c>
      <c r="Y23" s="6"/>
      <c r="Z23" s="9">
        <v>3</v>
      </c>
      <c r="AA23" s="80">
        <f t="shared" ref="AA23" si="23">W23-U23*V24</f>
        <v>522423.84400000004</v>
      </c>
      <c r="AB23" s="6"/>
      <c r="AC23" s="6"/>
      <c r="AD23" s="6">
        <v>654.33600000000001</v>
      </c>
      <c r="AE23" s="6">
        <v>25918.026999999998</v>
      </c>
      <c r="AF23" s="6">
        <v>16959090.530000001</v>
      </c>
      <c r="AG23" s="6">
        <v>251923218</v>
      </c>
      <c r="AH23" s="6"/>
      <c r="AI23" s="9">
        <v>13</v>
      </c>
      <c r="AJ23" s="80">
        <f t="shared" ref="AJ23" si="24">AF23-AD23*AE24</f>
        <v>11418026.710736001</v>
      </c>
    </row>
    <row r="24" spans="2:37" x14ac:dyDescent="0.2">
      <c r="B24" s="6"/>
      <c r="C24" s="6"/>
      <c r="D24" s="6"/>
      <c r="E24" s="6"/>
      <c r="F24" s="6"/>
      <c r="G24" s="6"/>
      <c r="H24" s="6"/>
      <c r="I24" s="8"/>
      <c r="J24" s="6"/>
      <c r="K24" s="6"/>
      <c r="L24" s="6">
        <v>75.599000000000004</v>
      </c>
      <c r="M24" s="6">
        <v>6368.7359999999999</v>
      </c>
      <c r="N24" s="6">
        <v>481467.89600000001</v>
      </c>
      <c r="O24" s="6">
        <v>7152090</v>
      </c>
      <c r="P24" s="6"/>
      <c r="Q24" s="9"/>
      <c r="R24" s="80"/>
      <c r="S24" s="6"/>
      <c r="T24" s="6"/>
      <c r="U24" s="6">
        <v>96.265000000000001</v>
      </c>
      <c r="V24" s="6">
        <v>8643.25</v>
      </c>
      <c r="W24" s="6">
        <v>832046.23199999996</v>
      </c>
      <c r="X24" s="6">
        <v>12359847</v>
      </c>
      <c r="Y24" s="6"/>
      <c r="Z24" s="9"/>
      <c r="AA24" s="80"/>
      <c r="AB24" s="6"/>
      <c r="AC24" s="6"/>
      <c r="AD24" s="6">
        <v>151.06299999999999</v>
      </c>
      <c r="AE24" s="6">
        <v>8468.2240000000002</v>
      </c>
      <c r="AF24" s="6">
        <v>1279232.6580000001</v>
      </c>
      <c r="AG24" s="6">
        <v>19002694</v>
      </c>
      <c r="AH24" s="6"/>
      <c r="AI24" s="9"/>
      <c r="AJ24" s="80"/>
    </row>
    <row r="25" spans="2:37" x14ac:dyDescent="0.2">
      <c r="B25" s="6"/>
      <c r="C25" s="6"/>
      <c r="D25" s="6"/>
      <c r="E25" s="6"/>
      <c r="F25" s="6"/>
      <c r="G25" s="6"/>
      <c r="H25" s="6"/>
      <c r="I25" s="8"/>
      <c r="J25" s="6"/>
      <c r="K25" s="6"/>
      <c r="L25" s="6">
        <v>26.591000000000001</v>
      </c>
      <c r="M25" s="6">
        <v>12522.152</v>
      </c>
      <c r="N25" s="6">
        <v>332974.07900000003</v>
      </c>
      <c r="O25" s="6">
        <v>4946250</v>
      </c>
      <c r="P25" s="6"/>
      <c r="Q25" s="9">
        <v>2</v>
      </c>
      <c r="R25" s="80">
        <f t="shared" ref="R25" si="25">N25-L25*M26</f>
        <v>155252.70504400003</v>
      </c>
      <c r="S25" s="6"/>
      <c r="T25" s="6"/>
      <c r="U25" s="6">
        <v>138.07</v>
      </c>
      <c r="V25" s="6">
        <v>19072.044999999998</v>
      </c>
      <c r="W25" s="6">
        <v>2633281.4700000002</v>
      </c>
      <c r="X25" s="6">
        <v>39116764</v>
      </c>
      <c r="Y25" s="6"/>
      <c r="Z25" s="9">
        <v>4</v>
      </c>
      <c r="AA25" s="80">
        <f t="shared" ref="AA25" si="26">W25-U25*V26</f>
        <v>1605389.1176700003</v>
      </c>
      <c r="AB25" s="6"/>
      <c r="AC25" s="6"/>
      <c r="AD25" s="6">
        <v>605.05899999999997</v>
      </c>
      <c r="AE25" s="6">
        <v>32802.012999999999</v>
      </c>
      <c r="AF25" s="6">
        <v>19847139.833999999</v>
      </c>
      <c r="AG25" s="6">
        <v>294824497</v>
      </c>
      <c r="AH25" s="6"/>
      <c r="AI25" s="9">
        <v>14</v>
      </c>
      <c r="AJ25" s="80">
        <f t="shared" ref="AJ25" si="27">AF25-AD25*AE26</f>
        <v>13164589.305801</v>
      </c>
    </row>
    <row r="26" spans="2:37" x14ac:dyDescent="0.2">
      <c r="B26" s="6"/>
      <c r="C26" s="6"/>
      <c r="D26" s="6"/>
      <c r="E26" s="6"/>
      <c r="F26" s="6"/>
      <c r="G26" s="6"/>
      <c r="H26" s="6"/>
      <c r="I26" s="8"/>
      <c r="J26" s="6"/>
      <c r="K26" s="6"/>
      <c r="L26" s="6">
        <v>66.376000000000005</v>
      </c>
      <c r="M26" s="6">
        <v>6683.5159999999996</v>
      </c>
      <c r="N26" s="6">
        <v>443625.27899999998</v>
      </c>
      <c r="O26" s="6">
        <v>6589947</v>
      </c>
      <c r="P26" s="6"/>
      <c r="Q26" s="9"/>
      <c r="R26" s="80"/>
      <c r="S26" s="6"/>
      <c r="T26" s="6"/>
      <c r="U26" s="6">
        <v>93.034000000000006</v>
      </c>
      <c r="V26" s="6">
        <v>7444.7190000000001</v>
      </c>
      <c r="W26" s="6">
        <v>692613.147</v>
      </c>
      <c r="X26" s="6">
        <v>10288602</v>
      </c>
      <c r="Y26" s="6"/>
      <c r="Z26" s="9"/>
      <c r="AA26" s="80"/>
      <c r="AB26" s="6"/>
      <c r="AC26" s="6"/>
      <c r="AD26" s="6">
        <v>142.715</v>
      </c>
      <c r="AE26" s="6">
        <v>11044.460999999999</v>
      </c>
      <c r="AF26" s="6">
        <v>1576212.4839999999</v>
      </c>
      <c r="AG26" s="6">
        <v>23414258</v>
      </c>
      <c r="AH26" s="6"/>
      <c r="AI26" s="9"/>
      <c r="AJ26" s="80"/>
    </row>
    <row r="27" spans="2:37" x14ac:dyDescent="0.2">
      <c r="B27" s="6"/>
      <c r="C27" s="6"/>
      <c r="D27" s="6"/>
      <c r="E27" s="6"/>
      <c r="F27" s="6"/>
      <c r="G27" s="6"/>
      <c r="H27" s="6"/>
      <c r="I27" s="8"/>
      <c r="J27" s="6"/>
      <c r="K27" s="6"/>
      <c r="L27" s="6">
        <v>77.012</v>
      </c>
      <c r="M27" s="6">
        <v>13308.119000000001</v>
      </c>
      <c r="N27" s="6">
        <v>1024889.537</v>
      </c>
      <c r="O27" s="6">
        <v>15224488</v>
      </c>
      <c r="P27" s="6"/>
      <c r="Q27" s="9">
        <v>2</v>
      </c>
      <c r="R27" s="80">
        <f t="shared" ref="R27" si="28">N27-L27*M28</f>
        <v>583275.77480000001</v>
      </c>
      <c r="S27" s="6"/>
      <c r="T27" s="6"/>
      <c r="U27" s="6">
        <v>47.055999999999997</v>
      </c>
      <c r="V27" s="6">
        <v>12435.531000000001</v>
      </c>
      <c r="W27" s="6">
        <v>585161.66200000001</v>
      </c>
      <c r="X27" s="6">
        <v>8692436</v>
      </c>
      <c r="Y27" s="6"/>
      <c r="Z27" s="9">
        <v>1</v>
      </c>
      <c r="AA27" s="80">
        <f t="shared" ref="AA27" si="29">W27-U27*V28</f>
        <v>201949.64433600003</v>
      </c>
      <c r="AB27" s="6"/>
      <c r="AC27" s="6"/>
      <c r="AD27" s="6">
        <v>413.53699999999998</v>
      </c>
      <c r="AE27" s="6">
        <v>27488.647000000001</v>
      </c>
      <c r="AF27" s="6">
        <v>11367585.952</v>
      </c>
      <c r="AG27" s="6">
        <v>168862760</v>
      </c>
      <c r="AH27" s="6"/>
      <c r="AI27" s="9">
        <v>10</v>
      </c>
      <c r="AJ27" s="80">
        <f t="shared" ref="AJ27" si="30">AF27-AD27*AE28</f>
        <v>7116337.5086190002</v>
      </c>
    </row>
    <row r="28" spans="2:37" x14ac:dyDescent="0.2">
      <c r="B28" s="6"/>
      <c r="C28" s="6"/>
      <c r="D28" s="6"/>
      <c r="E28" s="6"/>
      <c r="F28" s="6"/>
      <c r="G28" s="6"/>
      <c r="H28" s="6"/>
      <c r="I28" s="8"/>
      <c r="J28" s="6"/>
      <c r="K28" s="6"/>
      <c r="L28" s="6">
        <v>140.83000000000001</v>
      </c>
      <c r="M28" s="6">
        <v>5734.35</v>
      </c>
      <c r="N28" s="6">
        <v>807570.17099999997</v>
      </c>
      <c r="O28" s="6">
        <v>11996261</v>
      </c>
      <c r="P28" s="6"/>
      <c r="Q28" s="9"/>
      <c r="R28" s="80"/>
      <c r="S28" s="6"/>
      <c r="T28" s="6"/>
      <c r="U28" s="6">
        <v>81.051000000000002</v>
      </c>
      <c r="V28" s="6">
        <v>8143.7439999999997</v>
      </c>
      <c r="W28" s="6">
        <v>660062.36800000002</v>
      </c>
      <c r="X28" s="6">
        <v>9805068</v>
      </c>
      <c r="Y28" s="6"/>
      <c r="Z28" s="9"/>
      <c r="AA28" s="80"/>
      <c r="AB28" s="6"/>
      <c r="AC28" s="6"/>
      <c r="AD28" s="6">
        <v>114.374</v>
      </c>
      <c r="AE28" s="6">
        <v>10280.213</v>
      </c>
      <c r="AF28" s="6">
        <v>1175790.2590000001</v>
      </c>
      <c r="AG28" s="6">
        <v>17466082</v>
      </c>
      <c r="AH28" s="6"/>
      <c r="AI28" s="9"/>
      <c r="AJ28" s="80"/>
    </row>
    <row r="29" spans="2:37" x14ac:dyDescent="0.2">
      <c r="B29" s="6"/>
      <c r="C29" s="6"/>
      <c r="D29" s="6"/>
      <c r="E29" s="6"/>
      <c r="F29" s="6"/>
      <c r="G29" s="6"/>
      <c r="H29" s="6"/>
      <c r="I29" s="8"/>
      <c r="J29" s="6"/>
      <c r="K29" s="6"/>
      <c r="L29" s="6"/>
      <c r="M29" s="6"/>
      <c r="N29" s="6"/>
      <c r="O29" s="6"/>
      <c r="P29" s="6"/>
      <c r="Q29" s="6"/>
      <c r="R29" s="8"/>
      <c r="S29" s="6"/>
      <c r="T29" s="6"/>
      <c r="U29" s="6"/>
      <c r="V29" s="6"/>
      <c r="W29" s="6"/>
      <c r="X29" s="6"/>
      <c r="Y29" s="6"/>
      <c r="Z29" s="6"/>
      <c r="AA29" s="8"/>
      <c r="AB29" s="6"/>
      <c r="AC29" s="6"/>
      <c r="AD29" s="6"/>
      <c r="AE29" s="6"/>
      <c r="AF29" s="6"/>
      <c r="AG29" s="6"/>
      <c r="AH29" s="6"/>
      <c r="AI29" s="7"/>
      <c r="AJ29" s="8"/>
      <c r="AK29" s="6"/>
    </row>
    <row r="30" spans="2:37" x14ac:dyDescent="0.2">
      <c r="B30" s="6"/>
      <c r="C30" s="6"/>
      <c r="D30" s="6"/>
      <c r="E30" s="6"/>
      <c r="F30" s="6"/>
      <c r="G30" s="6"/>
      <c r="H30" s="6"/>
      <c r="I30" s="8"/>
      <c r="J30" s="6"/>
      <c r="K30" s="6"/>
      <c r="L30" s="6"/>
      <c r="M30" s="6"/>
      <c r="N30" s="6"/>
      <c r="O30" s="6"/>
      <c r="P30" s="6"/>
      <c r="Q30" s="6"/>
      <c r="R30" s="8"/>
      <c r="S30" s="6"/>
      <c r="T30" s="6"/>
      <c r="U30" s="6"/>
      <c r="V30" s="6"/>
      <c r="W30" s="6"/>
      <c r="X30" s="6"/>
      <c r="Y30" s="6"/>
      <c r="Z30" s="6"/>
      <c r="AA30" s="8"/>
      <c r="AB30" s="6"/>
      <c r="AC30" s="6"/>
      <c r="AD30" s="6"/>
      <c r="AE30" s="6"/>
      <c r="AF30" s="6"/>
      <c r="AG30" s="6"/>
      <c r="AH30" s="6"/>
      <c r="AI30" s="6"/>
      <c r="AJ30" s="8"/>
      <c r="AK30" s="6"/>
    </row>
    <row r="31" spans="2:37" x14ac:dyDescent="0.2">
      <c r="B31" s="6"/>
      <c r="C31" s="6"/>
      <c r="D31" s="6"/>
      <c r="E31" s="6"/>
      <c r="F31" s="6"/>
      <c r="G31" s="6"/>
      <c r="H31" s="6"/>
      <c r="I31" s="8"/>
      <c r="J31" s="6"/>
      <c r="K31" s="6"/>
      <c r="L31" s="6"/>
      <c r="M31" s="6"/>
      <c r="N31" s="6"/>
      <c r="O31" s="6"/>
      <c r="P31" s="6"/>
      <c r="Q31" s="6"/>
      <c r="R31" s="8"/>
      <c r="S31" s="6"/>
      <c r="T31" s="6"/>
      <c r="U31" s="6"/>
      <c r="V31" s="6"/>
      <c r="W31" s="6"/>
      <c r="X31" s="6"/>
      <c r="Y31" s="6"/>
      <c r="Z31" s="6"/>
      <c r="AA31" s="8"/>
      <c r="AB31" s="6"/>
      <c r="AC31" s="6"/>
      <c r="AD31" s="6"/>
      <c r="AE31" s="6"/>
      <c r="AF31" s="6"/>
      <c r="AG31" s="6"/>
      <c r="AH31" s="6"/>
      <c r="AI31" s="6"/>
      <c r="AJ31" s="8"/>
      <c r="AK31" s="6"/>
    </row>
    <row r="32" spans="2:37" x14ac:dyDescent="0.2">
      <c r="B32" s="6"/>
      <c r="C32" s="6"/>
      <c r="D32" s="6"/>
      <c r="E32" s="6"/>
      <c r="F32" s="6"/>
      <c r="G32" s="6"/>
      <c r="H32" s="6"/>
      <c r="I32" s="8"/>
      <c r="J32" s="6"/>
      <c r="K32" s="6"/>
      <c r="L32" s="6"/>
      <c r="M32" s="6"/>
      <c r="N32" s="6"/>
      <c r="O32" s="6"/>
      <c r="P32" s="6"/>
      <c r="Q32" s="6"/>
      <c r="R32" s="8"/>
      <c r="S32" s="6"/>
      <c r="T32" s="6"/>
      <c r="U32" s="6"/>
      <c r="V32" s="6"/>
      <c r="W32" s="6"/>
      <c r="X32" s="6"/>
      <c r="Y32" s="6"/>
      <c r="Z32" s="6"/>
      <c r="AA32" s="8"/>
      <c r="AB32" s="6"/>
      <c r="AC32" s="6"/>
      <c r="AD32" s="6"/>
      <c r="AE32" s="6"/>
      <c r="AF32" s="6"/>
      <c r="AG32" s="6"/>
      <c r="AH32" s="6"/>
      <c r="AI32" s="6"/>
      <c r="AJ32" s="8"/>
      <c r="AK32" s="6"/>
    </row>
    <row r="33" spans="2:37" x14ac:dyDescent="0.2">
      <c r="B33" s="6"/>
      <c r="C33" s="6"/>
      <c r="D33" s="6"/>
      <c r="E33" s="6"/>
      <c r="F33" s="6"/>
      <c r="G33" s="6"/>
      <c r="H33" s="6"/>
      <c r="I33" s="8"/>
      <c r="J33" s="6"/>
      <c r="K33" s="6"/>
      <c r="L33" s="6"/>
      <c r="M33" s="6"/>
      <c r="N33" s="6"/>
      <c r="O33" s="6"/>
      <c r="P33" s="6"/>
      <c r="Q33" s="6"/>
      <c r="R33" s="8"/>
      <c r="S33" s="6"/>
      <c r="T33" s="6"/>
      <c r="U33" s="6"/>
      <c r="V33" s="6"/>
      <c r="W33" s="6"/>
      <c r="X33" s="6"/>
      <c r="Y33" s="6"/>
      <c r="Z33" s="6"/>
      <c r="AA33" s="8"/>
      <c r="AB33" s="6"/>
      <c r="AC33" s="6"/>
      <c r="AD33" s="6"/>
      <c r="AE33" s="6"/>
      <c r="AF33" s="6"/>
      <c r="AG33" s="6"/>
      <c r="AH33" s="6"/>
      <c r="AI33" s="6"/>
      <c r="AJ33" s="8"/>
      <c r="AK33" s="6"/>
    </row>
    <row r="34" spans="2:37" x14ac:dyDescent="0.2">
      <c r="B34" s="6"/>
      <c r="C34" s="6"/>
      <c r="D34" s="6"/>
      <c r="E34" s="6"/>
      <c r="F34" s="6"/>
      <c r="G34" s="6"/>
      <c r="H34" s="6"/>
      <c r="I34" s="8"/>
      <c r="J34" s="6"/>
      <c r="K34" s="6"/>
      <c r="L34" s="6"/>
      <c r="M34" s="6"/>
      <c r="N34" s="6"/>
      <c r="O34" s="6"/>
      <c r="P34" s="6"/>
      <c r="Q34" s="6"/>
      <c r="R34" s="8"/>
      <c r="S34" s="6"/>
      <c r="T34" s="6"/>
      <c r="U34" s="6"/>
      <c r="V34" s="6"/>
      <c r="W34" s="6"/>
      <c r="X34" s="6"/>
      <c r="Y34" s="6"/>
      <c r="Z34" s="6"/>
      <c r="AA34" s="8"/>
      <c r="AB34" s="6"/>
      <c r="AC34" s="6"/>
      <c r="AD34" s="6"/>
      <c r="AE34" s="6"/>
      <c r="AF34" s="6"/>
      <c r="AG34" s="6"/>
      <c r="AH34" s="6"/>
      <c r="AI34" s="6"/>
      <c r="AJ34" s="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workbookViewId="0">
      <selection activeCell="E3" sqref="E3"/>
    </sheetView>
  </sheetViews>
  <sheetFormatPr baseColWidth="10" defaultColWidth="11" defaultRowHeight="16" x14ac:dyDescent="0.2"/>
  <sheetData>
    <row r="1" spans="1:15" ht="17" thickBot="1" x14ac:dyDescent="0.25">
      <c r="A1" t="s">
        <v>215</v>
      </c>
    </row>
    <row r="2" spans="1:15" ht="17" thickBot="1" x14ac:dyDescent="0.25">
      <c r="A2" t="s">
        <v>219</v>
      </c>
      <c r="B2" s="102"/>
      <c r="C2" s="32"/>
      <c r="D2" s="103" t="s">
        <v>208</v>
      </c>
      <c r="E2" s="103"/>
      <c r="F2" s="103"/>
      <c r="G2" s="103" t="s">
        <v>216</v>
      </c>
      <c r="H2" s="32"/>
      <c r="I2" s="32"/>
      <c r="J2" s="103" t="s">
        <v>217</v>
      </c>
      <c r="K2" s="32"/>
      <c r="L2" s="32"/>
      <c r="M2" s="103" t="s">
        <v>218</v>
      </c>
      <c r="N2" s="35"/>
    </row>
    <row r="3" spans="1:15" x14ac:dyDescent="0.2">
      <c r="B3" s="91" t="s">
        <v>211</v>
      </c>
      <c r="C3" s="97">
        <v>13.47518</v>
      </c>
      <c r="D3" s="97">
        <v>0.76649100000000003</v>
      </c>
      <c r="E3" s="97">
        <v>94</v>
      </c>
      <c r="F3" s="97">
        <v>8.3333329999999997</v>
      </c>
      <c r="G3" s="97">
        <v>0.585314</v>
      </c>
      <c r="H3" s="97">
        <v>28</v>
      </c>
      <c r="I3" s="97">
        <v>26.851849999999999</v>
      </c>
      <c r="J3" s="97">
        <v>1.064208</v>
      </c>
      <c r="K3" s="97">
        <v>36</v>
      </c>
      <c r="L3" s="97">
        <v>11.764709999999999</v>
      </c>
      <c r="M3" s="97">
        <v>0.99631700000000001</v>
      </c>
      <c r="N3" s="98">
        <v>17</v>
      </c>
    </row>
    <row r="4" spans="1:15" x14ac:dyDescent="0.2">
      <c r="B4" s="91" t="s">
        <v>212</v>
      </c>
      <c r="C4" s="97">
        <v>18.794329999999999</v>
      </c>
      <c r="D4" s="97">
        <v>0.98982499999999995</v>
      </c>
      <c r="E4" s="97">
        <v>94</v>
      </c>
      <c r="F4" s="97">
        <v>20.238099999999999</v>
      </c>
      <c r="G4" s="97">
        <v>0.78595499999999996</v>
      </c>
      <c r="H4" s="97">
        <v>28</v>
      </c>
      <c r="I4" s="97">
        <v>54.629629999999999</v>
      </c>
      <c r="J4" s="97">
        <v>1.222475</v>
      </c>
      <c r="K4" s="97">
        <v>36</v>
      </c>
      <c r="L4" s="97">
        <v>15.68627</v>
      </c>
      <c r="M4" s="97">
        <v>1.0073259999999999</v>
      </c>
      <c r="N4" s="98">
        <v>17</v>
      </c>
    </row>
    <row r="5" spans="1:15" x14ac:dyDescent="0.2">
      <c r="B5" s="91" t="s">
        <v>213</v>
      </c>
      <c r="C5" s="97">
        <v>39.71631</v>
      </c>
      <c r="D5" s="97">
        <v>1.166528</v>
      </c>
      <c r="E5" s="97">
        <v>94</v>
      </c>
      <c r="F5" s="97">
        <v>46.428570000000001</v>
      </c>
      <c r="G5" s="97">
        <v>1.286375</v>
      </c>
      <c r="H5" s="97">
        <v>28</v>
      </c>
      <c r="I5" s="97">
        <v>78.703699999999998</v>
      </c>
      <c r="J5" s="97">
        <v>1.099423</v>
      </c>
      <c r="K5" s="97">
        <v>36</v>
      </c>
      <c r="L5" s="97">
        <v>31.37255</v>
      </c>
      <c r="M5" s="97">
        <v>1.2976220000000001</v>
      </c>
      <c r="N5" s="98">
        <v>17</v>
      </c>
    </row>
    <row r="6" spans="1:15" ht="21.5" customHeight="1" thickBot="1" x14ac:dyDescent="0.25">
      <c r="B6" s="92" t="s">
        <v>214</v>
      </c>
      <c r="C6" s="100">
        <v>81.205669999999998</v>
      </c>
      <c r="D6" s="100">
        <v>0.94537369999999998</v>
      </c>
      <c r="E6" s="100">
        <v>94</v>
      </c>
      <c r="F6" s="100">
        <v>90.476190000000003</v>
      </c>
      <c r="G6" s="100">
        <v>0.76289600000000002</v>
      </c>
      <c r="H6" s="100">
        <v>28</v>
      </c>
      <c r="I6" s="100">
        <v>100</v>
      </c>
      <c r="J6" s="100">
        <v>0</v>
      </c>
      <c r="K6" s="100">
        <v>36</v>
      </c>
      <c r="L6" s="100">
        <v>70.588239999999999</v>
      </c>
      <c r="M6" s="100">
        <v>0.99261999999999995</v>
      </c>
      <c r="N6" s="101">
        <v>17</v>
      </c>
    </row>
    <row r="7" spans="1:15" x14ac:dyDescent="0.2">
      <c r="B7" s="104"/>
      <c r="C7" s="97"/>
      <c r="D7" s="97"/>
      <c r="E7" s="97"/>
      <c r="F7" s="97"/>
      <c r="G7" s="97"/>
      <c r="H7" s="97"/>
      <c r="I7" s="97"/>
      <c r="J7" s="97"/>
      <c r="K7" s="97"/>
      <c r="L7" s="97"/>
      <c r="M7" s="97"/>
      <c r="N7" s="97"/>
    </row>
    <row r="8" spans="1:15" x14ac:dyDescent="0.2">
      <c r="B8" s="104"/>
      <c r="C8" s="97"/>
      <c r="D8" s="97"/>
      <c r="E8" s="97"/>
      <c r="F8" s="97"/>
      <c r="G8" s="97"/>
      <c r="H8" s="97"/>
      <c r="I8" s="97"/>
      <c r="J8" s="97"/>
      <c r="K8" s="97"/>
      <c r="L8" s="97"/>
      <c r="M8" s="97"/>
      <c r="N8" s="97"/>
    </row>
    <row r="9" spans="1:15" x14ac:dyDescent="0.2">
      <c r="B9" s="104"/>
      <c r="C9" s="97"/>
      <c r="D9" s="97"/>
      <c r="E9" s="97"/>
      <c r="F9" s="97"/>
      <c r="G9" s="97"/>
      <c r="H9" s="97"/>
      <c r="I9" s="97"/>
      <c r="J9" s="97"/>
      <c r="K9" s="97"/>
      <c r="L9" s="97"/>
      <c r="M9" s="97"/>
      <c r="N9" s="97"/>
    </row>
    <row r="10" spans="1:15" ht="17" thickBot="1" x14ac:dyDescent="0.25">
      <c r="B10" s="104"/>
      <c r="C10" s="97"/>
      <c r="D10" s="97"/>
      <c r="E10" s="97"/>
      <c r="F10" s="97"/>
      <c r="G10" s="97"/>
      <c r="H10" s="97"/>
      <c r="I10" s="97"/>
      <c r="J10" s="97"/>
      <c r="K10" s="97"/>
      <c r="L10" s="97"/>
      <c r="M10" s="97"/>
      <c r="N10" s="97"/>
    </row>
    <row r="11" spans="1:15" ht="17" thickBot="1" x14ac:dyDescent="0.25">
      <c r="A11" t="s">
        <v>223</v>
      </c>
      <c r="B11" s="105"/>
      <c r="C11" s="106"/>
      <c r="D11" s="107" t="s">
        <v>221</v>
      </c>
      <c r="E11" s="107"/>
      <c r="F11" s="108"/>
      <c r="G11" s="107" t="s">
        <v>222</v>
      </c>
      <c r="H11" s="109"/>
      <c r="I11" s="97"/>
      <c r="J11" s="97"/>
      <c r="K11" s="97"/>
      <c r="L11" s="97"/>
      <c r="M11" s="97"/>
      <c r="N11" s="97"/>
    </row>
    <row r="12" spans="1:15" x14ac:dyDescent="0.2">
      <c r="B12" s="91" t="s">
        <v>211</v>
      </c>
      <c r="C12" s="97">
        <v>21.739129999999999</v>
      </c>
      <c r="D12" s="97">
        <v>0.21420600000000001</v>
      </c>
      <c r="E12" s="97">
        <v>23</v>
      </c>
      <c r="F12" s="97">
        <v>6.9444439999999998</v>
      </c>
      <c r="G12" s="97">
        <v>7.8541E-2</v>
      </c>
      <c r="H12" s="98">
        <v>48</v>
      </c>
      <c r="I12" s="97"/>
      <c r="J12" s="97"/>
      <c r="K12" s="97"/>
      <c r="L12" s="97"/>
      <c r="M12" s="97"/>
      <c r="N12" s="97"/>
      <c r="O12" s="97"/>
    </row>
    <row r="13" spans="1:15" x14ac:dyDescent="0.2">
      <c r="B13" s="91" t="s">
        <v>212</v>
      </c>
      <c r="C13" s="97">
        <v>33.333329999999997</v>
      </c>
      <c r="D13" s="97">
        <v>0.25921699999999998</v>
      </c>
      <c r="E13" s="97">
        <v>23</v>
      </c>
      <c r="F13" s="97">
        <v>16.66667</v>
      </c>
      <c r="G13" s="97">
        <v>0.139655</v>
      </c>
      <c r="H13" s="98">
        <v>48</v>
      </c>
      <c r="I13" s="97"/>
      <c r="J13" s="97"/>
      <c r="K13" s="97"/>
      <c r="L13" s="97"/>
      <c r="M13" s="97"/>
      <c r="N13" s="97"/>
      <c r="O13" s="97"/>
    </row>
    <row r="14" spans="1:15" ht="18" customHeight="1" x14ac:dyDescent="0.2">
      <c r="B14" s="91" t="s">
        <v>213</v>
      </c>
      <c r="C14" s="97">
        <v>52.173909999999999</v>
      </c>
      <c r="D14" s="97">
        <v>0.25788800000000001</v>
      </c>
      <c r="E14" s="97">
        <v>23</v>
      </c>
      <c r="F14" s="97">
        <v>27.08333</v>
      </c>
      <c r="G14" s="97">
        <v>0.135323</v>
      </c>
      <c r="H14" s="98">
        <v>48</v>
      </c>
      <c r="I14" s="97"/>
      <c r="J14" s="97"/>
      <c r="K14" s="97"/>
      <c r="L14" s="97"/>
      <c r="M14" s="97"/>
      <c r="N14" s="97"/>
      <c r="O14" s="97"/>
    </row>
    <row r="15" spans="1:15" ht="18" customHeight="1" thickBot="1" x14ac:dyDescent="0.25">
      <c r="B15" s="92" t="s">
        <v>214</v>
      </c>
      <c r="C15" s="100">
        <v>84.057969999999997</v>
      </c>
      <c r="D15" s="100">
        <v>0.19750999999999999</v>
      </c>
      <c r="E15" s="100">
        <v>23</v>
      </c>
      <c r="F15" s="100">
        <v>70.833330000000004</v>
      </c>
      <c r="G15" s="100">
        <v>0.13522000000000001</v>
      </c>
      <c r="H15" s="101">
        <v>48</v>
      </c>
      <c r="I15" s="97"/>
      <c r="J15" s="97"/>
      <c r="K15" s="97"/>
      <c r="L15" s="97"/>
      <c r="M15" s="97"/>
      <c r="N15" s="97"/>
      <c r="O15" s="97"/>
    </row>
    <row r="16" spans="1:15" ht="18" customHeight="1" x14ac:dyDescent="0.2">
      <c r="C16" s="89"/>
      <c r="D16" s="89"/>
      <c r="E16" s="89"/>
      <c r="F16" s="89"/>
      <c r="G16" s="89"/>
      <c r="H16" s="89"/>
      <c r="I16" s="97"/>
      <c r="J16" s="97"/>
      <c r="K16" s="97"/>
      <c r="L16" s="97"/>
      <c r="M16" s="97"/>
      <c r="N16" s="97"/>
      <c r="O16" s="97"/>
    </row>
    <row r="17" spans="1:11" ht="18" customHeight="1" x14ac:dyDescent="0.2">
      <c r="B17" s="89"/>
      <c r="C17" s="89"/>
      <c r="D17" s="89"/>
      <c r="E17" s="89"/>
      <c r="F17" s="89"/>
      <c r="G17" s="89"/>
    </row>
    <row r="18" spans="1:11" ht="18" customHeight="1" x14ac:dyDescent="0.2">
      <c r="B18" s="89"/>
      <c r="C18" s="89"/>
      <c r="D18" s="89"/>
      <c r="E18" s="89"/>
      <c r="F18" s="89"/>
      <c r="G18" s="89"/>
    </row>
    <row r="20" spans="1:11" ht="17" thickBot="1" x14ac:dyDescent="0.25"/>
    <row r="21" spans="1:11" ht="17" thickBot="1" x14ac:dyDescent="0.25">
      <c r="A21" t="s">
        <v>220</v>
      </c>
      <c r="B21" s="90"/>
      <c r="C21" s="145" t="s">
        <v>208</v>
      </c>
      <c r="D21" s="145"/>
      <c r="E21" s="145"/>
      <c r="F21" s="145" t="s">
        <v>209</v>
      </c>
      <c r="G21" s="145"/>
      <c r="H21" s="145"/>
      <c r="I21" s="145" t="s">
        <v>210</v>
      </c>
      <c r="J21" s="145"/>
      <c r="K21" s="146"/>
    </row>
    <row r="22" spans="1:11" x14ac:dyDescent="0.2">
      <c r="B22" s="91" t="s">
        <v>211</v>
      </c>
      <c r="C22" s="93">
        <v>13.47518</v>
      </c>
      <c r="D22" s="94">
        <v>7.9058000000000003E-2</v>
      </c>
      <c r="E22" s="94">
        <v>94</v>
      </c>
      <c r="F22" s="94">
        <v>9.0909089999999999</v>
      </c>
      <c r="G22" s="94">
        <v>0.67420000000000002</v>
      </c>
      <c r="H22" s="94">
        <v>33</v>
      </c>
      <c r="I22" s="94">
        <v>13.88889</v>
      </c>
      <c r="J22" s="94">
        <v>0.71728199999999998</v>
      </c>
      <c r="K22" s="95">
        <v>24</v>
      </c>
    </row>
    <row r="23" spans="1:11" x14ac:dyDescent="0.2">
      <c r="B23" s="91" t="s">
        <v>212</v>
      </c>
      <c r="C23" s="96">
        <v>18.794329999999999</v>
      </c>
      <c r="D23" s="97">
        <v>0.102093</v>
      </c>
      <c r="E23" s="97">
        <v>94</v>
      </c>
      <c r="F23" s="97">
        <v>20.202020000000001</v>
      </c>
      <c r="G23" s="97">
        <v>0.82686899999999997</v>
      </c>
      <c r="H23" s="97">
        <v>33</v>
      </c>
      <c r="I23" s="97">
        <v>11.11111</v>
      </c>
      <c r="J23" s="97">
        <v>0.86811499999999997</v>
      </c>
      <c r="K23" s="98">
        <v>24</v>
      </c>
    </row>
    <row r="24" spans="1:11" x14ac:dyDescent="0.2">
      <c r="B24" s="91" t="s">
        <v>213</v>
      </c>
      <c r="C24" s="96">
        <v>39.71631</v>
      </c>
      <c r="D24" s="97">
        <v>0.12031799999999999</v>
      </c>
      <c r="E24" s="97">
        <v>94</v>
      </c>
      <c r="F24" s="97">
        <v>27.272729999999999</v>
      </c>
      <c r="G24" s="97">
        <v>1.130668</v>
      </c>
      <c r="H24" s="97">
        <v>33</v>
      </c>
      <c r="I24" s="97">
        <v>16.66667</v>
      </c>
      <c r="J24" s="97">
        <v>0.88465199999999999</v>
      </c>
      <c r="K24" s="98">
        <v>24</v>
      </c>
    </row>
    <row r="25" spans="1:11" ht="17" thickBot="1" x14ac:dyDescent="0.25">
      <c r="B25" s="92" t="s">
        <v>214</v>
      </c>
      <c r="C25" s="99">
        <v>81.205669999999998</v>
      </c>
      <c r="D25" s="100">
        <v>9.7507849999999993E-2</v>
      </c>
      <c r="E25" s="100">
        <v>94</v>
      </c>
      <c r="F25" s="100">
        <v>45.454549999999998</v>
      </c>
      <c r="G25" s="100">
        <v>1.2454460000000001</v>
      </c>
      <c r="H25" s="100">
        <v>33</v>
      </c>
      <c r="I25" s="100">
        <v>34.72222</v>
      </c>
      <c r="J25" s="100">
        <v>1.1220779999999999</v>
      </c>
      <c r="K25" s="101">
        <v>24</v>
      </c>
    </row>
    <row r="28" spans="1:11" ht="17" thickBot="1" x14ac:dyDescent="0.25"/>
    <row r="29" spans="1:11" ht="17" thickBot="1" x14ac:dyDescent="0.25">
      <c r="B29" s="110"/>
      <c r="C29" s="145" t="s">
        <v>208</v>
      </c>
      <c r="D29" s="145"/>
      <c r="E29" s="145"/>
      <c r="F29" s="145" t="s">
        <v>210</v>
      </c>
      <c r="G29" s="145"/>
      <c r="H29" s="145"/>
      <c r="I29" s="145" t="s">
        <v>224</v>
      </c>
      <c r="J29" s="145"/>
      <c r="K29" s="146"/>
    </row>
    <row r="30" spans="1:11" x14ac:dyDescent="0.2">
      <c r="A30" t="s">
        <v>225</v>
      </c>
      <c r="B30" s="91" t="s">
        <v>211</v>
      </c>
      <c r="C30" s="97">
        <v>27.92793</v>
      </c>
      <c r="D30" s="97">
        <v>0.185084</v>
      </c>
      <c r="E30" s="97">
        <v>37</v>
      </c>
      <c r="F30" s="97">
        <v>11.764710000000001</v>
      </c>
      <c r="G30" s="97">
        <v>0.241642</v>
      </c>
      <c r="H30" s="97">
        <v>17</v>
      </c>
      <c r="I30" s="97">
        <v>22.22222</v>
      </c>
      <c r="J30" s="97">
        <v>0.49441299999999999</v>
      </c>
      <c r="K30" s="98">
        <v>6</v>
      </c>
    </row>
    <row r="31" spans="1:11" x14ac:dyDescent="0.2">
      <c r="B31" s="91" t="s">
        <v>212</v>
      </c>
      <c r="C31" s="97">
        <v>45.945950000000003</v>
      </c>
      <c r="D31" s="97">
        <v>0.20915800000000001</v>
      </c>
      <c r="E31" s="97">
        <v>37</v>
      </c>
      <c r="F31" s="97">
        <v>21.568629999999999</v>
      </c>
      <c r="G31" s="97">
        <v>0.27036399999999999</v>
      </c>
      <c r="H31" s="97">
        <v>17</v>
      </c>
      <c r="I31" s="97">
        <v>33.333329999999997</v>
      </c>
      <c r="J31" s="97">
        <v>0.447214</v>
      </c>
      <c r="K31" s="98">
        <v>6</v>
      </c>
    </row>
    <row r="32" spans="1:11" x14ac:dyDescent="0.2">
      <c r="B32" s="91" t="s">
        <v>213</v>
      </c>
      <c r="C32" s="97">
        <v>72.072069999999997</v>
      </c>
      <c r="D32" s="97">
        <v>0.185084</v>
      </c>
      <c r="E32" s="97">
        <v>37</v>
      </c>
      <c r="F32" s="97">
        <v>11.764710000000001</v>
      </c>
      <c r="G32" s="97">
        <v>0.170233</v>
      </c>
      <c r="H32" s="97">
        <v>17</v>
      </c>
      <c r="I32" s="97">
        <v>66.666669999999996</v>
      </c>
      <c r="J32" s="97">
        <v>0.51639800000000002</v>
      </c>
      <c r="K32" s="98">
        <v>6</v>
      </c>
    </row>
    <row r="33" spans="2:11" ht="17" thickBot="1" x14ac:dyDescent="0.25">
      <c r="B33" s="92" t="s">
        <v>214</v>
      </c>
      <c r="C33" s="100">
        <v>91.891890000000004</v>
      </c>
      <c r="D33" s="100">
        <v>0.12713820000000001</v>
      </c>
      <c r="E33" s="100">
        <v>37</v>
      </c>
      <c r="F33" s="100">
        <v>19.607839999999999</v>
      </c>
      <c r="G33" s="100">
        <v>0.21106900000000001</v>
      </c>
      <c r="H33" s="100">
        <v>17</v>
      </c>
      <c r="I33" s="100">
        <v>72.222219999999993</v>
      </c>
      <c r="J33" s="100">
        <v>0.30731819999999999</v>
      </c>
      <c r="K33" s="101">
        <v>6</v>
      </c>
    </row>
  </sheetData>
  <mergeCells count="6">
    <mergeCell ref="C21:E21"/>
    <mergeCell ref="F21:H21"/>
    <mergeCell ref="I21:K21"/>
    <mergeCell ref="C29:E29"/>
    <mergeCell ref="F29:H29"/>
    <mergeCell ref="I29:K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1C</vt:lpstr>
      <vt:lpstr>Figure 2B</vt:lpstr>
      <vt:lpstr>Figure 2C</vt:lpstr>
      <vt:lpstr>Figure 2E</vt:lpstr>
      <vt:lpstr>Figure 3A and B</vt:lpstr>
      <vt:lpstr>Figure 3C and D</vt:lpstr>
      <vt:lpstr>Figure 3E</vt:lpstr>
      <vt:lpstr>Figure 4</vt:lpstr>
      <vt:lpstr>Figure 5A-D</vt:lpstr>
      <vt:lpstr>Figure 5E</vt:lpstr>
      <vt:lpstr>Figure 5 F-G</vt:lpstr>
      <vt:lpstr>Figure 6</vt:lpstr>
      <vt:lpstr>Figure 10E</vt:lpstr>
      <vt:lpstr>Figure 10F</vt:lpstr>
      <vt:lpstr>Figure 11 and S13</vt:lpstr>
      <vt:lpstr>Figure S1</vt:lpstr>
      <vt:lpstr>Figure S12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t Zandawala</dc:creator>
  <cp:lastModifiedBy>Meet Zandawala</cp:lastModifiedBy>
  <dcterms:created xsi:type="dcterms:W3CDTF">2018-09-21T16:32:46Z</dcterms:created>
  <dcterms:modified xsi:type="dcterms:W3CDTF">2018-10-09T11:14:28Z</dcterms:modified>
</cp:coreProperties>
</file>